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khovat/Desktop/"/>
    </mc:Choice>
  </mc:AlternateContent>
  <xr:revisionPtr revIDLastSave="0" documentId="13_ncr:1_{76D80134-82B8-3E4E-A038-05385E01F540}" xr6:coauthVersionLast="36" xr6:coauthVersionMax="36" xr10:uidLastSave="{00000000-0000-0000-0000-000000000000}"/>
  <bookViews>
    <workbookView xWindow="11980" yWindow="5960" windowWidth="38740" windowHeight="16940" activeTab="1" xr2:uid="{92FE8BEB-26FB-7C41-A87B-0D5160BC2D64}"/>
  </bookViews>
  <sheets>
    <sheet name="NLF.vs.WT-GWAS" sheetId="1" r:id="rId1"/>
    <sheet name="NLGF.vs.WT-GWAS" sheetId="2" r:id="rId2"/>
  </sheets>
  <externalReferences>
    <externalReference r:id="rId3"/>
  </externalReferenc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62" uniqueCount="1845">
  <si>
    <t>P-value</t>
  </si>
  <si>
    <t>Adjusted P-value</t>
  </si>
  <si>
    <t>Odds Ratio</t>
  </si>
  <si>
    <t>Combined Score</t>
  </si>
  <si>
    <t>Genes</t>
  </si>
  <si>
    <t>Social science traits (pleiotropy) (HIPO component 1)</t>
  </si>
  <si>
    <t>SDK1;FARP1;TCF4;COL19A1</t>
  </si>
  <si>
    <t>Photic sneeze reflex</t>
  </si>
  <si>
    <t>RBFOX1;SRRM4;RBFOX3;LMO4;CAMTA1;PKNOX2;ENOX1</t>
  </si>
  <si>
    <t>Response to antipsychotic treatment in schizophrenia (reasoning)</t>
  </si>
  <si>
    <t>WWOX;HUNK;MAP3K9</t>
  </si>
  <si>
    <t>Cognitive decline rate in late mild cognitive impairment</t>
  </si>
  <si>
    <t>TMEM132D;TMEM132C;SDK1;SPRED2;RBFOX1;TENM2;WSCD1;STXBP6;MAP3K4</t>
  </si>
  <si>
    <t>Neurociticism</t>
  </si>
  <si>
    <t>MAGI1;RBFOX1;CAMTA1;TCF4;PAX6;NCAM1;SCAPER;FBXO31</t>
  </si>
  <si>
    <t>Optic disc area</t>
  </si>
  <si>
    <t>CARD10;RARB;CTNNA3;PAX6</t>
  </si>
  <si>
    <t>Dimensional psychopathology (Cognitive)</t>
  </si>
  <si>
    <t>SDK1;RPH3AL;CDH12</t>
  </si>
  <si>
    <t>Systemic juvenile idiopathic arthritis</t>
  </si>
  <si>
    <t>WWOX;ENC1;RIN3;FOXL1;ZBTB7C</t>
  </si>
  <si>
    <t>Depression</t>
  </si>
  <si>
    <t>TENM2;RBFOX1;PAX6;TCF4;SYNE2;ENOX1</t>
  </si>
  <si>
    <t>Loneliness (linear analysis)</t>
  </si>
  <si>
    <t>SRRM4;CCDC69;CHN2;LAPTM5</t>
  </si>
  <si>
    <t>Adverse response to chemotherapy in breast cancer (alopecia) (paclitaxel)</t>
  </si>
  <si>
    <t>TMEM132C;TRIO</t>
  </si>
  <si>
    <t>BMI in smokers</t>
  </si>
  <si>
    <t>INPP4B;RARB;ADAMTS7</t>
  </si>
  <si>
    <t>Glomerular filtration rate (creatinine)</t>
  </si>
  <si>
    <t>DAB2;TSPAN9;PRKAG2;NFATC1;SIPA1L3;NFKB1</t>
  </si>
  <si>
    <t>Response to iloperidone treatment (QT prolongation)</t>
  </si>
  <si>
    <t>CERKL;PALLD</t>
  </si>
  <si>
    <t>Intrinsic epigenetic age acceleration</t>
  </si>
  <si>
    <t>STXBP4;KIF13A</t>
  </si>
  <si>
    <t>Schizophrenia (inflammation and infection response interaction)</t>
  </si>
  <si>
    <t>TMEM132D;SGK1</t>
  </si>
  <si>
    <t>Body mass index (joint analysis main effects and physical activity interaction)</t>
  </si>
  <si>
    <t>TRIM8;CDH12;RARB;ADCY3;STXBP6;PACSIN1</t>
  </si>
  <si>
    <t>Hand grip strength</t>
  </si>
  <si>
    <t>TENM3;NA;CRTAC1;ADCY3;TCF4;PHACTR1;LRPPRC;OPCML</t>
  </si>
  <si>
    <t>PR interval</t>
  </si>
  <si>
    <t>MAGI1;OBSCN;SH3PXD2A;NAV2;PDZRN3</t>
  </si>
  <si>
    <t>Urate levels in obese individuals</t>
  </si>
  <si>
    <t>PTPRT;MN1;RBFOX3;GRAMD4</t>
  </si>
  <si>
    <t>Docetaxel-induced peripheral neuropathy in metastatic castrate-resistant prostate cancer</t>
  </si>
  <si>
    <t>CTNNA3;OPCML</t>
  </si>
  <si>
    <t>Brain imaging in schizophrenia (dorsolateral prefrontal cortex interaction)</t>
  </si>
  <si>
    <t>TRAF3;TNIK</t>
  </si>
  <si>
    <t>Chronic obstructive pulmonary disease</t>
  </si>
  <si>
    <t>MTCL1;RARB;RIN3;THSD4</t>
  </si>
  <si>
    <t>Feeling worry</t>
  </si>
  <si>
    <t>RBFOX1;CAMTA1;PAX6;TCF4</t>
  </si>
  <si>
    <t>Heart rate response to exercise</t>
  </si>
  <si>
    <t>TCF4;RGS6;RNF220</t>
  </si>
  <si>
    <t>Susceptibility to persistent hepatitis B virus infection</t>
  </si>
  <si>
    <t>INTS10;LZTS1</t>
  </si>
  <si>
    <t>Dietary macronutrient intake</t>
  </si>
  <si>
    <t>RARB;FUT2</t>
  </si>
  <si>
    <t>Low vWF levels</t>
  </si>
  <si>
    <t>CARD10;TSPAN9</t>
  </si>
  <si>
    <t>Cobalt levels</t>
  </si>
  <si>
    <t>MAGI1;GSE1;SLC12A8</t>
  </si>
  <si>
    <t>Local histogram emphysema pattern</t>
  </si>
  <si>
    <t>VWA8;RIN3</t>
  </si>
  <si>
    <t>Body mass index in physically active individuals</t>
  </si>
  <si>
    <t>TRIM8;RARB;ADCY3;STXBP6;PACSIN1</t>
  </si>
  <si>
    <t>Cannabis use</t>
  </si>
  <si>
    <t>SDK1;NCAM1</t>
  </si>
  <si>
    <t>Obesity (extreme)</t>
  </si>
  <si>
    <t>ADCY3;RARB;RGS6</t>
  </si>
  <si>
    <t>Alcohol dependence</t>
  </si>
  <si>
    <t>GNAL;CAMTA1;PKNOX2;OPCML</t>
  </si>
  <si>
    <t>Total ventricular volume (Alzheimer's disease interaction)</t>
  </si>
  <si>
    <t>FARP1;EDNRB</t>
  </si>
  <si>
    <t>Ischemic stroke (small-vessel)</t>
  </si>
  <si>
    <t>CASZ1;SH3PXD2A</t>
  </si>
  <si>
    <t>Venous thromboembolism adjusted for sickle cell variant rs77121243-T</t>
  </si>
  <si>
    <t>PTPRT;WWOX;GNAL;BCL7A;OPCML</t>
  </si>
  <si>
    <t>Irritable mood</t>
  </si>
  <si>
    <t>PAX6;TCF4;LGALS9</t>
  </si>
  <si>
    <t>Alcohol and nicotine co-dependence</t>
  </si>
  <si>
    <t>NA;PKNOX2</t>
  </si>
  <si>
    <t>Response to anti-depressant treatment in major depressive disorder</t>
  </si>
  <si>
    <t>SACM1L;MAGI2</t>
  </si>
  <si>
    <t>Eye morphology</t>
  </si>
  <si>
    <t>PTPRT;THSD4</t>
  </si>
  <si>
    <t>Gamma glutamyl transferase levels</t>
  </si>
  <si>
    <t>CYFIP2;SPRED2;APIP;STAT4</t>
  </si>
  <si>
    <t>Albumin-globulin ratio</t>
  </si>
  <si>
    <t>RBFOX1;DAB2;TRAF3;NFKB1</t>
  </si>
  <si>
    <t>Celiac disease or Rheumatoid arthritis</t>
  </si>
  <si>
    <t>SPRED2;STAT4</t>
  </si>
  <si>
    <t>Early-onset Parkinson's disease</t>
  </si>
  <si>
    <t>WWOX;PPFIBP1</t>
  </si>
  <si>
    <t>Heart rate variability traits (SDNN)</t>
  </si>
  <si>
    <t>RGS6;OPCML</t>
  </si>
  <si>
    <t>Mammographic density (dense area)</t>
  </si>
  <si>
    <t>TMEM184B;MAGI2</t>
  </si>
  <si>
    <t>Tonsillectomy</t>
  </si>
  <si>
    <t>SPRED2;ITSN1;SLC12A8;NFKB1</t>
  </si>
  <si>
    <t>Paclitaxel-induced neuropathy</t>
  </si>
  <si>
    <t>TRIO;PISD</t>
  </si>
  <si>
    <t>Psychosis (atypical)</t>
  </si>
  <si>
    <t>CHN2;ITGBL1</t>
  </si>
  <si>
    <t>Self-rated health</t>
  </si>
  <si>
    <t>KLF7;TCF4</t>
  </si>
  <si>
    <t>Feeling nervous</t>
  </si>
  <si>
    <t>TRIM8;CHMP4B;FBXO31</t>
  </si>
  <si>
    <t>Glomerular filtration rate in non diabetics (creatinine)</t>
  </si>
  <si>
    <t>DAB2;PRKAG2;NFATC1</t>
  </si>
  <si>
    <t>Acute lymphoblastic leukemia (childhood)</t>
  </si>
  <si>
    <t>PARD3;INTS10;MAGI2</t>
  </si>
  <si>
    <t>Corneal structure</t>
  </si>
  <si>
    <t>AKAP13;LRRK1;PMP22</t>
  </si>
  <si>
    <t>Coronary artery calcified atherosclerotic plaque (130 HU threshold) in type 2 diabetes</t>
  </si>
  <si>
    <t>RAD51B;MAGI2;MICAL3</t>
  </si>
  <si>
    <t>Experiencing mood swings</t>
  </si>
  <si>
    <t>NCAM1;TCF4;FBXO31</t>
  </si>
  <si>
    <t>Cancer (pleiotropy)</t>
  </si>
  <si>
    <t>RAD51B;FGFR2</t>
  </si>
  <si>
    <t>Stearic acid (18:0) levels</t>
  </si>
  <si>
    <t>CAMTA1;CHMP4B</t>
  </si>
  <si>
    <t>Bronchopulmonary dysplasia</t>
  </si>
  <si>
    <t>MAGI2;CTNNA3;GRHL2</t>
  </si>
  <si>
    <t>Hip circumference</t>
  </si>
  <si>
    <t>MYH9;ADCY3;STXBP6;NUDT3</t>
  </si>
  <si>
    <t>Liver enzyme levels (gamma-glutamyl transferase)</t>
  </si>
  <si>
    <t>STAT4;MICAL3;FUT2</t>
  </si>
  <si>
    <t>Post bronchodilator FEV1/FVC ratio</t>
  </si>
  <si>
    <t>MAGI1;WWOX;PPM1L;RARB;RIN3;TCF4;RALGPS1;ADAMTS7</t>
  </si>
  <si>
    <t>Body mass index (adult)</t>
  </si>
  <si>
    <t>INTS10;ADCY3</t>
  </si>
  <si>
    <t>Global electrical heterogeneity phenotypes</t>
  </si>
  <si>
    <t>HMCN2;IGF1R</t>
  </si>
  <si>
    <t>Heart rate increase in response to exercise</t>
  </si>
  <si>
    <t>RGS6;RNF220</t>
  </si>
  <si>
    <t>High density lipoprotein cholesterol levels</t>
  </si>
  <si>
    <t>TRIO;WSCD1;FGFR2;PACSIN1</t>
  </si>
  <si>
    <t>Prostate-specific antigen levels</t>
  </si>
  <si>
    <t>LMO4;APIP;FGFR2</t>
  </si>
  <si>
    <t>Loneliness</t>
  </si>
  <si>
    <t>SRRM4;LAPTM5;CHMP4B;TCF4;AGAP3</t>
  </si>
  <si>
    <t>Coronary artery disease or ischemic stroke</t>
  </si>
  <si>
    <t>PHACTR1;ADAMTS7</t>
  </si>
  <si>
    <t>Heart rate response to recovery post exercise</t>
  </si>
  <si>
    <t>Chin dimples</t>
  </si>
  <si>
    <t>ALDH1A3;ENC1;TCF4;LMX1B</t>
  </si>
  <si>
    <t>Neuroticism</t>
  </si>
  <si>
    <t>MAGI1;RBFOX1;RBPMS2;NOS1;RGS6;FBXO31</t>
  </si>
  <si>
    <t>White blood cell types</t>
  </si>
  <si>
    <t>LMO4;STXBP6</t>
  </si>
  <si>
    <t>Glaucoma (primary open-angle)</t>
  </si>
  <si>
    <t>LMO4;PRKAG2;RARB;LMX1B</t>
  </si>
  <si>
    <t>Diastolic blood pressure x smoking status (current vs non-current) interaction (2df test)</t>
  </si>
  <si>
    <t>INPP4B;TINAGL1;WSCD1;CRTAC1;TERF2IP</t>
  </si>
  <si>
    <t>Nasopharyngeal carcinoma (SNP x SNP interaction)</t>
  </si>
  <si>
    <t>RBFOX1;CRTAC1;ADCY3;HMGXB3</t>
  </si>
  <si>
    <t>Primary biliary cirrhosis</t>
  </si>
  <si>
    <t>RAD51B;STAT4;NFKB1</t>
  </si>
  <si>
    <t>Intracranial aneurysm</t>
  </si>
  <si>
    <t>CAMK2B;RBFOX1;RGS6</t>
  </si>
  <si>
    <t>Age-related hearing impairment</t>
  </si>
  <si>
    <t>CCBE1;PISD</t>
  </si>
  <si>
    <t>Response to serotonin reuptake inhibitors in major depressive disorder</t>
  </si>
  <si>
    <t>MTMR12;PHACTR1</t>
  </si>
  <si>
    <t>Systemic lupus erythematosus and Systemic sclerosis</t>
  </si>
  <si>
    <t>STAT4;CSK</t>
  </si>
  <si>
    <t>Homeostasis model assessment of beta-cell function (dietary factor interaction)</t>
  </si>
  <si>
    <t>MAGI1;NFKB1</t>
  </si>
  <si>
    <t>Kawasaki disease</t>
  </si>
  <si>
    <t>DAB1;PPM1L</t>
  </si>
  <si>
    <t>Glomerular filtration rate</t>
  </si>
  <si>
    <t>TSPAN9;CLDN14;PRKAG2;NFATC1;IGF1R</t>
  </si>
  <si>
    <t>Severe influenza A (H1N1) infection</t>
  </si>
  <si>
    <t>SPRED2;NEUROD4;LZTS1</t>
  </si>
  <si>
    <t>Daytime sleep phenotypes</t>
  </si>
  <si>
    <t>CYFIP2;PLEKHG3;WWOX;CPXM2;KIF26B;TSPAN5;LHFPL4;RICTOR;TEX15</t>
  </si>
  <si>
    <t>Nicotine dependence</t>
  </si>
  <si>
    <t>SLC22A23;CTNNA3</t>
  </si>
  <si>
    <t>Heart rate response to recovery post exercise (30 sec)</t>
  </si>
  <si>
    <t>Gout</t>
  </si>
  <si>
    <t>WNT5B;RARB;ALDH16A1</t>
  </si>
  <si>
    <t>White blood cell count</t>
  </si>
  <si>
    <t>RAD51B;CERKL;SPRED2;CCDC12;CCDC69;RIN3;STXBP6;SLC25A24</t>
  </si>
  <si>
    <t>Multiple system atrophy</t>
  </si>
  <si>
    <t>FOXL1;LMX1B</t>
  </si>
  <si>
    <t>Adolescent idiopathic scoliosis</t>
  </si>
  <si>
    <t>MAGI1;TNIK</t>
  </si>
  <si>
    <t>Osteoarthritis (hip)</t>
  </si>
  <si>
    <t>CAMK2B;LMX1B</t>
  </si>
  <si>
    <t>Heart rate response to recovery post exercise (40 sec)</t>
  </si>
  <si>
    <t>Oppositional defiant disorder dimensions in attention-deficit hyperactivity disorder</t>
  </si>
  <si>
    <t>RARB;TTLL9</t>
  </si>
  <si>
    <t>Body mass index in physically inactive individuals</t>
  </si>
  <si>
    <t>ADCY3;RARB</t>
  </si>
  <si>
    <t>Presence of antiphospholipid antibodies</t>
  </si>
  <si>
    <t>MICAL3;LCA5</t>
  </si>
  <si>
    <t>Childhood body mass index</t>
  </si>
  <si>
    <t>ADCY3;LMX1B</t>
  </si>
  <si>
    <t>Coronary artery disease or large artery stroke</t>
  </si>
  <si>
    <t>Diverticular disease</t>
  </si>
  <si>
    <t>DAB2;CRISPLD2;TSPAN9;KIF26B;FOXL1;OPCML</t>
  </si>
  <si>
    <t>Coronary artery calcified atherosclerotic plaque score in type 2 diabetes</t>
  </si>
  <si>
    <t>MAGI1;MICAL3</t>
  </si>
  <si>
    <t>Bone mineral density (hip)</t>
  </si>
  <si>
    <t>ENC1;FOXL1;RGS6</t>
  </si>
  <si>
    <t>Pulmonary function (smoking interaction)</t>
  </si>
  <si>
    <t>WWOX;RARB;THSD4</t>
  </si>
  <si>
    <t>Eosinophil counts</t>
  </si>
  <si>
    <t>KDM6B;CDKL3;SERPINB13;LMO4;RIN3;STXBP6;NFKB1</t>
  </si>
  <si>
    <t>Serum uric acid levels</t>
  </si>
  <si>
    <t>ALDH16A1;TMC6;IGF1R</t>
  </si>
  <si>
    <t>Cerebrospinal fluid p-tau levels in mild cognitive impairment</t>
  </si>
  <si>
    <t>CAMK2B;BCAM</t>
  </si>
  <si>
    <t>Molybdenum levels</t>
  </si>
  <si>
    <t>WWOX;RARB</t>
  </si>
  <si>
    <t>Post bronchodilator FEV1</t>
  </si>
  <si>
    <t>PPM1L;CAMTA1;RIN3;RICTOR;ADAMTS7</t>
  </si>
  <si>
    <t>Mumps</t>
  </si>
  <si>
    <t>FUT2</t>
  </si>
  <si>
    <t>Aging traits</t>
  </si>
  <si>
    <t>CCDC60</t>
  </si>
  <si>
    <t>Opioid sensitivity</t>
  </si>
  <si>
    <t>KCNC1</t>
  </si>
  <si>
    <t>Bone mineral density (femoral neck) in inflammatory bowel disease</t>
  </si>
  <si>
    <t>SLC22A23</t>
  </si>
  <si>
    <t>Premature menopause in childhood cancer survivors</t>
  </si>
  <si>
    <t>DAB2</t>
  </si>
  <si>
    <t>Bortezomib-induced peripheral neuropathy in multiple myeloma</t>
  </si>
  <si>
    <t>TENM3</t>
  </si>
  <si>
    <t>Problematic alcohol use in trauma-exposed individuals</t>
  </si>
  <si>
    <t>PTPRT</t>
  </si>
  <si>
    <t>Breast cancer (early onset)</t>
  </si>
  <si>
    <t>FGFR2</t>
  </si>
  <si>
    <t>Cannabis dependence</t>
  </si>
  <si>
    <t>CHST11</t>
  </si>
  <si>
    <t>Recalcitrant atopic dermatitis</t>
  </si>
  <si>
    <t>SCAPER</t>
  </si>
  <si>
    <t>Cervical artery dissection</t>
  </si>
  <si>
    <t>PHACTR1</t>
  </si>
  <si>
    <t>Response to perphenazine in schizophrenia</t>
  </si>
  <si>
    <t>DKK3</t>
  </si>
  <si>
    <t>Cognitive flexibility</t>
  </si>
  <si>
    <t>CPEB2</t>
  </si>
  <si>
    <t>Colorectal cancer (calcium intake interaction)</t>
  </si>
  <si>
    <t>Rheumatoid arthritis (rheumatoid factor and/or anti-CCP seropositive)</t>
  </si>
  <si>
    <t>SMTNL2</t>
  </si>
  <si>
    <t>Schizophrenia (treatment resistant)</t>
  </si>
  <si>
    <t>NFKB1</t>
  </si>
  <si>
    <t>Crohn's disease-related phenotypes</t>
  </si>
  <si>
    <t>MAGI1</t>
  </si>
  <si>
    <t>Survival in sporadic amyotrophic lateral sclerosis</t>
  </si>
  <si>
    <t>CAMTA1</t>
  </si>
  <si>
    <t>Entorhinal cortical thickness</t>
  </si>
  <si>
    <t>NCAM1</t>
  </si>
  <si>
    <t>Essential tremor</t>
  </si>
  <si>
    <t>CTNNA3</t>
  </si>
  <si>
    <t>Extraversion</t>
  </si>
  <si>
    <t>RBFOX1</t>
  </si>
  <si>
    <t>Facial emotion recognition</t>
  </si>
  <si>
    <t>CHN2</t>
  </si>
  <si>
    <t>Formal thought disorder in schizophrenia</t>
  </si>
  <si>
    <t>PKNOX2</t>
  </si>
  <si>
    <t>Waist-to-hip circumference ratio (dietary energy interaction)</t>
  </si>
  <si>
    <t>ITGBL1</t>
  </si>
  <si>
    <t>Waist-to-hip circumference ratio (smoking years interaction)</t>
  </si>
  <si>
    <t>BCAM</t>
  </si>
  <si>
    <t>Hepatocellular carcinoma in hepatitis B infection</t>
  </si>
  <si>
    <t>STAT4</t>
  </si>
  <si>
    <t>Immunoglobulin measurement (zinc sulfate turbidity test)</t>
  </si>
  <si>
    <t>TRAF3</t>
  </si>
  <si>
    <t>Liver fibrosis in pediatric non-alcoholic fatty acid liver disease</t>
  </si>
  <si>
    <t>SDK1</t>
  </si>
  <si>
    <t>Longitudinal change in brain amyloid plaque burden</t>
  </si>
  <si>
    <t>KCNG1</t>
  </si>
  <si>
    <t>Heart rate response to recovery post exercise (50 sec)</t>
  </si>
  <si>
    <t>Knee osteoarthritis</t>
  </si>
  <si>
    <t>MAGI1;FRMD4A</t>
  </si>
  <si>
    <t>Epstein-Barr virus copy number in lymphoblastoid cell lines</t>
  </si>
  <si>
    <t>WWOX;CADM1;CTNNA3</t>
  </si>
  <si>
    <t>Resting heart rate</t>
  </si>
  <si>
    <t>MN1;LMO4;PMP22;RGS6;RNF220</t>
  </si>
  <si>
    <t>Diastolic blood pressure</t>
  </si>
  <si>
    <t>PTPRT;CASZ1;RAB3IP;BCKDHB;MICAL3;PRKAG2;ADCY3;PAX6;NUDT3;PLEKHA7;THSD4;KLF7;CAMTA1;TCF4;PHACTR1;CSK;ADAMTS7</t>
  </si>
  <si>
    <t>Optic nerve measurement (rim area)</t>
  </si>
  <si>
    <t>MYH9</t>
  </si>
  <si>
    <t>Overweight status</t>
  </si>
  <si>
    <t>STXBP6</t>
  </si>
  <si>
    <t>Percent mammographic density</t>
  </si>
  <si>
    <t>TMEM184B</t>
  </si>
  <si>
    <t>Body mass index  (smoking years interaction)</t>
  </si>
  <si>
    <t>SGK1</t>
  </si>
  <si>
    <t>Possible neuropathic pain in post total joint replacement surgery for osteoarthritis</t>
  </si>
  <si>
    <t>FOXL1</t>
  </si>
  <si>
    <t>Brain volume in infants (white matter)</t>
  </si>
  <si>
    <t>WWOX</t>
  </si>
  <si>
    <t>Cardiac structure and function</t>
  </si>
  <si>
    <t>Residual cognition</t>
  </si>
  <si>
    <t>ENC1</t>
  </si>
  <si>
    <t>Chronic mucus hypersecretion</t>
  </si>
  <si>
    <t>USH2A</t>
  </si>
  <si>
    <t>Chronic obstructive pulmonary disease (severe)</t>
  </si>
  <si>
    <t>RIN3</t>
  </si>
  <si>
    <t>Serum prostate-specific antigen levels</t>
  </si>
  <si>
    <t>Tandem gait</t>
  </si>
  <si>
    <t>GNAL</t>
  </si>
  <si>
    <t>Temporomandibular joint disorder</t>
  </si>
  <si>
    <t>TSPAN9</t>
  </si>
  <si>
    <t>Time-dependent creatinine clearance change response to tenofovir treatment in HIV infection</t>
  </si>
  <si>
    <t>TMEM132C</t>
  </si>
  <si>
    <t>Feeling lonely</t>
  </si>
  <si>
    <t>TCF4</t>
  </si>
  <si>
    <t>Vitamin B12 levels</t>
  </si>
  <si>
    <t>Hip shape (DXA scan)</t>
  </si>
  <si>
    <t>Hyperopia</t>
  </si>
  <si>
    <t>Immune reponse to smallpox (secreted IL-10)</t>
  </si>
  <si>
    <t>DAB1</t>
  </si>
  <si>
    <t>Memory dysfunction in frontotemporal lobe dementia</t>
  </si>
  <si>
    <t>MAGI2</t>
  </si>
  <si>
    <t>Major depressive disorder</t>
  </si>
  <si>
    <t>CCBE1;RBFOX1;TRIO;PARD3;PAX6;FBXO31;ENOX1</t>
  </si>
  <si>
    <t>Pulmonary function</t>
  </si>
  <si>
    <t>Hippocampal volume in Alzheimer's disease dementia</t>
  </si>
  <si>
    <t>GSK3B;BCAM;DSCAML1</t>
  </si>
  <si>
    <t>Adiponectin levels</t>
  </si>
  <si>
    <t>FRMD4A;FGFR2</t>
  </si>
  <si>
    <t>Bulimia nervosa</t>
  </si>
  <si>
    <t>DAB1;CCDC69</t>
  </si>
  <si>
    <t>Pubertal anthropometrics</t>
  </si>
  <si>
    <t>DAB1;ADCY3</t>
  </si>
  <si>
    <t>C-reactive protein levels</t>
  </si>
  <si>
    <t>WSCD1;RGS6</t>
  </si>
  <si>
    <t>Gallstone disease</t>
  </si>
  <si>
    <t>TRAF3;FUT2</t>
  </si>
  <si>
    <t>Sum eosinophil basophil counts</t>
  </si>
  <si>
    <t>KDM6B;SPRED2;SERPINB13;RIN3;STXBP6;NFKB1</t>
  </si>
  <si>
    <t>Blood pressure</t>
  </si>
  <si>
    <t>CASZ1;PHACTR1;CSK;PLEKHA7</t>
  </si>
  <si>
    <t>Airflow obstruction</t>
  </si>
  <si>
    <t>RARB;THSD4</t>
  </si>
  <si>
    <t>Response to amphetamines</t>
  </si>
  <si>
    <t>WWOX;FARP1</t>
  </si>
  <si>
    <t>Serum uric acid levels in response to allopurinol in gout</t>
  </si>
  <si>
    <t>WWOX;PKNOX2</t>
  </si>
  <si>
    <t>Dialysis-related mortality</t>
  </si>
  <si>
    <t>RIN3;PDZRN3</t>
  </si>
  <si>
    <t>Hippocampal atrophy</t>
  </si>
  <si>
    <t>PRUNE2;MAGI2</t>
  </si>
  <si>
    <t>Breast cancer</t>
  </si>
  <si>
    <t>RAD51B;LMO4;ADCY3;RIN3;LMX1B;FGFR2;PIK3C2B</t>
  </si>
  <si>
    <t>Age-related cataracts</t>
  </si>
  <si>
    <t>MN1</t>
  </si>
  <si>
    <t>Bacteremia</t>
  </si>
  <si>
    <t>PALLD</t>
  </si>
  <si>
    <t>Plasma renin activity levels</t>
  </si>
  <si>
    <t>Cerebral cortical growth</t>
  </si>
  <si>
    <t>PPFIBP1</t>
  </si>
  <si>
    <t>Response to antipsychotic treatment in schizophrenia</t>
  </si>
  <si>
    <t>TNIK</t>
  </si>
  <si>
    <t>Response to platinum-based chemotherapy (carboplatin)</t>
  </si>
  <si>
    <t>AKAP13</t>
  </si>
  <si>
    <t>Cystic fibrosis severity</t>
  </si>
  <si>
    <t>APIP</t>
  </si>
  <si>
    <t>Serum parathyroid hormone levels</t>
  </si>
  <si>
    <t>CLDN14</t>
  </si>
  <si>
    <t>Decline in glucose metabolism in posterior cingulate cortex</t>
  </si>
  <si>
    <t>Depressive episodes in bipolar disorder</t>
  </si>
  <si>
    <t>TSPAN5</t>
  </si>
  <si>
    <t>Systemic sclerosis (anti-centromere-positive)</t>
  </si>
  <si>
    <t>Emphysema-related traits</t>
  </si>
  <si>
    <t>PARD3</t>
  </si>
  <si>
    <t>Systolic blood pressure change trajectories</t>
  </si>
  <si>
    <t>PLEKHA7</t>
  </si>
  <si>
    <t>Vein graft stenosis in coronary artery bypass grafting</t>
  </si>
  <si>
    <t>White matter hyperintensities in ischemic stroke</t>
  </si>
  <si>
    <t>antipsychotic drug dosage in schizophrenia or schizoaffective disorder</t>
  </si>
  <si>
    <t>RGS6</t>
  </si>
  <si>
    <t>Hip geometry</t>
  </si>
  <si>
    <t>Large artery stroke</t>
  </si>
  <si>
    <t>TMEM163</t>
  </si>
  <si>
    <t>Lipoprotein (a) - cholesterol levels</t>
  </si>
  <si>
    <t>DSCAML1</t>
  </si>
  <si>
    <t>Lung function (forced vital capacity)</t>
  </si>
  <si>
    <t>MGMT methylation in smokers</t>
  </si>
  <si>
    <t>ABCA6</t>
  </si>
  <si>
    <t>Middle childhood and early adolescence aggressive behavior</t>
  </si>
  <si>
    <t>OPCML</t>
  </si>
  <si>
    <t>Pelvic organ prolapse</t>
  </si>
  <si>
    <t>FARP1;SGK1</t>
  </si>
  <si>
    <t>Blood pressure (smoking interaction)</t>
  </si>
  <si>
    <t>MN1;OPCML</t>
  </si>
  <si>
    <t>Obesity-related traits</t>
  </si>
  <si>
    <t>TMEM132D;SERPINA12;FARP1;RBFOX1;CADM1;CCDC69;MAGI2;MTUS2;FOXL1;NAV2;FUT2;SLC22A23;SDK1;CHST11;OLFML3;CHN2;ITGBL1;RICTOR;CTNNA3;PKNOX2</t>
  </si>
  <si>
    <t>Rheumatoid arthritis</t>
  </si>
  <si>
    <t>RAD51B;SPRED2;RBFOX1;STAT4;SMTNL2;GRHL2</t>
  </si>
  <si>
    <t>Logical memory (delayed recall) in normal cognition</t>
  </si>
  <si>
    <t>DAB1;CHST11;RAB3IP</t>
  </si>
  <si>
    <t>Lung function (FEV1)</t>
  </si>
  <si>
    <t>MN1;MICAL3;PIK3C2B</t>
  </si>
  <si>
    <t>Serum metabolite concentrations in chronic kidney disease</t>
  </si>
  <si>
    <t>NDN;SYNE2</t>
  </si>
  <si>
    <t>Lung cancer in never smokers</t>
  </si>
  <si>
    <t>TMEM132C;CRTAC1</t>
  </si>
  <si>
    <t>Non-albumin protein levels</t>
  </si>
  <si>
    <t>DAB2;TRAF3;NFKB1</t>
  </si>
  <si>
    <t>Intraocular pressure</t>
  </si>
  <si>
    <t>AKAP13;SPRED2;RALB;SH3PXD2A;ABCA6;PRKAG2;RARB;TCF4;LMX1B;RALGPS1;PLEKHA7</t>
  </si>
  <si>
    <t>Periodontitis (Mean PAL)</t>
  </si>
  <si>
    <t>Mercury levels</t>
  </si>
  <si>
    <t>PDZRN3;ENOX1</t>
  </si>
  <si>
    <t>Non-alcoholic fatty liver disease histology (lobular)</t>
  </si>
  <si>
    <t>FARP1</t>
  </si>
  <si>
    <t>Non-response to selective serotonin reuptake inhibitors and depression</t>
  </si>
  <si>
    <t>Alzheimer's disease (survival time)</t>
  </si>
  <si>
    <t>Arthritis (juvenile idiopathic)</t>
  </si>
  <si>
    <t>IGF1R</t>
  </si>
  <si>
    <t>Response to TNF antagonist treatment</t>
  </si>
  <si>
    <t>LMO4</t>
  </si>
  <si>
    <t>Circulating myeloperoxidase levels (serum)</t>
  </si>
  <si>
    <t>LZTS1</t>
  </si>
  <si>
    <t>Response to tocilizumab in rheumatoid arthritis</t>
  </si>
  <si>
    <t>ENOX1</t>
  </si>
  <si>
    <t>Serum bilirubin levels x Mediterranean diet adherence interaction in metabolic syndrome</t>
  </si>
  <si>
    <t>Drug-induced Stevens-Johnson syndrome or toxic epidermal necrolysis (SJS/TEN)</t>
  </si>
  <si>
    <t>Tumor biomarkers</t>
  </si>
  <si>
    <t>Frontotemporal dementia (age at onset)</t>
  </si>
  <si>
    <t>Fuchs's corneal dystrophy</t>
  </si>
  <si>
    <t>Vitamin B levels in ischemic stroke</t>
  </si>
  <si>
    <t>Idiopathic inflammatory myopathy</t>
  </si>
  <si>
    <t>Immune reponse to smallpox (secreted TNF-alpha)</t>
  </si>
  <si>
    <t>IRAK4</t>
  </si>
  <si>
    <t>Language performance in older adults (adjusted for episodic memory)</t>
  </si>
  <si>
    <t>Major depressive disorder (broad)</t>
  </si>
  <si>
    <t>Primary sclerosing cholangitis</t>
  </si>
  <si>
    <t>FUT2;NFKB1</t>
  </si>
  <si>
    <t>Chronic obstructive pulmonary disease-related biomarkers</t>
  </si>
  <si>
    <t>APIP;OPCML</t>
  </si>
  <si>
    <t>Heart rate</t>
  </si>
  <si>
    <t>TMEM132D;RGS6</t>
  </si>
  <si>
    <t>Macular thickness</t>
  </si>
  <si>
    <t>RAD51B;WWOX;RARB;NCAM1;NAV2;PLEKHA7</t>
  </si>
  <si>
    <t>1,5-anhydroglucitol levels</t>
  </si>
  <si>
    <t>SLC5A10</t>
  </si>
  <si>
    <t>Advanced glycation end-product levels</t>
  </si>
  <si>
    <t>Anxiety disorder</t>
  </si>
  <si>
    <t>TMEM132D</t>
  </si>
  <si>
    <t>Plasma amyloid beta peptide concentrations (ABx-40)</t>
  </si>
  <si>
    <t>Bone mineral density (paediatric, lower limb)</t>
  </si>
  <si>
    <t>Prostate-specific antigen levels (conditioned on lead SNPs)</t>
  </si>
  <si>
    <t>Putamen volume</t>
  </si>
  <si>
    <t>Cardiovascular risk factors (age interaction)</t>
  </si>
  <si>
    <t>CADM1</t>
  </si>
  <si>
    <t>Red blood cell density in sickle cell anemia</t>
  </si>
  <si>
    <t>THSD4</t>
  </si>
  <si>
    <t>Chronic obstructive pulmonary disease (moderate to severe)</t>
  </si>
  <si>
    <t>Chronic periodontitis (mean interproximal clinical attachment level)</t>
  </si>
  <si>
    <t>RNF144B</t>
  </si>
  <si>
    <t>Clozapine-induced cytotoxicity</t>
  </si>
  <si>
    <t>End-stage coagulation</t>
  </si>
  <si>
    <t>Facial morphology</t>
  </si>
  <si>
    <t>PIK3C2B</t>
  </si>
  <si>
    <t>Idiopathic intracranial hypertension</t>
  </si>
  <si>
    <t>RPH3AL</t>
  </si>
  <si>
    <t>Insomnia (caffeine-induced)</t>
  </si>
  <si>
    <t>MTUS2</t>
  </si>
  <si>
    <t>Left ventricular obstructive tract defect (inherited effect)</t>
  </si>
  <si>
    <t>CAMKK2</t>
  </si>
  <si>
    <t>Lung disease severity in cystic fibrosis</t>
  </si>
  <si>
    <t>Molar-incisor hypomineralization</t>
  </si>
  <si>
    <t>Vertical cup-disc ratio</t>
  </si>
  <si>
    <t>CARD10;RPAP3</t>
  </si>
  <si>
    <t>Primary biliary cholangitis</t>
  </si>
  <si>
    <t>RAD51B;SLC22A23;STAT4;NFKB1</t>
  </si>
  <si>
    <t>Systolic blood pressure x smoking status (current vs non-current) interaction (2df test)</t>
  </si>
  <si>
    <t>INPP4B;TINAGL1;CRTAC1;TERF2IP</t>
  </si>
  <si>
    <t>Hematocrit</t>
  </si>
  <si>
    <t>KLF7;ABCA6;CLDN14;PRKAG2;TMEM163</t>
  </si>
  <si>
    <t>Rheumatoid arthritis (ACPA-positive)</t>
  </si>
  <si>
    <t>RAD51B;SPRED2;STAT4</t>
  </si>
  <si>
    <t>Urate levels</t>
  </si>
  <si>
    <t>DAB2;PRKAG2;IGF1R</t>
  </si>
  <si>
    <t>Mean platelet volume</t>
  </si>
  <si>
    <t>RAD51B;SLC22A23;NIN;RALB;BIN2;BCL7A;CAMTA1;NFATC1</t>
  </si>
  <si>
    <t>Nose size</t>
  </si>
  <si>
    <t>RAD51B;FOXL1</t>
  </si>
  <si>
    <t>Allergic rhinitis</t>
  </si>
  <si>
    <t>KCNG1;RBFOX1;PMP22;NFKB1</t>
  </si>
  <si>
    <t>Atrial fibrillation</t>
  </si>
  <si>
    <t>CASZ1;SH3PXD2A;NAV2;NUDT3;SYNE2;IGF1R;GCOM1</t>
  </si>
  <si>
    <t>Acute graft versus host disease in bone marrow transplantation (recipient effect)</t>
  </si>
  <si>
    <t>Anthropometric traits</t>
  </si>
  <si>
    <t>CRIM1</t>
  </si>
  <si>
    <t>Paget's disease</t>
  </si>
  <si>
    <t>CSF tryptophan concentration in tuberculous meningitis</t>
  </si>
  <si>
    <t>Cholangiocarcinoma in primary sclerosing cholangitis</t>
  </si>
  <si>
    <t>SYNPO</t>
  </si>
  <si>
    <t>Cholesterol efflux capacity (ABCA-1 dependent assay)</t>
  </si>
  <si>
    <t>RBFOX3</t>
  </si>
  <si>
    <t>Depressive symptoms (SSRI exposure interaction)</t>
  </si>
  <si>
    <t>NDN</t>
  </si>
  <si>
    <t>Endometrial endometrioid carcinoma</t>
  </si>
  <si>
    <t>AKT1</t>
  </si>
  <si>
    <t>Type 1 diabetes autoantibodies in high risk HLA genotype individuals (time to event)</t>
  </si>
  <si>
    <t>Folate pathway vitamin levels</t>
  </si>
  <si>
    <t>Urinary metabolites (H-NMR features)</t>
  </si>
  <si>
    <t>Uterine fibroid size (maximum dimension)</t>
  </si>
  <si>
    <t>TENM2</t>
  </si>
  <si>
    <t>Migraine - clinic-based</t>
  </si>
  <si>
    <t>Nickel levels</t>
  </si>
  <si>
    <t>RBFOX1;CTNNA3</t>
  </si>
  <si>
    <t>Serum albumin level</t>
  </si>
  <si>
    <t>SEMA5B;CSK</t>
  </si>
  <si>
    <t>Tourette's syndrome or obsessive-compulsive disorder</t>
  </si>
  <si>
    <t>CAMTA1;ATP9A</t>
  </si>
  <si>
    <t>Zinc levels</t>
  </si>
  <si>
    <t>STXBP4;STXBP6</t>
  </si>
  <si>
    <t>Body mass index (joint analysis main effects and smoking interaction)</t>
  </si>
  <si>
    <t>RARB;ADCY3;ADAMTS7</t>
  </si>
  <si>
    <t>Cerebral amyloid deposition (PET imaging)</t>
  </si>
  <si>
    <t>IDH1;CCDC60</t>
  </si>
  <si>
    <t>Regular attendance at a gym or sports club</t>
  </si>
  <si>
    <t>NA;TCF4</t>
  </si>
  <si>
    <t>Childhood ear infection</t>
  </si>
  <si>
    <t>FUT2;FGFR2</t>
  </si>
  <si>
    <t>Response to methotrexate in juvenile idiopathic arthritis</t>
  </si>
  <si>
    <t>CHST11;CORO1C</t>
  </si>
  <si>
    <t>Blond vs. brown/black hair color</t>
  </si>
  <si>
    <t>RAD51B;KRT7;SGK1;TMEM163;SYNE2</t>
  </si>
  <si>
    <t>Diastolic blood pressure x alcohol consumption (light vs heavy) interaction (2df test)</t>
  </si>
  <si>
    <t>CASZ1;CSK</t>
  </si>
  <si>
    <t>Age-related nuclear cataracts</t>
  </si>
  <si>
    <t>Optic nerve measurement (cup-to-disc ratio)</t>
  </si>
  <si>
    <t>RPAP3</t>
  </si>
  <si>
    <t>Oropharynx cancer</t>
  </si>
  <si>
    <t>Bone properties (heel)</t>
  </si>
  <si>
    <t>Proteinuria and chronic kidney disease</t>
  </si>
  <si>
    <t>RR interval (heart rate)</t>
  </si>
  <si>
    <t>FRMD4A</t>
  </si>
  <si>
    <t>Radiation response</t>
  </si>
  <si>
    <t>Cutaneous psoriasis</t>
  </si>
  <si>
    <t>Sitting height ratio</t>
  </si>
  <si>
    <t>BCKDHB</t>
  </si>
  <si>
    <t>Elevated serum carcinoembryonic antigen levels</t>
  </si>
  <si>
    <t>Immune reponse to smallpox (secreted IL-12p40)</t>
  </si>
  <si>
    <t>ADORA2B</t>
  </si>
  <si>
    <t>Lateral ventricular volume in normal aging</t>
  </si>
  <si>
    <t>Low high density lipoprotein cholesterol levels</t>
  </si>
  <si>
    <t>CORO1C</t>
  </si>
  <si>
    <t>Cognitive decline (age-related)</t>
  </si>
  <si>
    <t>ZCWPW2;AZI2</t>
  </si>
  <si>
    <t>Body mass index</t>
  </si>
  <si>
    <t>TENM2;TINAGL1;KCNC1;ADCY3;PIK3C2G;TMEM163;NUDT3;TRIM8;POGZ;MACROD1;NCAM1;STXBP6;GABRD;PACSIN1;RBFOX1;RBFOX3;CADM1;MAGI2;PAX6;PLEKHA7;BCAM;MRPS9;ACAP2;TRAF3;RARB;LMX1B;SERGEF;FGFR2</t>
  </si>
  <si>
    <t>Coronary artery disease</t>
  </si>
  <si>
    <t>AKAP13;DAB1;TSPAN9;GUK1;PALLD;RBPMS2;ADCY3;PHACTR1;PLEKHA7;AHDC1;ADAMTS7</t>
  </si>
  <si>
    <t>Angiotensin-converting enzyme inhibitor intolerance</t>
  </si>
  <si>
    <t>RBFOX3;LMO4</t>
  </si>
  <si>
    <t>Systolic blood pressure x alcohol consumption (light vs heavy) interaction (2df test)</t>
  </si>
  <si>
    <t>Mean arterial pressure x alcohol consumption (light vs heavy) interaction (2df test)</t>
  </si>
  <si>
    <t>Red blood cell traits</t>
  </si>
  <si>
    <t>NA;PRKAG2;ATP5O</t>
  </si>
  <si>
    <t>Lung adenocarcinoma</t>
  </si>
  <si>
    <t>SPRED2;SECISBP2L;FUT2;ADAMTS7</t>
  </si>
  <si>
    <t>Alzheimer's disease progression score</t>
  </si>
  <si>
    <t>Bipolar disorder (body mass index interaction)</t>
  </si>
  <si>
    <t>Peripheral arterial disease (traffic-related air pollution interaction)</t>
  </si>
  <si>
    <t>Preterm birth (maternal effect)</t>
  </si>
  <si>
    <t>PMP22</t>
  </si>
  <si>
    <t>Response to TNF inhibitor in rheumatoid arthritis (change in tender 28-joint count)</t>
  </si>
  <si>
    <t>NAV2</t>
  </si>
  <si>
    <t>Energy expenditure (24h)</t>
  </si>
  <si>
    <t>OXGR1</t>
  </si>
  <si>
    <t>Triptolide cytotoxicity</t>
  </si>
  <si>
    <t>Gastric cancer</t>
  </si>
  <si>
    <t>Glaucoma (primary angle closure)</t>
  </si>
  <si>
    <t>Metabolite levels (5-HIAA)</t>
  </si>
  <si>
    <t>Metabolic syndrome</t>
  </si>
  <si>
    <t>CAMK2B;CRTAC1</t>
  </si>
  <si>
    <t>Airway responsiveness in chronic obstructive pulmonary disease</t>
  </si>
  <si>
    <t>RARB</t>
  </si>
  <si>
    <t>Response to anti-TNF therapy in rheumatoid arthritis</t>
  </si>
  <si>
    <t>NA</t>
  </si>
  <si>
    <t>Response to taxane treatment (placlitaxel)</t>
  </si>
  <si>
    <t>TSPAN15</t>
  </si>
  <si>
    <t>Severity of nausea and vomiting of pregnancy</t>
  </si>
  <si>
    <t>INPP4B</t>
  </si>
  <si>
    <t>Type 2 diabetes nephropathy</t>
  </si>
  <si>
    <t>RAD51B</t>
  </si>
  <si>
    <t>Wegener's granulomatosis</t>
  </si>
  <si>
    <t>WSCD1</t>
  </si>
  <si>
    <t>Heart rate variability traits (RMSSD)</t>
  </si>
  <si>
    <t>Magnesium levels</t>
  </si>
  <si>
    <t>Prudent dietary pattern</t>
  </si>
  <si>
    <t>KIF26B;BCKDHB</t>
  </si>
  <si>
    <t>Huntington's disease progression</t>
  </si>
  <si>
    <t>TENM2;CCDC12</t>
  </si>
  <si>
    <t>Monocyte percentage of white cells</t>
  </si>
  <si>
    <t>KDM6B;SLC9A3R1;AKAP13;NFKB1;SLC25A24</t>
  </si>
  <si>
    <t>Hemoglobin concentration</t>
  </si>
  <si>
    <t>KLF7;ABCA6;CLDN14;PRKAG2</t>
  </si>
  <si>
    <t>Allergic disease (asthma, hay fever or eczema)</t>
  </si>
  <si>
    <t>RAD51B;STAT5B;DAB2;TRAF3;SMTNL2</t>
  </si>
  <si>
    <t>Lymphocyte percentage of white cells</t>
  </si>
  <si>
    <t>TRAF3;RIN3;STXBP6;NFKB1</t>
  </si>
  <si>
    <t>Alzheimer's disease</t>
  </si>
  <si>
    <t>BCAM;FRMD4A</t>
  </si>
  <si>
    <t>Myocardial infarction (early onset)</t>
  </si>
  <si>
    <t>Airway wall thickness</t>
  </si>
  <si>
    <t>Obstetric antiphospholipid syndrome</t>
  </si>
  <si>
    <t>Asthma exacerbations in inhaled corticosteroid treatment</t>
  </si>
  <si>
    <t>ACOT7</t>
  </si>
  <si>
    <t>Caffeine consumption</t>
  </si>
  <si>
    <t>CSK</t>
  </si>
  <si>
    <t>Cutaneous squamous cell carcinoma</t>
  </si>
  <si>
    <t>Dimensional psychopathology (Social)</t>
  </si>
  <si>
    <t>Gait speed in old age</t>
  </si>
  <si>
    <t>Homocysteine levels</t>
  </si>
  <si>
    <t>Ischemic stroke (large artery atherosclerosis)</t>
  </si>
  <si>
    <t>Endometriosis</t>
  </si>
  <si>
    <t>RNF144B;IGF1R</t>
  </si>
  <si>
    <t>Regular attendance at a religious group</t>
  </si>
  <si>
    <t>NA;TCF4;PIK3C2B</t>
  </si>
  <si>
    <t>Sum neutrophil eosinophil counts</t>
  </si>
  <si>
    <t>RAD51B;RIN3;STXBP6;SLC25A24</t>
  </si>
  <si>
    <t>Granulocyte count</t>
  </si>
  <si>
    <t>Obese vs. thin</t>
  </si>
  <si>
    <t>ADCY3</t>
  </si>
  <si>
    <t>Behcet's disease</t>
  </si>
  <si>
    <t>Periodontitis (PAL4Q3)</t>
  </si>
  <si>
    <t>Pit-and-Fissure caries</t>
  </si>
  <si>
    <t>Blood trace element (Cu levels)</t>
  </si>
  <si>
    <t>POGZ</t>
  </si>
  <si>
    <t>Bone mineral density (paediatric, total body less head)</t>
  </si>
  <si>
    <t>Prostate cancer (advanced)</t>
  </si>
  <si>
    <t>Response to taxane treatment (docetaxel)</t>
  </si>
  <si>
    <t>Sense of smell</t>
  </si>
  <si>
    <t>Smoking initiation</t>
  </si>
  <si>
    <t>Sulfasalazine-induced agranulocytosis</t>
  </si>
  <si>
    <t>WNT5B</t>
  </si>
  <si>
    <t>Eosinophilic esophagitis</t>
  </si>
  <si>
    <t>SLC25A24</t>
  </si>
  <si>
    <t>Thrombosis</t>
  </si>
  <si>
    <t>Esophageal cancer</t>
  </si>
  <si>
    <t>SEMA5B</t>
  </si>
  <si>
    <t>Urinary albumin-to-creatinine ratio</t>
  </si>
  <si>
    <t>CASZ1</t>
  </si>
  <si>
    <t>Systemic lupus erythematosus</t>
  </si>
  <si>
    <t>RAD51B;TMEM132C;SPRED2;DAB2;TRAF3;STAT4;APIP;CTNNA3;CSK</t>
  </si>
  <si>
    <t>Asthma (childhood onset)</t>
  </si>
  <si>
    <t>MAGI1;CRISPLD2</t>
  </si>
  <si>
    <t>Glaucoma</t>
  </si>
  <si>
    <t>RBFOX1;LMX1B</t>
  </si>
  <si>
    <t>Amyotrophic lateral sclerosis (sporadic)</t>
  </si>
  <si>
    <t>INPP4B;TSPAN9;HOXD10;RGS6;OPCML</t>
  </si>
  <si>
    <t>AIDS progression</t>
  </si>
  <si>
    <t>Aging</t>
  </si>
  <si>
    <t>MAP3K4</t>
  </si>
  <si>
    <t>Alcohol consumption (maxi-drinks)</t>
  </si>
  <si>
    <t>BRCA1/2-negative high-risk breast cancer</t>
  </si>
  <si>
    <t>Pulmonary function decline</t>
  </si>
  <si>
    <t>SYNE2</t>
  </si>
  <si>
    <t>Resting metabolic rate</t>
  </si>
  <si>
    <t>Electroencephalogram traits</t>
  </si>
  <si>
    <t>TRIO</t>
  </si>
  <si>
    <t>Mitral valve prolapse</t>
  </si>
  <si>
    <t>Serum total protein level</t>
  </si>
  <si>
    <t>TRAF3;NFKB1</t>
  </si>
  <si>
    <t>Systolic blood pressure x smoking status (ever vs never) interaction (2df test)</t>
  </si>
  <si>
    <t>INPP4B;CRTAC1;TERF2IP</t>
  </si>
  <si>
    <t>Plateletcrit</t>
  </si>
  <si>
    <t>ZCCHC24;RAD51B;MN1;RIN3;TMC6;IGF1R</t>
  </si>
  <si>
    <t>Myeloid white cell count</t>
  </si>
  <si>
    <t>Sum basophil neutrophil counts</t>
  </si>
  <si>
    <t>Brain structure</t>
  </si>
  <si>
    <t>QT interval (drug interaction)</t>
  </si>
  <si>
    <t>Cerebrospinal fluid t-tau levels in mild cognitive impairment</t>
  </si>
  <si>
    <t>Response to TNF inhibitor in rheumatoid arthritis (change in swollen 28-joint count)</t>
  </si>
  <si>
    <t>Serum folate levels</t>
  </si>
  <si>
    <t>Sphingolipid levels</t>
  </si>
  <si>
    <t>ATP10D</t>
  </si>
  <si>
    <t>Systolic blood pressure x smoking status (current vs non-current) interaction (1df test)</t>
  </si>
  <si>
    <t>TINAGL1</t>
  </si>
  <si>
    <t>Fractional exhaled nitric oxide (childhood)</t>
  </si>
  <si>
    <t>Creatinine levels</t>
  </si>
  <si>
    <t>TSPAN9;NFATC1;IGF1R</t>
  </si>
  <si>
    <t>Obesity</t>
  </si>
  <si>
    <t>WWOX;ADCY3</t>
  </si>
  <si>
    <t>QRS duration</t>
  </si>
  <si>
    <t>CRIM1;IGF1R</t>
  </si>
  <si>
    <t>Coronary artery calcification</t>
  </si>
  <si>
    <t>Type 2 diabetes (age of onset)</t>
  </si>
  <si>
    <t>TMEM132D;CADM1</t>
  </si>
  <si>
    <t>Hippocampal volume</t>
  </si>
  <si>
    <t>BCAM;STXBP6</t>
  </si>
  <si>
    <t>Pursuit maintenance gain</t>
  </si>
  <si>
    <t>MAGI2;MAP7;RARB</t>
  </si>
  <si>
    <t>Peanut allergy</t>
  </si>
  <si>
    <t>Preeclampsia</t>
  </si>
  <si>
    <t>Retinal vascular caliber</t>
  </si>
  <si>
    <t>Diastolic blood pressure x smoking status (current vs non-current) interaction (1df test)</t>
  </si>
  <si>
    <t>Idiopathic pulmonary fibrosis</t>
  </si>
  <si>
    <t>Influenza A (H1N1) infection</t>
  </si>
  <si>
    <t>JT interval (sulfonylurea treatment interaction)</t>
  </si>
  <si>
    <t>Lead levels in blood</t>
  </si>
  <si>
    <t>Migraine without aura</t>
  </si>
  <si>
    <t>Blood urea nitrogen levels</t>
  </si>
  <si>
    <t>NFATC1;IGF1R</t>
  </si>
  <si>
    <t>Refractive astigmatism</t>
  </si>
  <si>
    <t>TENM2;RBFOX1</t>
  </si>
  <si>
    <t>Diastolic blood pressure (cigarette smoking interaction)</t>
  </si>
  <si>
    <t>Height</t>
  </si>
  <si>
    <t>ZCCHC24;BCKDHA;KDM6B;TMEM132C;BCL7A;CRISPLD2;KIF13A;BCKDHB;CRIM1;ADCY3;NUDT3;IGF1R</t>
  </si>
  <si>
    <t>Craniofacial microsomia</t>
  </si>
  <si>
    <t>EDNRB;FRMD4A</t>
  </si>
  <si>
    <t>Manganese levels</t>
  </si>
  <si>
    <t>SH3PXD2A;WSCD1</t>
  </si>
  <si>
    <t>Alcohol dependence symptom count</t>
  </si>
  <si>
    <t>Cerebrospinal AB1-42 levels in mild cognitive impairment</t>
  </si>
  <si>
    <t>Severe malaria</t>
  </si>
  <si>
    <t>Subjective response to lithium treatment</t>
  </si>
  <si>
    <t>GOLGA4</t>
  </si>
  <si>
    <t>Feeling tense</t>
  </si>
  <si>
    <t>Frontotemporal dementia</t>
  </si>
  <si>
    <t>ZCCHC24</t>
  </si>
  <si>
    <t>Myocardial infarction</t>
  </si>
  <si>
    <t>Cerebrospinal fluid AB1-42 levels</t>
  </si>
  <si>
    <t>BCAM;TNIK</t>
  </si>
  <si>
    <t>Primary tooth development (number of teeth)</t>
  </si>
  <si>
    <t>Primary tooth development (time to first tooth eruption)</t>
  </si>
  <si>
    <t>Carotid intima media thickness</t>
  </si>
  <si>
    <t>PCDHGA1</t>
  </si>
  <si>
    <t>Response to hepatitis B vaccine</t>
  </si>
  <si>
    <t>MICAL3</t>
  </si>
  <si>
    <t>Type 2 diabetes (SNP x SNP interaction, 2df)</t>
  </si>
  <si>
    <t>USP29</t>
  </si>
  <si>
    <t>Venous thromboembolism</t>
  </si>
  <si>
    <t>Limited cutaneous systemic scleroderma</t>
  </si>
  <si>
    <t>Metabolite levels (Dihydroxy docosatrienoic acid)</t>
  </si>
  <si>
    <t>Calcium levels</t>
  </si>
  <si>
    <t>RARB;LMX1B</t>
  </si>
  <si>
    <t>Subcutaneous adipose tissue</t>
  </si>
  <si>
    <t>CTNNA3;STXBP6</t>
  </si>
  <si>
    <t>Hypertension</t>
  </si>
  <si>
    <t>CASZ1;PHACTR1</t>
  </si>
  <si>
    <t>Lung cancer in ever smokers</t>
  </si>
  <si>
    <t>SECISBP2L;CSK;ZBTB7C;ADAMTS7</t>
  </si>
  <si>
    <t>Obesity (early onset extreme)</t>
  </si>
  <si>
    <t>Cerebrospinal AB1-42 levels in Alzheimer's disease dementia</t>
  </si>
  <si>
    <t>Serum metabolite ratios in chronic kidney disease</t>
  </si>
  <si>
    <t>Empathy quotient</t>
  </si>
  <si>
    <t>Free thyroxine concentration</t>
  </si>
  <si>
    <t>PACSIN1</t>
  </si>
  <si>
    <t>Gut microbiota (beta diversity)</t>
  </si>
  <si>
    <t>PRKAG2</t>
  </si>
  <si>
    <t>Worry too long after an embarrassing experience</t>
  </si>
  <si>
    <t>Interleukin-6 levels</t>
  </si>
  <si>
    <t>RNF220</t>
  </si>
  <si>
    <t>Alzheimer's disease (late onset)</t>
  </si>
  <si>
    <t>RIN3;THSD4</t>
  </si>
  <si>
    <t>Ability to confide in someone</t>
  </si>
  <si>
    <t>Non-glioblastoma glioma</t>
  </si>
  <si>
    <t>IDH1</t>
  </si>
  <si>
    <t>Alcohol consumption</t>
  </si>
  <si>
    <t>Response to cyclophosphamide in systemic lupus erythematosus with lupus nephritis</t>
  </si>
  <si>
    <t>SRRM4</t>
  </si>
  <si>
    <t>Cutaneous malignant melanoma</t>
  </si>
  <si>
    <t>SH3PXD2A</t>
  </si>
  <si>
    <t>Mortality in sepsis</t>
  </si>
  <si>
    <t>CRISPLD2</t>
  </si>
  <si>
    <t>Mean arterial pressure</t>
  </si>
  <si>
    <t>CASZ1;CSK;PLEKHA7</t>
  </si>
  <si>
    <t>Granulocyte percentage of myeloid white cells</t>
  </si>
  <si>
    <t>KDM6B;AKAP13;SPRED2;SLC25A24</t>
  </si>
  <si>
    <t>Non-melanoma skin cancer</t>
  </si>
  <si>
    <t>RCC2</t>
  </si>
  <si>
    <t>Bone ultrasound measurement (broadband ultrasound attenuation)</t>
  </si>
  <si>
    <t>Response to fenofibrate (HDL cholesterol levels)</t>
  </si>
  <si>
    <t>Logical memory (immediate recall)</t>
  </si>
  <si>
    <t>Metabolite levels (Pyroglutamine)</t>
  </si>
  <si>
    <t>Central corneal thickness</t>
  </si>
  <si>
    <t>AKAP13;LRRK1</t>
  </si>
  <si>
    <t>Systolic blood pressure (cigarette smoking interaction)</t>
  </si>
  <si>
    <t>Systolic blood pressure</t>
  </si>
  <si>
    <t>PTPRT;RBFOX1;CASZ1;RARRES2;PRKAG2;ADCY3;PAX6;PLEKHA7;FAM129B;CTNNA3;PHACTR1;NCAM1;RGS6;FGFR2</t>
  </si>
  <si>
    <t>Copper levels</t>
  </si>
  <si>
    <t>GRAP;NFKB1</t>
  </si>
  <si>
    <t>Gut microbiota (bacterial taxa)</t>
  </si>
  <si>
    <t>NCAM1;SIPA1L3</t>
  </si>
  <si>
    <t>Ischemic stroke</t>
  </si>
  <si>
    <t>Age at voice drop</t>
  </si>
  <si>
    <t>Psoriatic arthritis</t>
  </si>
  <si>
    <t>Cerebrospinal fluid p-tau levels</t>
  </si>
  <si>
    <t>Cerebrospinal fluid t-tau levels in normal cognition</t>
  </si>
  <si>
    <t>Diabetic kidney disease</t>
  </si>
  <si>
    <t>Fasting insulin (dietary factor interaction)</t>
  </si>
  <si>
    <t>Irritable bowel syndrome</t>
  </si>
  <si>
    <t>Liver enzyme levels (alkaline phosphatase)</t>
  </si>
  <si>
    <t>Logical memory (delayed recall)</t>
  </si>
  <si>
    <t>Systemic sclerosis</t>
  </si>
  <si>
    <t>STAT4;NFKB1</t>
  </si>
  <si>
    <t>Systolic blood pressure x alcohol consumption interaction (2df test)</t>
  </si>
  <si>
    <t>CASZ1;SGK1;PLEKHA7</t>
  </si>
  <si>
    <t>Diisocyanate-induced asthma</t>
  </si>
  <si>
    <t>PTPRT;SH3PXD2A;MICAL3;KRT7;NOL11;TMEM163</t>
  </si>
  <si>
    <t>Menarche (age at onset)</t>
  </si>
  <si>
    <t>TENM2;CADM1;WSCD1;STXBP4;DSCAML1</t>
  </si>
  <si>
    <t>Body mass index (age&gt;50)</t>
  </si>
  <si>
    <t>BCAM;ADCY3</t>
  </si>
  <si>
    <t>Idiopathic dilated cardiomyopathy</t>
  </si>
  <si>
    <t>WWOX;PHACTR1</t>
  </si>
  <si>
    <t>Alzheimer disease and age of onset</t>
  </si>
  <si>
    <t>Breast cancer (survival)</t>
  </si>
  <si>
    <t>Thyroid stimulating hormone</t>
  </si>
  <si>
    <t>Facial emotion recognition (sad faces)</t>
  </si>
  <si>
    <t>Feeling hurt</t>
  </si>
  <si>
    <t>NFATC1</t>
  </si>
  <si>
    <t>Glioma</t>
  </si>
  <si>
    <t>Heart rate response to recovery post exercise (20 sec)</t>
  </si>
  <si>
    <t>Homeostasis model assessment of insulin resistance (dietary factor interaction)</t>
  </si>
  <si>
    <t>Itch intensity from mosquito bite adjusted by bite size</t>
  </si>
  <si>
    <t>CHN2;MAGI2;PIK3C2G</t>
  </si>
  <si>
    <t>Myopia</t>
  </si>
  <si>
    <t>RBFOX1;DSCAML1</t>
  </si>
  <si>
    <t>Mean corpuscular volume</t>
  </si>
  <si>
    <t>RAD51B;AKAP13;MN1;BCL7A;ABCA6;ITSN1;MYH9;TMC6</t>
  </si>
  <si>
    <t>Educational attainment</t>
  </si>
  <si>
    <t>FARP1;ITSN1</t>
  </si>
  <si>
    <t>Coronary artery aneurysm in Kawasaki disease</t>
  </si>
  <si>
    <t>Serum thyroid-stimulating hormone levels</t>
  </si>
  <si>
    <t>Erosive tooth wear (severe vs none or mild)</t>
  </si>
  <si>
    <t>Headache</t>
  </si>
  <si>
    <t>Lupus nephritis in systemic lupus erythematosus</t>
  </si>
  <si>
    <t>NIN</t>
  </si>
  <si>
    <t>Platelet distribution width</t>
  </si>
  <si>
    <t>INPP4B;TSPAN9;CAMTA1;GSE1</t>
  </si>
  <si>
    <t>Cholesterol, total</t>
  </si>
  <si>
    <t>ABCA6;ASAP3;FUT2</t>
  </si>
  <si>
    <t>Stroke</t>
  </si>
  <si>
    <t>Cerebrospinal fluid t-tau levels</t>
  </si>
  <si>
    <t>Fasting plasma glucose</t>
  </si>
  <si>
    <t>White matter hyperintensity burden</t>
  </si>
  <si>
    <t>Prostate cancer (SNP x SNP interaction)</t>
  </si>
  <si>
    <t>MN1;KIF13A</t>
  </si>
  <si>
    <t>Migraine</t>
  </si>
  <si>
    <t>WSCD1;PHACTR1</t>
  </si>
  <si>
    <t>Urinary albumin excretion (no hypertensive medication)</t>
  </si>
  <si>
    <t>KLF7</t>
  </si>
  <si>
    <t>Dental caries</t>
  </si>
  <si>
    <t>CTNNA3;LZTS1</t>
  </si>
  <si>
    <t>Waist circumference</t>
  </si>
  <si>
    <t>CDH12;STXBP6</t>
  </si>
  <si>
    <t>Colorectal cancer</t>
  </si>
  <si>
    <t>WWOX;NOS1;FOXL1</t>
  </si>
  <si>
    <t>Monobrow</t>
  </si>
  <si>
    <t>NAV2;LMX1B</t>
  </si>
  <si>
    <t>Quantitative traits</t>
  </si>
  <si>
    <t>Feeling fed-up</t>
  </si>
  <si>
    <t>Monoclonal gammopathy of undetermined significance</t>
  </si>
  <si>
    <t>BMI (adjusted for smoking behaviour)</t>
  </si>
  <si>
    <t>RARB;ADCY3</t>
  </si>
  <si>
    <t>Coronary heart disease</t>
  </si>
  <si>
    <t>Chronic inflammatory diseases (pleiotropy)</t>
  </si>
  <si>
    <t>ADCY3;NFATC1;FUT2;NFKB1</t>
  </si>
  <si>
    <t>Psoriasis</t>
  </si>
  <si>
    <t>STAT5B;AKAP13;FUT2</t>
  </si>
  <si>
    <t>Heel bone mineral density</t>
  </si>
  <si>
    <t>ZCCHC24;CADM1;ZAN;NFATC1;FAM129B;RAD51B;DAB2;TSPAN9;CLDN14;RARB;MYH9;TCF4;NCAM1;LMX1B;RGS9;RAB11FIP4;PKNOX2;ZBTB7C</t>
  </si>
  <si>
    <t>Refractive error</t>
  </si>
  <si>
    <t>Microalbuminuria</t>
  </si>
  <si>
    <t>Bone mineral density (total hip)</t>
  </si>
  <si>
    <t>Chronotype</t>
  </si>
  <si>
    <t>LDL cholesterol</t>
  </si>
  <si>
    <t>BCAM;ABCA6;TNIK;FUT2</t>
  </si>
  <si>
    <t>Eyebrow thickness</t>
  </si>
  <si>
    <t>LMX1B;AGAP3</t>
  </si>
  <si>
    <t>Chronic kidney disease</t>
  </si>
  <si>
    <t>DAB2;PRKAG2</t>
  </si>
  <si>
    <t>Lung function (FEV1/FVC)</t>
  </si>
  <si>
    <t>CYFIP2;THSD4</t>
  </si>
  <si>
    <t>Mean arterial pressure x alcohol consumption interaction (2df test)</t>
  </si>
  <si>
    <t>CASZ1;PLEKHA7</t>
  </si>
  <si>
    <t>Motion sickness</t>
  </si>
  <si>
    <t>Coronary artery calcified atherosclerotic plaque (90 or 130 HU threshold) in type 2 diabetes</t>
  </si>
  <si>
    <t>Self-reported risk-taking behaviour</t>
  </si>
  <si>
    <t>Social communication problems</t>
  </si>
  <si>
    <t>LMX1B</t>
  </si>
  <si>
    <t>Urate levels (BMI interaction)</t>
  </si>
  <si>
    <t>Hemoglobin</t>
  </si>
  <si>
    <t>HDL cholesterol</t>
  </si>
  <si>
    <t>GSK3B;NA;AKT1;PRKAG3;GCOM1</t>
  </si>
  <si>
    <t>Neutrophil count</t>
  </si>
  <si>
    <t>Type 2 diabetes</t>
  </si>
  <si>
    <t>WWOX;SDK1;RBFOX1;GLP2R;HUNK;TNIK;TMEM163;CAMKK2</t>
  </si>
  <si>
    <t>Periodontal microbiota</t>
  </si>
  <si>
    <t>Feeling miserable</t>
  </si>
  <si>
    <t>Hemoglobin levels</t>
  </si>
  <si>
    <t>Immune reponse to smallpox (secreted IFN-alpha)</t>
  </si>
  <si>
    <t>Night sleep phenotypes</t>
  </si>
  <si>
    <t>TENM2;KCNC1;STXBP4;CLSTN3;ENC1;MAGI2;FAM107A;PMP22;CTNNA3;TNIK;RGS6</t>
  </si>
  <si>
    <t>Bone mineral density (spine)</t>
  </si>
  <si>
    <t>Joint mobility (Beighton score)</t>
  </si>
  <si>
    <t>Beard thickness</t>
  </si>
  <si>
    <t>Cerebral amyloid deposition in APOEe4 non-carriers (PET imaging)</t>
  </si>
  <si>
    <t>ATP5O</t>
  </si>
  <si>
    <t>Lumbar spine bone mineral density</t>
  </si>
  <si>
    <t>Takayasu arteritis</t>
  </si>
  <si>
    <t>FRMD4A;OPCML</t>
  </si>
  <si>
    <t>Rosacea symptom severity</t>
  </si>
  <si>
    <t>CAMTA1;RPAP3;IGF1R</t>
  </si>
  <si>
    <t>Bone mineral density</t>
  </si>
  <si>
    <t>CLDN14;FOXL1</t>
  </si>
  <si>
    <t>Aspartate aminotransferase levels</t>
  </si>
  <si>
    <t>Self-reported allergy</t>
  </si>
  <si>
    <t>HIV-1 viral setpoint</t>
  </si>
  <si>
    <t>Hemoglobin A1c levels</t>
  </si>
  <si>
    <t>TMC6</t>
  </si>
  <si>
    <t>Juvenile idiopathic arthritis (oligoarticular or rheumatoid factor-negative polyarticular)</t>
  </si>
  <si>
    <t>Methadone dose in opioid dependence</t>
  </si>
  <si>
    <t>Testicular germ cell tumor</t>
  </si>
  <si>
    <t>MAP2K1;PKNOX2</t>
  </si>
  <si>
    <t>Type 1 diabetes</t>
  </si>
  <si>
    <t>ADCY3;FUT2</t>
  </si>
  <si>
    <t>Male-pattern baldness</t>
  </si>
  <si>
    <t>TMEM132D;CASZ1;TCF4;HOXD10;PRKAG3</t>
  </si>
  <si>
    <t>Periodontal disease-related phenotypes</t>
  </si>
  <si>
    <t>Response to bronchodilator in chronic obstructive pulmonary disease (change in FEV1)</t>
  </si>
  <si>
    <t>KCNG4</t>
  </si>
  <si>
    <t>Urate levels in lean individuals</t>
  </si>
  <si>
    <t>Metabolite levels (small molecules and protein measures)</t>
  </si>
  <si>
    <t>HDL cholesterol levels</t>
  </si>
  <si>
    <t>GSK3B;AKT1</t>
  </si>
  <si>
    <t>Coronary artery disease (myocardial infarction, PTCA, CABG, angina or CIHD)</t>
  </si>
  <si>
    <t>Diastolic blood pressure x smoking status (ever vs never) interaction (2df test)</t>
  </si>
  <si>
    <t>INPP4B;TERF2IP</t>
  </si>
  <si>
    <t>Post bronchodilator FEV1 in COPD</t>
  </si>
  <si>
    <t>GRIK4</t>
  </si>
  <si>
    <t>Body mass index x age interaction</t>
  </si>
  <si>
    <t>Carotid plaque burden</t>
  </si>
  <si>
    <t>SPIRE1</t>
  </si>
  <si>
    <t>Selective IgA deficiency</t>
  </si>
  <si>
    <t>Erosive tooth wear (severe vs non-severe)</t>
  </si>
  <si>
    <t>Fibrinogen</t>
  </si>
  <si>
    <t>SLC9A3R1</t>
  </si>
  <si>
    <t>Mosquito bite size</t>
  </si>
  <si>
    <t>TMEM132D;CDH12</t>
  </si>
  <si>
    <t>Asthma</t>
  </si>
  <si>
    <t>RAD51B;MAGI1;TMEM132D;RARB</t>
  </si>
  <si>
    <t>Hypertriglyceridemia</t>
  </si>
  <si>
    <t>INTS10</t>
  </si>
  <si>
    <t>Diastolic blood pressure x alcohol consumption interaction (2df test)</t>
  </si>
  <si>
    <t>Disease progression in age-related macular degeneration</t>
  </si>
  <si>
    <t>SDK1;PKNOX2</t>
  </si>
  <si>
    <t>Eosinophil percentage of granulocytes</t>
  </si>
  <si>
    <t>KDM6B;SERPINB13;NFKB1</t>
  </si>
  <si>
    <t>Lipoprotein (a) levels</t>
  </si>
  <si>
    <t>Familial squamous cell lung carcinoma</t>
  </si>
  <si>
    <t>Mild influenza (H1N1) infection</t>
  </si>
  <si>
    <t>TEKT1</t>
  </si>
  <si>
    <t>Allergic sensitization</t>
  </si>
  <si>
    <t>Pediatric autoimmune diseases</t>
  </si>
  <si>
    <t>Endometrial cancer</t>
  </si>
  <si>
    <t>Femoral neck bone mineral density</t>
  </si>
  <si>
    <t>Lead levels</t>
  </si>
  <si>
    <t>NEUROD4</t>
  </si>
  <si>
    <t>Blood metabolite levels</t>
  </si>
  <si>
    <t>FUT2;SCAPER;FBXO41</t>
  </si>
  <si>
    <t>Inflammatory bowel disease</t>
  </si>
  <si>
    <t>STAT5B;PFKFB4;CCDC69;ADCY3;NFATC1;IRAK4;FUT2;NFKB1;SPRED2;STAT4;CAMTA1;SYNPO;PACSIN1</t>
  </si>
  <si>
    <t>Alcohol use disorder (total score)</t>
  </si>
  <si>
    <t>Visceral fat</t>
  </si>
  <si>
    <t>Late-onset Alzheimer's disease</t>
  </si>
  <si>
    <t>Metabolic traits</t>
  </si>
  <si>
    <t>Triglyceride levels</t>
  </si>
  <si>
    <t>NA;DSCAML1</t>
  </si>
  <si>
    <t>Anorexia nervosa</t>
  </si>
  <si>
    <t>Paclitaxel disposition in epithelial ovarian cancer</t>
  </si>
  <si>
    <t>Autism spectrum disorder, ADHD, bipolar disorder, MDD, and schizophrenia (combined)</t>
  </si>
  <si>
    <t>Basal cell carcinoma</t>
  </si>
  <si>
    <t>Pelvic organ prolapse (moderate/severe)</t>
  </si>
  <si>
    <t>Diabetic retinopathy</t>
  </si>
  <si>
    <t>Immune response to smallpox vaccine (IL-6)</t>
  </si>
  <si>
    <t>ALT levels after remission induction therapy in actute lymphoblastic leukemia (ALL)</t>
  </si>
  <si>
    <t>Cerebrospinal P-tau181p levels</t>
  </si>
  <si>
    <t>Acne (severe)</t>
  </si>
  <si>
    <t>GUCD1;SACM1L;UPB1;CORO1C</t>
  </si>
  <si>
    <t>Crohn's disease</t>
  </si>
  <si>
    <t>STAT5B;PFKFB4;CCDC69;ADCY3;CAMTA1;NFATC1;CCL1;LGALS9;SYNPO;FUT2;NFKB1</t>
  </si>
  <si>
    <t>Mean corpuscular hemoglobin</t>
  </si>
  <si>
    <t>RAD51B;MN1;ABCA6;ITSN1;MYH9;TMC6</t>
  </si>
  <si>
    <t>Body mass index x sex x age interaction (4df test)</t>
  </si>
  <si>
    <t>Monocyte count</t>
  </si>
  <si>
    <t>SLC9A3R1;CCDC69;RIN3;STXBP6</t>
  </si>
  <si>
    <t>Blood metabolite ratios</t>
  </si>
  <si>
    <t>Uterine fibroids</t>
  </si>
  <si>
    <t>NLGN2</t>
  </si>
  <si>
    <t>Lung cancer</t>
  </si>
  <si>
    <t>SPRED2;SECISBP2L;CSK;ADAMTS7</t>
  </si>
  <si>
    <t>Sjogren's syndrome</t>
  </si>
  <si>
    <t>Initial pursuit acceleration</t>
  </si>
  <si>
    <t>Pulse pressure</t>
  </si>
  <si>
    <t>RNF144B;MN1;CASZ1;PALLD;PRKAG2;RIN3;CTNNA3;PHACTR1;NCAM1;ADAMTS7</t>
  </si>
  <si>
    <t>Red cell distribution width</t>
  </si>
  <si>
    <t>SLC22A23;ITSN1;FRMD4A;TMC6</t>
  </si>
  <si>
    <t>Body mass index (age &lt;50)</t>
  </si>
  <si>
    <t>Post bronchodilator FEV1/FVC ratio in COPD</t>
  </si>
  <si>
    <t>PPM1L</t>
  </si>
  <si>
    <t>Regular attendance at a pub or social club</t>
  </si>
  <si>
    <t>Amyotrophic lateral sclerosis</t>
  </si>
  <si>
    <t>Cognitive performance</t>
  </si>
  <si>
    <t>NIN;GRIK4</t>
  </si>
  <si>
    <t>Visceral adipose tissue adjusted for BMI</t>
  </si>
  <si>
    <t>QT interval</t>
  </si>
  <si>
    <t>ACOT7;ITSN1</t>
  </si>
  <si>
    <t>Pulse pressure x alcohol consumption interaction (2df test)</t>
  </si>
  <si>
    <t>Sleep duration</t>
  </si>
  <si>
    <t>Dupuytren's disease</t>
  </si>
  <si>
    <t>General cognitive ability</t>
  </si>
  <si>
    <t>SLC22A23;RBFOX1;TINAGL1;NA;NAV2</t>
  </si>
  <si>
    <t>Vitiligo</t>
  </si>
  <si>
    <t>HUNK;STAT4</t>
  </si>
  <si>
    <t>BMI in non-smokers</t>
  </si>
  <si>
    <t>Cognitive ability</t>
  </si>
  <si>
    <t>Visceral adipose tissue/subcutaneous adipose tissue ratio</t>
  </si>
  <si>
    <t>Waist-hip ratio</t>
  </si>
  <si>
    <t>Intelligence</t>
  </si>
  <si>
    <t>PISD</t>
  </si>
  <si>
    <t>Multiple sclerosis</t>
  </si>
  <si>
    <t>WWOX;TRAF3;STAT4;NFKB1</t>
  </si>
  <si>
    <t>Thiazide-induced adverse metabolic effects in hypertensive patients</t>
  </si>
  <si>
    <t>Red blood cell count</t>
  </si>
  <si>
    <t>RAD51B;KLF7;PRKAG2;TMC6</t>
  </si>
  <si>
    <t>Immature fraction of reticulocytes</t>
  </si>
  <si>
    <t>MACROD1;TMC6</t>
  </si>
  <si>
    <t>Advanced age-related macular degeneration</t>
  </si>
  <si>
    <t>Hair color</t>
  </si>
  <si>
    <t>EDNRB</t>
  </si>
  <si>
    <t>Platelet count</t>
  </si>
  <si>
    <t>ZCCHC24;RAD51B;MN1;RALB;GSE1;IGF1R</t>
  </si>
  <si>
    <t>Total cholesterol levels</t>
  </si>
  <si>
    <t>SPRED2;ABCA6;ASAP3</t>
  </si>
  <si>
    <t>Corneal astigmatism</t>
  </si>
  <si>
    <t>Urinary albumin excretion</t>
  </si>
  <si>
    <t>Pancreatic cancer</t>
  </si>
  <si>
    <t>DAB2;MICAL3</t>
  </si>
  <si>
    <t>Celiac disease</t>
  </si>
  <si>
    <t>Glycated hemoglobin levels</t>
  </si>
  <si>
    <t>Age-related macular degeneration</t>
  </si>
  <si>
    <t>Lung function (FVC)</t>
  </si>
  <si>
    <t>Fibrinogen levels</t>
  </si>
  <si>
    <t>LHFPL4</t>
  </si>
  <si>
    <t>Waist-to-hip ratio adjusted for BMI (adjusted for smoking behaviour)</t>
  </si>
  <si>
    <t>MACROD1</t>
  </si>
  <si>
    <t>Glucose homeostasis traits</t>
  </si>
  <si>
    <t>LCA5</t>
  </si>
  <si>
    <t>Loneliness (MTAG)</t>
  </si>
  <si>
    <t>Birth weight</t>
  </si>
  <si>
    <t>Tuberculosis</t>
  </si>
  <si>
    <t>VWA8</t>
  </si>
  <si>
    <t>Clozapine-induced agranulocytosis</t>
  </si>
  <si>
    <t>Cerebrospinal AB1-42 levels in normal cognition</t>
  </si>
  <si>
    <t>Small cell lung carcinoma</t>
  </si>
  <si>
    <t>Prostate cancer</t>
  </si>
  <si>
    <t>TRIM8;RAD51B;MAP2K1;TCF4;PKNOX2;PIK3C2B</t>
  </si>
  <si>
    <t>Cognitive ability (MTAG)</t>
  </si>
  <si>
    <t>Waist circumference adjusted for BMI in active individuals</t>
  </si>
  <si>
    <t>Eosinophil percentage of white cells</t>
  </si>
  <si>
    <t>KDM6B;NFKB1</t>
  </si>
  <si>
    <t>Waist circumference adjusted for BMI (joint analysis main effects and physical activity interaction)</t>
  </si>
  <si>
    <t>Attention deficit hyperactivity disorder</t>
  </si>
  <si>
    <t>Intelligence (MTAG)</t>
  </si>
  <si>
    <t>SLC22A23;TSGA10;RBFOX1;TINAGL1;FBXO41</t>
  </si>
  <si>
    <t>Breast size</t>
  </si>
  <si>
    <t>RALB</t>
  </si>
  <si>
    <t>Alopecia areata</t>
  </si>
  <si>
    <t>OLFML3</t>
  </si>
  <si>
    <t>Reticulocyte count</t>
  </si>
  <si>
    <t>ADCY3;TMC6</t>
  </si>
  <si>
    <t>White blood cell count (basophil)</t>
  </si>
  <si>
    <t>High light scatter reticulocyte count</t>
  </si>
  <si>
    <t>High light scatter reticulocyte percentage of red cells</t>
  </si>
  <si>
    <t>Lymphocyte counts</t>
  </si>
  <si>
    <t>Hip circumference adjusted for BMI</t>
  </si>
  <si>
    <t>Schizophrenia</t>
  </si>
  <si>
    <t>TENM2;CLSTN3;MAGI2;TNFRSF13C;TRIM8;PARD3;KIF26B;TCF4;NOS1;CCDC60;RALGPS1;RGS6;PKNOX2</t>
  </si>
  <si>
    <t>Response to statin therapy</t>
  </si>
  <si>
    <t>COL19A1</t>
  </si>
  <si>
    <t>Ulcerative colitis</t>
  </si>
  <si>
    <t>TRIM8;STAT5B;PFKFB4;CPXM2;CAMTA1;NFKB1</t>
  </si>
  <si>
    <t>Triglycerides</t>
  </si>
  <si>
    <t>GSE1;DSCAML1</t>
  </si>
  <si>
    <t>Spherical equivalent or myopia (age of diagnosis)</t>
  </si>
  <si>
    <t>Waist-to-hip ratio adjusted for body mass index</t>
  </si>
  <si>
    <t>Bipolar disorder</t>
  </si>
  <si>
    <t>TSGA10;FUT2</t>
  </si>
  <si>
    <t>Neutrophil percentage of white cells</t>
  </si>
  <si>
    <t>Waist circumference adjusted for body mass index</t>
  </si>
  <si>
    <t>Squamous cell lung carcinoma</t>
  </si>
  <si>
    <t>ADAMTS7</t>
  </si>
  <si>
    <t>Neutrophil percentage of granulocytes</t>
  </si>
  <si>
    <t>Reticulocyte fraction of red cells</t>
  </si>
  <si>
    <t>Parkinson's disease</t>
  </si>
  <si>
    <t>Waist-to-hip ratio adjusted for BMI (age &gt;50)</t>
  </si>
  <si>
    <t>TRIM8</t>
  </si>
  <si>
    <t>Autism spectrum disorder or schizophrenia</t>
  </si>
  <si>
    <t>TRIM8;GOLGA4;TCF4;RGS6;ADAMTS7</t>
  </si>
  <si>
    <t>Waist-to-hip ratio adjusted for BMI</t>
  </si>
  <si>
    <t>Blood protein levels</t>
  </si>
  <si>
    <t>TMEM132D;SERPINA12;TMEM132C;TINAGL1;NLGN2;ABCA6;RARRES2;FAM107A;FUT2;PLEKHA7;DKK3;BCAM;GZMM;CHST11;CRISPLD2;CRTAC1;DNAJB11;NCAM1;CSK;LGALS9;CRLF1;MAP3K4</t>
  </si>
  <si>
    <t>Waist-to-hip ratio adjusted for BMI x sex x age interaction (4df test)</t>
  </si>
  <si>
    <t>GWAS description</t>
  </si>
  <si>
    <t>PPP1R37;BCAM;TOMM40;CBLC;APOE;GEMIN7;CLASRP;MARK4;PVR;RELB</t>
  </si>
  <si>
    <t>PPP1R37;SLC22A3;BCAM;TOMM40;CBLC;ADCY3;GEMIN7;APOE;CLASRP;MARK4;PVR;RELB</t>
  </si>
  <si>
    <t>PCDHA12;PCDHA11;ATXN1;PCDHA1;PCDHA5;PCDHA4;PCDHA3;STXBP6;PCDHA2;MARK4;PCDHA9;PCDHA8;PCDHA7;PCDHA6;SLC25A24</t>
  </si>
  <si>
    <t>PPP1R37;BCAM;TOMM40;HLX;APOC2;HSD17B3;GEMIN7;APOE;LRP8;RELB</t>
  </si>
  <si>
    <t>CAMK2B;CYTH3;BCAM;TOMM40;APOC2;APOE;RELB</t>
  </si>
  <si>
    <t>BCAM;TOMM40;APOC2;APOE;RELB</t>
  </si>
  <si>
    <t>BCAM;TOMM40;APOC2;CBLC;APOE</t>
  </si>
  <si>
    <t>Response to zileuton treatment in asthma (FEV1 change interaction)</t>
  </si>
  <si>
    <t>NRXN1;PRKCE;SDK2;SLC7A2</t>
  </si>
  <si>
    <t>BCAM;TOMM40;APOC2;STXBP6;APOE;ASTN2;RELB</t>
  </si>
  <si>
    <t>PTPRT;TSHZ3;NOS2;ANK2</t>
  </si>
  <si>
    <t>SLC24A2;CASZ1;ZFHX3;AKAP6;REEP1;CUL4A;AGBL4;DMRTA2;ATXN1;MYO18B;DPF3;SPATS2L;RBM20;SLIT3;SNX6</t>
  </si>
  <si>
    <t>RBFOX3;APOC2;APOE</t>
  </si>
  <si>
    <t>CAMK2B;CHADL;LMX1B;ASTN2</t>
  </si>
  <si>
    <t>BCAM;APOC2;APOE;RELB</t>
  </si>
  <si>
    <t>Alzheimer's disease biomarkers</t>
  </si>
  <si>
    <t>TOMM40;GLIS3;APOE;ARID1B</t>
  </si>
  <si>
    <t>POLR3B;IDH1;RAVER2;AKAP6</t>
  </si>
  <si>
    <t>CDH6;POLR3B;PVT1;ELFN2;CORO1C</t>
  </si>
  <si>
    <t>CYFIP2;PID1;FGD6;TSHZ3;CACNA2D3;ASTN2;RBMS3</t>
  </si>
  <si>
    <t>CAMK2B;TOMM40;CRTAC1;APOE;ENG</t>
  </si>
  <si>
    <t>NTNG1;MGAM;CAMK1D;ERBB3;AKAP6</t>
  </si>
  <si>
    <t>Posterior cortical atrophy and Alzheimer's disease</t>
  </si>
  <si>
    <t>TOMM40;APOE</t>
  </si>
  <si>
    <t>Cerebral amyloid deposition positivity (PET imaging)</t>
  </si>
  <si>
    <t>Cholesterol efflux capacity (cAMP stimulated assay)</t>
  </si>
  <si>
    <t>APOC2;APOE</t>
  </si>
  <si>
    <t>Cingulate cortical amyloid beta load</t>
  </si>
  <si>
    <t>ATP10D;APOE;PLD2</t>
  </si>
  <si>
    <t>KDM6B;GLB1;PVT1;RAVER2;ARID5A;SYMPK;STXBP6;MARK4;LPP;HABP2;UBAC2</t>
  </si>
  <si>
    <t>Plasma factor VII activating protease levels</t>
  </si>
  <si>
    <t>USP10;HABP2</t>
  </si>
  <si>
    <t>Breast milk fatty acid composition (infant genotype effect)</t>
  </si>
  <si>
    <t>SNX29;DIAPH3</t>
  </si>
  <si>
    <t>Severe gingival inflammation</t>
  </si>
  <si>
    <t>NRXN1;ASIC2</t>
  </si>
  <si>
    <t>Midgestational circulating levels of PBDEs</t>
  </si>
  <si>
    <t>DLGAP1;TACC1</t>
  </si>
  <si>
    <t>Breast milk fatty acid composition (maternal genotype effect)</t>
  </si>
  <si>
    <t>CDH6;PARD3</t>
  </si>
  <si>
    <t>SCEL;PRKCE;AGAP1;SLAIN1;CLK3</t>
  </si>
  <si>
    <t>Nephrolithiasis</t>
  </si>
  <si>
    <t>F12;DGKH</t>
  </si>
  <si>
    <t>IRAK4;PUS7L</t>
  </si>
  <si>
    <t>Mean arterial pressure (alcohol consumption interaction)</t>
  </si>
  <si>
    <t>ESRRG;GLI3</t>
  </si>
  <si>
    <t>MGAM;SLC5A10</t>
  </si>
  <si>
    <t>Cerebrospinal fluid p-Tau181p:AB1-42 ratio</t>
  </si>
  <si>
    <t>Response to anti-retroviral therapy (ddI/d4T) in HIV-1 (Grade 1 peripheral neuropathy)</t>
  </si>
  <si>
    <t>HPSE2;HIF3A</t>
  </si>
  <si>
    <t>F7;F13A1</t>
  </si>
  <si>
    <t>ZFHX3;RBFOX3;TSHZ3;AKAP6;ESRRG</t>
  </si>
  <si>
    <t>Low density lipoprotein cholesterol levels</t>
  </si>
  <si>
    <t>APOC2;APOE;ARID1B;NECTIN2</t>
  </si>
  <si>
    <t>DST;APOE;NR3C2</t>
  </si>
  <si>
    <t>CELF4;CDH13;NFATC1</t>
  </si>
  <si>
    <t>ATXN1;USP10;PRKCE;TMC8;ADCY3;APOE;TMC6;CBL;PLS1</t>
  </si>
  <si>
    <t>Brain imaging</t>
  </si>
  <si>
    <t>PSMD9;PYROXD2</t>
  </si>
  <si>
    <t>ASTN2;TGFBR2</t>
  </si>
  <si>
    <t>Carboplatin disposition in epthelial ovarian cancer</t>
  </si>
  <si>
    <t>CACNA2D3;BPI;GPR158</t>
  </si>
  <si>
    <t>L3MBTL2;CHADL;PAX6;KSR2;ASTN2</t>
  </si>
  <si>
    <t>RGS22;PADI4;LPP;UBAC2</t>
  </si>
  <si>
    <t>Survival in pancreatic cancer</t>
  </si>
  <si>
    <t>ACOT11;ASTN2;CLYBL</t>
  </si>
  <si>
    <t>BCAM;TOMM40;APOE;PVR</t>
  </si>
  <si>
    <t>TOMM40;GLIS3;NFATC1;APOE</t>
  </si>
  <si>
    <t>PTPRT;COL4A1</t>
  </si>
  <si>
    <t>Tonometry</t>
  </si>
  <si>
    <t>SYNE1;TGFBR2</t>
  </si>
  <si>
    <t>GLIS3;CORO1C</t>
  </si>
  <si>
    <t>EPHA7;EYA1;SCG5;GLIS3;LMX1B</t>
  </si>
  <si>
    <t>TOMM40;APOC2;APOE</t>
  </si>
  <si>
    <t>Metabolite levels  (X-11787)</t>
  </si>
  <si>
    <t>PRKCE;DAB2IP;DGKH</t>
  </si>
  <si>
    <t>AKAP12;APOE</t>
  </si>
  <si>
    <t>ESRRG;GPR158</t>
  </si>
  <si>
    <t>AGBL4;TOMM40;ADAMTSL3;PPM1H;STXBP6</t>
  </si>
  <si>
    <t>BCL7B;APOE;ARHGAP12</t>
  </si>
  <si>
    <t>RSPH6A;KDM6B;GLB1;PVT1;ARID5A;LPP;HABP2;UBAC2</t>
  </si>
  <si>
    <t>Biochemical measures</t>
  </si>
  <si>
    <t>KSR2;NR3C2</t>
  </si>
  <si>
    <t>Follicular lymphoma</t>
  </si>
  <si>
    <t>PVT1;LPP</t>
  </si>
  <si>
    <t>ATXN1;NSMCE2;KALRN;CABIN1</t>
  </si>
  <si>
    <t>PID1;PADI3;RARB;ASTN2</t>
  </si>
  <si>
    <t>Depression in smokers</t>
  </si>
  <si>
    <t>FIG4;RASGEF1B;CACNA2D3;SLC1A3</t>
  </si>
  <si>
    <t>RARB;ADCY3;AKAP6;STXBP6;ASTN2</t>
  </si>
  <si>
    <t>Response to hepatitis C treatment</t>
  </si>
  <si>
    <t>SLC22A3;EPHA7</t>
  </si>
  <si>
    <t>Gut microbiota (functional units)</t>
  </si>
  <si>
    <t>DIAPH3;MYO18B;SLIT3;APOE</t>
  </si>
  <si>
    <t>TOMM40;PPM1H</t>
  </si>
  <si>
    <t>ANKRD13B;SLC22A3;TOMM40;IFT140;PRKCE;DAB2IP;ADCY3;KSR2;CABIN1;DYNC2LI1;AKAP12;FGD6;COL4A1;SYMPK;CDH13;APOE</t>
  </si>
  <si>
    <t>ITGB5;AGAP2;PPM1H;SLC1A3;RBPJ;PRSS23;CLYBL;FAM129B;SYNE1;CPN1;CDH6;AKAP12;GHR;SNX29;GNG7;ATG7;HABP2;ZFHX3;DST;EYA1;PRKCE;NFATC1;ARHGAP25;ARID1B;TGFBR2;RARB;LMX1B;ASTN2;RBMS3</t>
  </si>
  <si>
    <t>B-cell malignancies (CLL, Hodgkin lymphoma or multiple myeloma) (pleiotropy)</t>
  </si>
  <si>
    <t>CHMP4B;CNN3</t>
  </si>
  <si>
    <t>Glioblastoma</t>
  </si>
  <si>
    <t>POLR3B;RAVER2</t>
  </si>
  <si>
    <t>RARB;LMX1B;ARID1B;DGKH</t>
  </si>
  <si>
    <t>PPP1R37;SLC22A3;TOMM40;NRXN1;ADCY3;CBLC;AKAP6;SYNE3;PVR;SYNE1;RELB;CYTH3;APOE;STXBP6;MARK4;POLE;NTNG1;ZFHX3;CAMK1D;KDM4C;RBFOX3;CACNA2D3;PAX6;WWP2;ANK2;CDC42BPB;AGBL4;BCAM;DIAPH3;KIF26A;RARB;GEMIN7;LMX1B;CLASRP;ASTN2;ALPK1;FGFR2;ENG</t>
  </si>
  <si>
    <t>Plasma omega-6 polyunsaturated fatty acid levels (adrenic acid)</t>
  </si>
  <si>
    <t>SLC7A2;BEST1</t>
  </si>
  <si>
    <t>PPP1R37;TOMM40;CACNA2D3;APOE</t>
  </si>
  <si>
    <t>Alzheimer's disease (age of onset)</t>
  </si>
  <si>
    <t>Plasma omega-3 polyunsaturated fatty acid level (eicosapentaenoic acid)</t>
  </si>
  <si>
    <t>TSHZ3;BEST1</t>
  </si>
  <si>
    <t>Renal cell carcinoma</t>
  </si>
  <si>
    <t>PVT1;DPF3</t>
  </si>
  <si>
    <t>Response to fenofibrate (adiponectin levels)</t>
  </si>
  <si>
    <t>KDM4C;CDH13</t>
  </si>
  <si>
    <t>IgE levels</t>
  </si>
  <si>
    <t>WWP2;LPP</t>
  </si>
  <si>
    <t>RABGEF1;GLIS3;HABP2;NR3C2</t>
  </si>
  <si>
    <t>SLC22A3;ITGB5;COL4A1;CDH13;APOE</t>
  </si>
  <si>
    <t>TOMM40;IDH1;APOE</t>
  </si>
  <si>
    <t>CASZ1;ZFHX3;ANK2;HABP2</t>
  </si>
  <si>
    <t>SLC22A3;APOE;ARID1B</t>
  </si>
  <si>
    <t>Eating disorders</t>
  </si>
  <si>
    <t>CAMK1D;DLGAP1</t>
  </si>
  <si>
    <t>Feeling guilty</t>
  </si>
  <si>
    <t>CELF4;ASTN2</t>
  </si>
  <si>
    <t>SLC45A3;STXBP6</t>
  </si>
  <si>
    <t>SLC45A3;FGFR2;PHF19</t>
  </si>
  <si>
    <t>TOMM40;CSTF1;APOE</t>
  </si>
  <si>
    <t>CHADL;MED8;PAX6</t>
  </si>
  <si>
    <t>LCA5;CDH13;ASTN2;LPP</t>
  </si>
  <si>
    <t>RASGEF1B;NSMCE2;RARB;KSR2;SDK2</t>
  </si>
  <si>
    <t>RBFOX3;ACOT11;ASIC2</t>
  </si>
  <si>
    <t>Cerebrospinal T-tau levels</t>
  </si>
  <si>
    <t>TOMM40;GLIS3;APOE</t>
  </si>
  <si>
    <t>Plasma parathyroid hormone levels</t>
  </si>
  <si>
    <t>RASGEF1B;ASIC2</t>
  </si>
  <si>
    <t>SNX29;GLIS3</t>
  </si>
  <si>
    <t>Iron status biomarkers (iron levels)</t>
  </si>
  <si>
    <t>FIG4;ZDHHC14</t>
  </si>
  <si>
    <t>DYNC2H1;HGF;DPF3;PLOD1</t>
  </si>
  <si>
    <t>CASZ1;ZFHX3;COL4A1;ANK2</t>
  </si>
  <si>
    <t>TFEB;APOE;KSR2</t>
  </si>
  <si>
    <t>CACNA2D3;GLIS3</t>
  </si>
  <si>
    <t>IDH1;AKAP6</t>
  </si>
  <si>
    <t>PTPRT;CASZ1;SZT2;ITGB5;TSHZ3;NRXN1;GLIS3;ADCY3;PAX6;SMARCA1;NKD1;FAM129B;ARHGAP12;TGFBR2;AGBL4;MSH5;SPATS2L;DPEP1;ATG7;FGFR2;DGKH</t>
  </si>
  <si>
    <t>Longevity</t>
  </si>
  <si>
    <t>TOMM40;NRXN1;APOE;ASIC2</t>
  </si>
  <si>
    <t>CAMK2B;ESRRG;RBMS3</t>
  </si>
  <si>
    <t>NA;CERK;APOC2;APOE;ST6GALNAC5</t>
  </si>
  <si>
    <t>EYA1;CDH13</t>
  </si>
  <si>
    <t>Parental longevity (father's attained age)</t>
  </si>
  <si>
    <t>APOE;MARK4</t>
  </si>
  <si>
    <t>Body fat percentage</t>
  </si>
  <si>
    <t>Cardiac hypertrophy</t>
  </si>
  <si>
    <t>BTBD3;ESRRG</t>
  </si>
  <si>
    <t>Lipid traits</t>
  </si>
  <si>
    <t>ZFHX3;PID1;CRTAC1;ADCY3</t>
  </si>
  <si>
    <t>HGF;CACNA2D3;RARB</t>
  </si>
  <si>
    <t>Hypospadias</t>
  </si>
  <si>
    <t>ZFHX3;EYA1</t>
  </si>
  <si>
    <t>ATXN1;USP10;TMC8;ADCY3;APOE;TMC6;CBL</t>
  </si>
  <si>
    <t>Neuritic plaques or neurofibrillary tangles (pleiotropy)</t>
  </si>
  <si>
    <t>APOE</t>
  </si>
  <si>
    <t>CDH13</t>
  </si>
  <si>
    <t>Appendicular lean mass</t>
  </si>
  <si>
    <t>ADAMTSL3</t>
  </si>
  <si>
    <t>Body mass index (alcohol intake interaction)</t>
  </si>
  <si>
    <t>LRP8</t>
  </si>
  <si>
    <t>PRKCE</t>
  </si>
  <si>
    <t>Caffeine metabolism (plasma caffeine) level)</t>
  </si>
  <si>
    <t>CLK3</t>
  </si>
  <si>
    <t>Circulating vasoactive peptide levels</t>
  </si>
  <si>
    <t>F12</t>
  </si>
  <si>
    <t>Response to platinum-based chemotherapy (cisplatin)</t>
  </si>
  <si>
    <t>LPP</t>
  </si>
  <si>
    <t>CDH6</t>
  </si>
  <si>
    <t>Schizophrenia, bipolar disorder and depression (combined)</t>
  </si>
  <si>
    <t>MYO18B</t>
  </si>
  <si>
    <t>Dementia with Lewy bodies</t>
  </si>
  <si>
    <t>Dermatomyositis</t>
  </si>
  <si>
    <t>CPN1</t>
  </si>
  <si>
    <t>Suicide risk</t>
  </si>
  <si>
    <t>Thyroid function</t>
  </si>
  <si>
    <t>NR3C2</t>
  </si>
  <si>
    <t>WSCD2</t>
  </si>
  <si>
    <t>Free cholesterol levels in large LDL</t>
  </si>
  <si>
    <t>Vestibular neuritis</t>
  </si>
  <si>
    <t>facial morphology traits (multivariate analysis)</t>
  </si>
  <si>
    <t>GLI3</t>
  </si>
  <si>
    <t>middle facial morphology traits (quantitative measurement)</t>
  </si>
  <si>
    <t>Incident atrial fibrillation</t>
  </si>
  <si>
    <t>ZFHX3</t>
  </si>
  <si>
    <t>Isovolumetric relaxation time</t>
  </si>
  <si>
    <t>NRXN1</t>
  </si>
  <si>
    <t>Methotrexate phramacokinetics (acute lymphoblastic leukemia)</t>
  </si>
  <si>
    <t>GLIS3</t>
  </si>
  <si>
    <t>GRIP1;NRXN1;CELF4;RARB;CDH13;ESRRG;KSR2;KALRN</t>
  </si>
  <si>
    <t>KDM6B;GLB1;PVT1;STXBP6;MARK4;LPP;UBAC2</t>
  </si>
  <si>
    <t>Response to antipsychotic treatment</t>
  </si>
  <si>
    <t>CDH13;ASTN2</t>
  </si>
  <si>
    <t>SLC22A3;CASZ1;ITGB5;SLC20A2;PRKCE;MSI2;ASAP2;SMARCA1;ARID1B;ARHGAP12;FGD6;ADAMTSL3;MSH5;DPF3;CDH13;DIP2A;APOE;PHF19</t>
  </si>
  <si>
    <t>RARB;PAX6</t>
  </si>
  <si>
    <t>CAMK1D;ASTN2</t>
  </si>
  <si>
    <t>GHR;KDM4C;DST;ATRNL1;AGAP1;DLGAP1;WWP2;SLIT3</t>
  </si>
  <si>
    <t>ZMAT4;GLIS3</t>
  </si>
  <si>
    <t>HIV-1 susceptibility</t>
  </si>
  <si>
    <t>KDM4C;FRMPD1</t>
  </si>
  <si>
    <t>Asthma (bronchodilator response)</t>
  </si>
  <si>
    <t>SPATS2L</t>
  </si>
  <si>
    <t>Parental lifespan</t>
  </si>
  <si>
    <t>Body mass index (change over time) in chronic obstructive pulmonary disease</t>
  </si>
  <si>
    <t>KSR2</t>
  </si>
  <si>
    <t>Remission after SSRI treatment in MDD or openness</t>
  </si>
  <si>
    <t>SNX29</t>
  </si>
  <si>
    <t>Response to SSRI in MDD or openness</t>
  </si>
  <si>
    <t>Response to chemotherapy in breast cancer hypertensive cases (cumulative dose) (bevacizumab)</t>
  </si>
  <si>
    <t>TGFBR2</t>
  </si>
  <si>
    <t>Cisplatin-induced ototoxicity</t>
  </si>
  <si>
    <t>ST6GALNAC5</t>
  </si>
  <si>
    <t>Response to mTOR inhibitor (everolimus)</t>
  </si>
  <si>
    <t>USP10</t>
  </si>
  <si>
    <t>Cognitive test performance</t>
  </si>
  <si>
    <t>POLR3B</t>
  </si>
  <si>
    <t>Early onset atrial fibrillation</t>
  </si>
  <si>
    <t>Thyroid peroxidase antibody levels</t>
  </si>
  <si>
    <t>KALRN</t>
  </si>
  <si>
    <t>CLYBL</t>
  </si>
  <si>
    <t>ASTN2</t>
  </si>
  <si>
    <t>L-arginine levels</t>
  </si>
  <si>
    <t>L3MBTL2;CLSTN3;AKAP6;MSI2;KALRN;PCDHA1;CHADL;ADAMTSL3;PCDHA5;PCDHA4;PCDHA3;PCDHA2;PCDHA9;PCDHA8;PCDHA7;PCDHAC2;PCDHA6;GABBR2;KDM4C;KCNB1;MED8;NMRAL1;PARD3;SPATS2L;CDH13;RBMS3</t>
  </si>
  <si>
    <t>KSR2;LPP;PCDHAC1</t>
  </si>
  <si>
    <t>GSE1;SLC12A8</t>
  </si>
  <si>
    <t>Thyroid hormone levels</t>
  </si>
  <si>
    <t>GLIS3;NR3C2</t>
  </si>
  <si>
    <t>PID1;NR3C2</t>
  </si>
  <si>
    <t>TOMM40;DNAH17;APOC2;BCL7B;GSE1;WWP2;APOE</t>
  </si>
  <si>
    <t>RSPH6A;KDM6B;GLB1;PVT1;LPP;UBAC2</t>
  </si>
  <si>
    <t>C-reactive protein</t>
  </si>
  <si>
    <t>CELF4;GNG12</t>
  </si>
  <si>
    <t>Hodgkin's lymphoma</t>
  </si>
  <si>
    <t>CDH13;KSR2</t>
  </si>
  <si>
    <t>Multiple sclerosis and HDL levels (pleiotropy)</t>
  </si>
  <si>
    <t>PVR</t>
  </si>
  <si>
    <t>Adverse response to chemotherapy (neutropenia/leucopenia) (docetaxel)</t>
  </si>
  <si>
    <t>DAB2IP</t>
  </si>
  <si>
    <t>Adverse response to chemotherapy (neutropenia/leucopenia) (paclitaxel + carboplatin)</t>
  </si>
  <si>
    <t>FGD6</t>
  </si>
  <si>
    <t>Ovarian reserve</t>
  </si>
  <si>
    <t>JARID2</t>
  </si>
  <si>
    <t>GHR</t>
  </si>
  <si>
    <t>Plasma thyroid-stimulating hormone levels</t>
  </si>
  <si>
    <t>Pneumococcal bacteremia</t>
  </si>
  <si>
    <t>DOCK2</t>
  </si>
  <si>
    <t>Body mass index in asthmatics</t>
  </si>
  <si>
    <t>SLC24A2</t>
  </si>
  <si>
    <t>Pulmonary function in asthmatics</t>
  </si>
  <si>
    <t>DGKH</t>
  </si>
  <si>
    <t>Response to simvastatin treatment (PCSK9 protein level change)</t>
  </si>
  <si>
    <t>GABBR2</t>
  </si>
  <si>
    <t>Sensory disturbances after bilateral sagittal split ramus osteotomy</t>
  </si>
  <si>
    <t>ARID1B</t>
  </si>
  <si>
    <t>Serum total cholesterol levels</t>
  </si>
  <si>
    <t>Stroke (ischemic)</t>
  </si>
  <si>
    <t>Economic and political preferences (time)</t>
  </si>
  <si>
    <t>DLGAP1</t>
  </si>
  <si>
    <t>End-stage renal disease</t>
  </si>
  <si>
    <t>PVT1</t>
  </si>
  <si>
    <t>Total cholesterol levels in LDL</t>
  </si>
  <si>
    <t>Exudative age-related macular degeneration</t>
  </si>
  <si>
    <t>Forced expiratory volume in 1 second (occupational environmental exposures interaction)</t>
  </si>
  <si>
    <t>ZMAT4</t>
  </si>
  <si>
    <t>Hippocampal volume in normal cognition</t>
  </si>
  <si>
    <t>SLC7A2</t>
  </si>
  <si>
    <t>Lean body mass</t>
  </si>
  <si>
    <t>Lifetime average cigarettes per day in chronic obstructive pulmonary disease</t>
  </si>
  <si>
    <t>CDH13;FGFR2</t>
  </si>
  <si>
    <t>Very long-chain saturated fatty acid levels (fatty acid 20:0)</t>
  </si>
  <si>
    <t>CYFIP2;CDH6;NUP210L</t>
  </si>
  <si>
    <t>TFEB;CDH13;ASTN2;CLYBL</t>
  </si>
  <si>
    <t>ABL1;CDH13</t>
  </si>
  <si>
    <t>ERBB3;GPR183;GLIS3;ADCY3</t>
  </si>
  <si>
    <t>CASZ1;DPEP1;CDH13</t>
  </si>
  <si>
    <t>POFUT2;ATXN1</t>
  </si>
  <si>
    <t>EPHA7;ESRRG</t>
  </si>
  <si>
    <t>APOE;SLC1A7</t>
  </si>
  <si>
    <t>Adverse response to chemotherapy in breast cancer (alopecia) (FDC/DC)</t>
  </si>
  <si>
    <t>Parental longevity (both parents in top 10 percent)</t>
  </si>
  <si>
    <t>Parental longevity (father's age at death)</t>
  </si>
  <si>
    <t>Bipolar disorder lithium response (categorical) or schizophrenia</t>
  </si>
  <si>
    <t>Placental abruption</t>
  </si>
  <si>
    <t>Body mass index and waist-hip ratio (pleiotropy)</t>
  </si>
  <si>
    <t>Clopidogrel active metabolite levels</t>
  </si>
  <si>
    <t>ASIC2</t>
  </si>
  <si>
    <t>Diffuse large B cell lymphoma</t>
  </si>
  <si>
    <t>Dimensional psychopathology (Positive)</t>
  </si>
  <si>
    <t>CACNA2D3</t>
  </si>
  <si>
    <t>Estradiol levels</t>
  </si>
  <si>
    <t>BEST1</t>
  </si>
  <si>
    <t>KANK4</t>
  </si>
  <si>
    <t>Vigorous physical activity</t>
  </si>
  <si>
    <t>White matter integrity (bipolar disorder risk interaction)</t>
  </si>
  <si>
    <t>Hippocampal tail volume (corrected for total hippocampal volume)</t>
  </si>
  <si>
    <t>DMRTA2</t>
  </si>
  <si>
    <t>AKAP12;MSH5;PADI3;TACC1;SLAIN1;NR3C2</t>
  </si>
  <si>
    <t>PVT1;TMC6;PLOD1;MSI2;MARK4;CBL;KALRN;ARHGAP25</t>
  </si>
  <si>
    <t>TSHZ3;PARD3;PHF19</t>
  </si>
  <si>
    <t>TENM4;CRTAC1</t>
  </si>
  <si>
    <t>LDL cholesterol levels</t>
  </si>
  <si>
    <t>Optic nerve measurement (cup area)</t>
  </si>
  <si>
    <t>ESRRG</t>
  </si>
  <si>
    <t>Paneth cell defects in Crohn's disease</t>
  </si>
  <si>
    <t>EYA1</t>
  </si>
  <si>
    <t>Bipolar disorder or major depressive disorder</t>
  </si>
  <si>
    <t>SYNE1</t>
  </si>
  <si>
    <t>PID1</t>
  </si>
  <si>
    <t>Chronic myeloid leukemia</t>
  </si>
  <si>
    <t>AKAP12</t>
  </si>
  <si>
    <t>NUF2</t>
  </si>
  <si>
    <t>Response to radiotherapy in cancer (late toxicity)</t>
  </si>
  <si>
    <t>RBMS3</t>
  </si>
  <si>
    <t>Subiculum volume</t>
  </si>
  <si>
    <t>Educational attainment (years of education)</t>
  </si>
  <si>
    <t>GPC3</t>
  </si>
  <si>
    <t>Factor VII</t>
  </si>
  <si>
    <t>F7</t>
  </si>
  <si>
    <t>Glucocorticoid-induced osteonecrosis</t>
  </si>
  <si>
    <t>CEMIP;TFEB;NFATC1;DGKH</t>
  </si>
  <si>
    <t>PTPRT;CDH13</t>
  </si>
  <si>
    <t>SLC20A2;TMC8;TMC6</t>
  </si>
  <si>
    <t>SLC24A2;CYTH3;NUF2;RARB;AKAP6;LPP;GLI3</t>
  </si>
  <si>
    <t>Brown vs. black hair color</t>
  </si>
  <si>
    <t>AKAP12;SLAIN1</t>
  </si>
  <si>
    <t>Total body bone mineral density</t>
  </si>
  <si>
    <t>ATXN1;ARHGAP25</t>
  </si>
  <si>
    <t>IgA nephropathy</t>
  </si>
  <si>
    <t>PADI3;PADI4</t>
  </si>
  <si>
    <t>Logical memory (immediate recall) in normal cognition</t>
  </si>
  <si>
    <t>BTBD3;THBS1</t>
  </si>
  <si>
    <t>TOMM40;APOE;GLI3</t>
  </si>
  <si>
    <t>USP10;MYO18B;NKD1</t>
  </si>
  <si>
    <t>CUL4A;NUP210L;GSE1;MARK4;KALRN;ZDHHC14</t>
  </si>
  <si>
    <t>Nodular sclerosis Hodgkin lymphoma</t>
  </si>
  <si>
    <t>Panic disorder</t>
  </si>
  <si>
    <t>SDK2</t>
  </si>
  <si>
    <t>Parental longevity (mother's attained age)</t>
  </si>
  <si>
    <t>Coagulation factor levels</t>
  </si>
  <si>
    <t>VWF</t>
  </si>
  <si>
    <t>Response to platinum-based chemotherapy in non-small-cell lung cancer</t>
  </si>
  <si>
    <t>ST7</t>
  </si>
  <si>
    <t>Seasonality</t>
  </si>
  <si>
    <t>Cortisol levels (saliva)</t>
  </si>
  <si>
    <t>Dimensional psychopathology (Negative)</t>
  </si>
  <si>
    <t>Temperament (bipolar disorder)</t>
  </si>
  <si>
    <t>Erythrocyte cadmium concentration in never smokers</t>
  </si>
  <si>
    <t>Tourette syndrome</t>
  </si>
  <si>
    <t>Urinary bladder cancer</t>
  </si>
  <si>
    <t>Idiopathic osteonecrosis of the femoral head</t>
  </si>
  <si>
    <t>Laryngeal squamous cell carcinoma</t>
  </si>
  <si>
    <t>EPHA7</t>
  </si>
  <si>
    <t>Longevity (90 years and older)</t>
  </si>
  <si>
    <t>ATXN1;USP10;ADCY3;APOE;TMC6;CBL</t>
  </si>
  <si>
    <t>DPEP1;NFATC1</t>
  </si>
  <si>
    <t>Lipid metabolism phenotypes</t>
  </si>
  <si>
    <t>ADAMTSL3;ADCY3;STXBP6</t>
  </si>
  <si>
    <t>Anti-saccade response</t>
  </si>
  <si>
    <t>DIP2A;RBMS3</t>
  </si>
  <si>
    <t>GNG7;AGAP1</t>
  </si>
  <si>
    <t>MYO18B;SPATS2L</t>
  </si>
  <si>
    <t>Parental longevity (combined parental age at death)</t>
  </si>
  <si>
    <t>Psychosis and Alzheimer's disease</t>
  </si>
  <si>
    <t>Pursuit maintenance gain in psychotic disorders</t>
  </si>
  <si>
    <t>KDM4C</t>
  </si>
  <si>
    <t>Response to alcohol consumption (flushing response)</t>
  </si>
  <si>
    <t>Response to antidepressants in depression</t>
  </si>
  <si>
    <t>RASGEF1B</t>
  </si>
  <si>
    <t>Rheumatoid arthritis (ACPA-negative)</t>
  </si>
  <si>
    <t>S-phenylmercapturic acid levels in smokers</t>
  </si>
  <si>
    <t>CABIN1</t>
  </si>
  <si>
    <t>Cortical amyloid beta load</t>
  </si>
  <si>
    <t>ATXN1</t>
  </si>
  <si>
    <t>Cutaneous lupus erythematosus</t>
  </si>
  <si>
    <t>MSH5</t>
  </si>
  <si>
    <t>NOS2</t>
  </si>
  <si>
    <t>Dentate gyrus granule cell layer volume</t>
  </si>
  <si>
    <t>Depression (quantitative trait)</t>
  </si>
  <si>
    <t>Upper eyelid sagging severity</t>
  </si>
  <si>
    <t>Virologic severity in Herpes simplex virus type 2 infection</t>
  </si>
  <si>
    <t>ARHGAP25</t>
  </si>
  <si>
    <t>Hippocampal subfield CA4 volume</t>
  </si>
  <si>
    <t>Homeostasis model assessment of beta-cell function</t>
  </si>
  <si>
    <t>L3MBTL2;ATXN1;RASGEF1B;PARD3;PAX6;ESRRG;RBMS3</t>
  </si>
  <si>
    <t>NRXN1;CELF4;CYHR1</t>
  </si>
  <si>
    <t>APOE;FGFR2;PHF19</t>
  </si>
  <si>
    <t>Iron status biomarkers (transferrin saturation)</t>
  </si>
  <si>
    <t>COL4A1;BTBD3;HGF;GLIS3;RARB;DPF3;SLC1A3;LMX1B;PRSS23;KALRN;LPP;GPR158</t>
  </si>
  <si>
    <t>TSHZ3;RBMS3</t>
  </si>
  <si>
    <t>ATXN1;USP10;TMC8;APOE;TMC6;CBL</t>
  </si>
  <si>
    <t>Multiple sclerosis (severity)</t>
  </si>
  <si>
    <t>Adverse response to chemotherapy (neutropenia/leucopenia) (all antimicrotubule drugs)</t>
  </si>
  <si>
    <t>HABP2</t>
  </si>
  <si>
    <t>Prevalent atrial fibrillation</t>
  </si>
  <si>
    <t>Brain volume in infants (grey matter)</t>
  </si>
  <si>
    <t>Caffeine metabolism (plasma paraxanthine caffeine ratio)</t>
  </si>
  <si>
    <t>Response to anti-retroviral therapy (ddI/d4T) in HIV-1 (Grade 2 peripheral neuropathy)</t>
  </si>
  <si>
    <t>Cleft lip with or without cleft palate (maternal periconceptional vitamin use interaction)</t>
  </si>
  <si>
    <t>Serum bilirubin levels in metabolic syndrome</t>
  </si>
  <si>
    <t>Small vessel stroke</t>
  </si>
  <si>
    <t>ATG7</t>
  </si>
  <si>
    <t>Freckles</t>
  </si>
  <si>
    <t>MSI2</t>
  </si>
  <si>
    <t>GIP levels in response to oral glucose tolerance test (120 minutes)</t>
  </si>
  <si>
    <t>F13A1</t>
  </si>
  <si>
    <t>Ischemic stroke (cardioembolic)</t>
  </si>
  <si>
    <t>Lactate dehydrogenase levels</t>
  </si>
  <si>
    <t>TENM4</t>
  </si>
  <si>
    <t>NA;KANK4</t>
  </si>
  <si>
    <t>CD2;PADI4;RBPJ</t>
  </si>
  <si>
    <t>HPSE2;ASTN2;TGFBR2</t>
  </si>
  <si>
    <t>BCAM;ZFHX3;TOMM40;PRKCE;APOC2;APOE</t>
  </si>
  <si>
    <t>DYNC2LI1;FER1L5;CRTAC1;ARID1B</t>
  </si>
  <si>
    <t>ATXN1;ADCY3;ESRRG;LMX1B;ASTN2;FGFR2;TGFBR2</t>
  </si>
  <si>
    <t>KDM6B;ANKRD13B;IGFBP4;FBXW11;USP10;CRIM1;ADCY3;CPN1;GHR;RASGEF1B;ADAMTSL3;CDH13;SLIT3;FREM1;DGKH</t>
  </si>
  <si>
    <t>PTPRT;CASZ1;FER1L5;ITGB5;TSHZ3;KCNB1;PRKCE;SLC35C1;ADCY3;PAX6;SLC7A2;KIF26A;BTBD3;BCL7B;DPEP1;CDH13;SNX6;RBMS3</t>
  </si>
  <si>
    <t>Hypothyroidism</t>
  </si>
  <si>
    <t>ERBB3;CDH13;NR3C2</t>
  </si>
  <si>
    <t>CEMIP;DPEP1;NFATC1;DGKH</t>
  </si>
  <si>
    <t>Metabolite levels</t>
  </si>
  <si>
    <t>ZFHX3;F12;PYROXD2;APOE</t>
  </si>
  <si>
    <t>RARB;LMX1B;LPP</t>
  </si>
  <si>
    <t>Autoimmune thyroid diseases (Graves disease or Hashimoto's thyroiditis)</t>
  </si>
  <si>
    <t>Prothrombin time</t>
  </si>
  <si>
    <t>QT interval (sulfonylurea treatment interaction)</t>
  </si>
  <si>
    <t>ZDHHC14</t>
  </si>
  <si>
    <t>Severe malaria (adjusted for sickle cell variant rs334)</t>
  </si>
  <si>
    <t>KLHL3</t>
  </si>
  <si>
    <t>Digit length ratio (right hand)</t>
  </si>
  <si>
    <t>Gambling</t>
  </si>
  <si>
    <t>Hearing function</t>
  </si>
  <si>
    <t>BTBD3</t>
  </si>
  <si>
    <t>Lewy body disease</t>
  </si>
  <si>
    <t>Lipoprotein phospholipase A2 activity in cardiovascular disease</t>
  </si>
  <si>
    <t>Lymphoma</t>
  </si>
  <si>
    <t>RSPH6A;GLB1;PVT1;LPP;UBAC2</t>
  </si>
  <si>
    <t>Cerebrospinal fluid t-tau:AB1-42 ratio</t>
  </si>
  <si>
    <t>TOMM40;RARB;ADCY3</t>
  </si>
  <si>
    <t>Waist circumference adjusted for BMI (joint analysis main effects and smoking interaction)</t>
  </si>
  <si>
    <t>FBXW11;HLX;ADAMTSL3</t>
  </si>
  <si>
    <t>Right lateral prefrontal cortical growth</t>
  </si>
  <si>
    <t>Digit length ratio (left hand)</t>
  </si>
  <si>
    <t>Excessive daytime sleepiness</t>
  </si>
  <si>
    <t>DPYSL3</t>
  </si>
  <si>
    <t>Triglyceride change in response to fenofibrate in statin-treated type 2 diabetes</t>
  </si>
  <si>
    <t>Upper eyelid morphology</t>
  </si>
  <si>
    <t>GNG12</t>
  </si>
  <si>
    <t>Hepatocellular carcinoma</t>
  </si>
  <si>
    <t>GLB1</t>
  </si>
  <si>
    <t>DPEP1</t>
  </si>
  <si>
    <t>Immune response to anthrax vaccine</t>
  </si>
  <si>
    <t>Lipoprotein-associated phospholipase A2 activity and mass</t>
  </si>
  <si>
    <t>Moderate to vigorous physical activity levels</t>
  </si>
  <si>
    <t>Mood instability</t>
  </si>
  <si>
    <t>AREL1</t>
  </si>
  <si>
    <t>NYAP1;PRKCE;PVT1;GLIS3;MARK4</t>
  </si>
  <si>
    <t>Erectile dysfunction</t>
  </si>
  <si>
    <t>CDH13;NMRAL1</t>
  </si>
  <si>
    <t>DPEP1;NFATC1;ASTN2</t>
  </si>
  <si>
    <t>Waist circumference adjusted for BMI (adjusted for smoking behaviour)</t>
  </si>
  <si>
    <t>Moyamoya disease</t>
  </si>
  <si>
    <t>PLOD1</t>
  </si>
  <si>
    <t>Pancreatic ductal adenocarcinoma</t>
  </si>
  <si>
    <t>IGFBP4</t>
  </si>
  <si>
    <t>Personality dimensions</t>
  </si>
  <si>
    <t>ANK2</t>
  </si>
  <si>
    <t>Post-traumatic stress disorder (asjusted for relatedness)</t>
  </si>
  <si>
    <t>Common carotid intima-media thickness in HIV negative individuals</t>
  </si>
  <si>
    <t>CCDC126</t>
  </si>
  <si>
    <t>D-dimer levels</t>
  </si>
  <si>
    <t>Digit length ratio</t>
  </si>
  <si>
    <t>Late-onset myasthenia gravis</t>
  </si>
  <si>
    <t>Polycystic ovary syndrome</t>
  </si>
  <si>
    <t>ERBB3;ASIC2</t>
  </si>
  <si>
    <t>PID1;RARB</t>
  </si>
  <si>
    <t>PTPRT;RBFOX3</t>
  </si>
  <si>
    <t>CACNA2D3;GPR158</t>
  </si>
  <si>
    <t>NA;CRTAC1;ADCY3;WWP2;JARID2</t>
  </si>
  <si>
    <t>Creatine kinase levels</t>
  </si>
  <si>
    <t>AKAP6;CPN1</t>
  </si>
  <si>
    <t>MGAM;GADL1;CYHR1;PYROXD2;FBXO41</t>
  </si>
  <si>
    <t>TOMM40;APOC2;ASAP3;APOE</t>
  </si>
  <si>
    <t>Multiple system atrophy (pathologically confirmed)</t>
  </si>
  <si>
    <t>Palmitic acid (16:0) levels</t>
  </si>
  <si>
    <t>CNN3</t>
  </si>
  <si>
    <t>Response to cytadine analogues (cytosine arabinoside)</t>
  </si>
  <si>
    <t>Eating disorders (purging via substances)</t>
  </si>
  <si>
    <t>GADL1</t>
  </si>
  <si>
    <t>Interleukin-10 levels</t>
  </si>
  <si>
    <t>Lumbar spine bone mineral density (trabecular)</t>
  </si>
  <si>
    <t>SLC1A3</t>
  </si>
  <si>
    <t>KSR2;SYNE1</t>
  </si>
  <si>
    <t>AKAP12;SLC22A3;SNX29;TOMM40;CAMK1D;CACNA2D3;GLIS3;APOE;LPP;ARID1B;PLS1</t>
  </si>
  <si>
    <t>Basophil percentage of white cells</t>
  </si>
  <si>
    <t>GRIP1;SLC45A3</t>
  </si>
  <si>
    <t>F12;APOE</t>
  </si>
  <si>
    <t>SLC22A3;SCG5;TFEB;SYMPK</t>
  </si>
  <si>
    <t>CAMK1D</t>
  </si>
  <si>
    <t>Red blood cell fatty acid levels</t>
  </si>
  <si>
    <t>Response to lurasidone in schizophrenia</t>
  </si>
  <si>
    <t>DYNC2H1</t>
  </si>
  <si>
    <t>Response to statins (LDL cholesterol change)</t>
  </si>
  <si>
    <t>Cough in response to angiotensin-converting enzyme inhibitor drugs</t>
  </si>
  <si>
    <t>GYS2</t>
  </si>
  <si>
    <t>Temperament</t>
  </si>
  <si>
    <t>Total hippocampal volume</t>
  </si>
  <si>
    <t>Liver enzyme levels (alanine transaminase)</t>
  </si>
  <si>
    <t>Basophil percentage of granulocytes</t>
  </si>
  <si>
    <t>CELF4;ESRRG;KSR2;SYNE1</t>
  </si>
  <si>
    <t>LASP1;BTBD3;STXBP6;TGFBR2</t>
  </si>
  <si>
    <t>Food allergy</t>
  </si>
  <si>
    <t>ACOT11</t>
  </si>
  <si>
    <t>Urinary metabolites</t>
  </si>
  <si>
    <t>PYROXD2</t>
  </si>
  <si>
    <t>SRGAP3</t>
  </si>
  <si>
    <t>Logical memory (immediate recall) in mild cognitive impairment</t>
  </si>
  <si>
    <t>POFUT2</t>
  </si>
  <si>
    <t>NYAP1;PRKCE;PVT1;GLIS3</t>
  </si>
  <si>
    <t>GLB1;LPP;CLK3;SNX6</t>
  </si>
  <si>
    <t>Cardiac Troponin-T levels</t>
  </si>
  <si>
    <t>SLC22A3</t>
  </si>
  <si>
    <t>Liver enzyme levels</t>
  </si>
  <si>
    <t>Cognitive function</t>
  </si>
  <si>
    <t>TOMM40;ERBB3;AKAP6</t>
  </si>
  <si>
    <t>ADCY3;ALPK1</t>
  </si>
  <si>
    <t>CACNA2D3;MSI2</t>
  </si>
  <si>
    <t>KDM6B;HLX;MARK4;LPP;SLC25A24</t>
  </si>
  <si>
    <t>APOC2;APOE;ATG7</t>
  </si>
  <si>
    <t>Abdominal aortic aneurysm</t>
  </si>
  <si>
    <t>Borderline personality disorder</t>
  </si>
  <si>
    <t>C-reactive protein levels or total cholesterol levels (pleiotropy)</t>
  </si>
  <si>
    <t>HLX</t>
  </si>
  <si>
    <t>Cardiovascular disease risk factors</t>
  </si>
  <si>
    <t>TOMM40</t>
  </si>
  <si>
    <t>Red vs. brown/black hair color</t>
  </si>
  <si>
    <t>Renal function-related traits (BUN)</t>
  </si>
  <si>
    <t>Dimensional psychopathology (Arousal)</t>
  </si>
  <si>
    <t>Total cholesterol change in response to fenofibrate in statin-treated type 2 diabetes</t>
  </si>
  <si>
    <t>Immunoglobulin A</t>
  </si>
  <si>
    <t>ATXN1;STXBP6;MARK4;SLC25A24</t>
  </si>
  <si>
    <t>GABBR2;CASZ1</t>
  </si>
  <si>
    <t>PIGK;F13A1</t>
  </si>
  <si>
    <t>NFATC1;DGKH</t>
  </si>
  <si>
    <t>NRXN1;CDH13</t>
  </si>
  <si>
    <t>Verbal declarative memory</t>
  </si>
  <si>
    <t>CASZ1;FER1L5;PLOD1</t>
  </si>
  <si>
    <t>Plasma omega-3 polyunsaturated fatty acid levels (docosapentaenoic acid)</t>
  </si>
  <si>
    <t>Fasting blood insulin (BMI interaction)</t>
  </si>
  <si>
    <t>AKAP6</t>
  </si>
  <si>
    <t>CELF4</t>
  </si>
  <si>
    <t>TOMM40;ADCY3</t>
  </si>
  <si>
    <t>SLC6A17;LPP</t>
  </si>
  <si>
    <t>GLIS3;CELF4;PAX6</t>
  </si>
  <si>
    <t>CDH6;CDH22;DPF3</t>
  </si>
  <si>
    <t>NOS2;ADCY3;NFATC1;ASAP2;UBAC2</t>
  </si>
  <si>
    <t>SNX29;ATXN1;NA;CYHR1;AKAP6;ESRRG;KALRN;CPN1</t>
  </si>
  <si>
    <t>Response to cognitive-behavioural therapy in anxiety disorder</t>
  </si>
  <si>
    <t>NTNG1</t>
  </si>
  <si>
    <t>Response to platinum-based neoadjuvant chemotherapy in cervical cancer</t>
  </si>
  <si>
    <t>Urinary albumin-to-creatinine ratio in non-diabetics</t>
  </si>
  <si>
    <t>STXBP6;NR3C2</t>
  </si>
  <si>
    <t>RGS22</t>
  </si>
  <si>
    <t>Attention function in attention deficit hyperactive disorder</t>
  </si>
  <si>
    <t>DST</t>
  </si>
  <si>
    <t>Plasma omega-6 polyunsaturated fatty acid levels (arachidonic acid)</t>
  </si>
  <si>
    <t>Blood sugar levels</t>
  </si>
  <si>
    <t>Plasma omega-6 polyunsaturated fatty acid levels (dihomo-gamma-linolenic acid)</t>
  </si>
  <si>
    <t>Western dietary pattern</t>
  </si>
  <si>
    <t>Iron status biomarkers</t>
  </si>
  <si>
    <t>Metabolite levels (HVA/MHPG ratio)</t>
  </si>
  <si>
    <t>CAMK1D;HPSE2;KCNB1;CEP152;PPM1H;SAMD4B;MTUS2;LPP;CLYBL;SNX29;NCEH1;ERBB3;COL4A1;HLX;BTBD3;SCG5;DLGAP1;ITGB7;PYROXD2;ASTN2</t>
  </si>
  <si>
    <t>ADAMTSL3;PVT1;MYO18B;ST6GALNAC5;NR3C2</t>
  </si>
  <si>
    <t>CDH6;CD2;PVT1;PADI4;RBPJ</t>
  </si>
  <si>
    <t>SART1;SART3;WSCD2;DOCK2;CORO1C;CABIN1</t>
  </si>
  <si>
    <t>Nose morphology</t>
  </si>
  <si>
    <t>Relative hand skill in reading disability</t>
  </si>
  <si>
    <t>Cerebrospinal fluid clusterin levels</t>
  </si>
  <si>
    <t>Tuberculosis (SNP x SNP interaction)</t>
  </si>
  <si>
    <t>Lumbar spine bone mineral density (integral)</t>
  </si>
  <si>
    <t>Nicotine dependence and major depression (severity of comorbidity)</t>
  </si>
  <si>
    <t>ABL1</t>
  </si>
  <si>
    <t>Spherical equivalent (joint analysis main effects and education interaction)</t>
  </si>
  <si>
    <t>REEP1</t>
  </si>
  <si>
    <t>Reaction time</t>
  </si>
  <si>
    <t>AGBL4;SPATS2L</t>
  </si>
  <si>
    <t>PID1;PRKCE;APOC2;ASAP3;APOE</t>
  </si>
  <si>
    <t>Aortic root size</t>
  </si>
  <si>
    <t>RABGEF1</t>
  </si>
  <si>
    <t>Plasma omega-6 polyunsaturated fatty acid levels (gamma-linolenic acid)</t>
  </si>
  <si>
    <t>Response to fenofibrate (total cholesterol levels)</t>
  </si>
  <si>
    <t>KIF26A</t>
  </si>
  <si>
    <t>GLIS3;PRSS23</t>
  </si>
  <si>
    <t>Age at first birth</t>
  </si>
  <si>
    <t>CYHR1</t>
  </si>
  <si>
    <t>Phospholipid levels (plasma)</t>
  </si>
  <si>
    <t>ALG1</t>
  </si>
  <si>
    <t>Clozapine-induced agranulocytosis/granulocytopenia in treatment-resistant schizophrenia</t>
  </si>
  <si>
    <t>Seasonality and depression</t>
  </si>
  <si>
    <t>KCNB1</t>
  </si>
  <si>
    <t>WWP2</t>
  </si>
  <si>
    <t>Metabolite levels (lipoprotein measures)</t>
  </si>
  <si>
    <t>Waist circumference adjusted for BMI in non-smokers</t>
  </si>
  <si>
    <t>FBXW11;ADAMTSL3</t>
  </si>
  <si>
    <t>MGAM;DNAH17</t>
  </si>
  <si>
    <t>GHR;ATXN1;KDM4C;PVT1;MSH5;DPF3;SLC1A7;LPP;PLD2</t>
  </si>
  <si>
    <t>TOMM40;NA;APOC2;APOE;ATG7;PRKAG3</t>
  </si>
  <si>
    <t>Bladder cancer</t>
  </si>
  <si>
    <t>Plasma omega-6 polyunsaturated fatty acid levels (linoleic acid)</t>
  </si>
  <si>
    <t>Epilepsy and lamotrigine-induced maculopapular eruptions</t>
  </si>
  <si>
    <t>IFT140</t>
  </si>
  <si>
    <t>Information processing speed</t>
  </si>
  <si>
    <t>ATRNL1</t>
  </si>
  <si>
    <t>PSMD9;NUP210L;VWF;NFATC1;MSI2;KALRN;PVR</t>
  </si>
  <si>
    <t>ZMAT4;NUF2</t>
  </si>
  <si>
    <t>Multiple myeloma</t>
  </si>
  <si>
    <t>Toenail selenium levels</t>
  </si>
  <si>
    <t>Glomerular filtration rate in chronic kidney disease</t>
  </si>
  <si>
    <t>HSD17B3</t>
  </si>
  <si>
    <t>KDM6B;HLX;LPP;SLC25A24</t>
  </si>
  <si>
    <t>CEP152;ANK2</t>
  </si>
  <si>
    <t>PIGK</t>
  </si>
  <si>
    <t>Fasting blood glucose (BMI interaction)</t>
  </si>
  <si>
    <t>Orofacial clefts</t>
  </si>
  <si>
    <t>Parental longevity (combined parental attained age, Martingale residuals)</t>
  </si>
  <si>
    <t>Bipolar disorder and schizophrenia</t>
  </si>
  <si>
    <t>SLC22A3;COL4A1</t>
  </si>
  <si>
    <t>Hematological and biochemical traits</t>
  </si>
  <si>
    <t>PAX6</t>
  </si>
  <si>
    <t>DNAH17</t>
  </si>
  <si>
    <t>Initial alcohol sensitivity</t>
  </si>
  <si>
    <t>TTC25;APOE;TMC6</t>
  </si>
  <si>
    <t>Insomnia</t>
  </si>
  <si>
    <t>CEP152</t>
  </si>
  <si>
    <t>Activated partial thromboplastin time</t>
  </si>
  <si>
    <t>Gestational age at birth (maternal effect)</t>
  </si>
  <si>
    <t>HGF</t>
  </si>
  <si>
    <t>Hair greying</t>
  </si>
  <si>
    <t>GLB1;LPP;ARID1B;PHF19</t>
  </si>
  <si>
    <t>NA;PRKCE</t>
  </si>
  <si>
    <t>CYFIP2;SNX29;DST;FAM13C;CHST15;CDH13</t>
  </si>
  <si>
    <t>Allergy</t>
  </si>
  <si>
    <t>CHMP4B</t>
  </si>
  <si>
    <t>IGFBP4;PVT1;ARID1B</t>
  </si>
  <si>
    <t>Alanine transaminase levels</t>
  </si>
  <si>
    <t>Graves' disease</t>
  </si>
  <si>
    <t>Heschl's gyrus morphology</t>
  </si>
  <si>
    <t>PTPRT;PRKCE</t>
  </si>
  <si>
    <t>Restless legs syndrome</t>
  </si>
  <si>
    <t>Fasting blood glucose</t>
  </si>
  <si>
    <t>ATXN1;PVT1;STXBP6;MARK4;SLC25A24</t>
  </si>
  <si>
    <t>RBMS3;CPN1</t>
  </si>
  <si>
    <t>BCL7B</t>
  </si>
  <si>
    <t>CEP104;PCID2;SLC20A2;PVT1;AGAP1;SMG9;TMC6;GNG12</t>
  </si>
  <si>
    <t>VWF;GSE1;APOE;PLOD1;MARK4;CBL;KALRN;ARHGAP25</t>
  </si>
  <si>
    <t>Resting-state electroencephalogram vigilance</t>
  </si>
  <si>
    <t>SLC8A2</t>
  </si>
  <si>
    <t>Morning vs. evening chronotype</t>
  </si>
  <si>
    <t>Urate levels in overweight individuals</t>
  </si>
  <si>
    <t>POLE</t>
  </si>
  <si>
    <t>Inflammatory skin disease</t>
  </si>
  <si>
    <t>NOS2;SLIT3</t>
  </si>
  <si>
    <t>L3MBTL2;CHADL;CELF4</t>
  </si>
  <si>
    <t>ERBB3;LPP</t>
  </si>
  <si>
    <t>DYNC2LI1;FER1L5</t>
  </si>
  <si>
    <t>REEP1;POLR3B;TENM4;CLSTN3;COL4A1;CACNA2D3;GADL1;F13A1;CDH13;AKAP6;TGFBR2;RBMS3</t>
  </si>
  <si>
    <t>ASIC2;LPP</t>
  </si>
  <si>
    <t>ONECUT1</t>
  </si>
  <si>
    <t>DYNC2LI1;CRTAC1</t>
  </si>
  <si>
    <t>Psoriasis vulgaris</t>
  </si>
  <si>
    <t>SLC35C1</t>
  </si>
  <si>
    <t>Waist-to-hip ratio adjusted for BMI in active individuals</t>
  </si>
  <si>
    <t>Ankylosing spondylitis</t>
  </si>
  <si>
    <t>Telomere length</t>
  </si>
  <si>
    <t>CASZ1;CDH13</t>
  </si>
  <si>
    <t>L3MBTL2;ADCY3;NFATC1;IRAK4;PUS7L;PRKAB1;LPP;SCAMP3;NKD1;UBAC2;FAM189B;CHADL;GPR183;LYRM7;MSH5</t>
  </si>
  <si>
    <t>Delirium</t>
  </si>
  <si>
    <t>NRXN1;CACNA2D3;RBMS3</t>
  </si>
  <si>
    <t>DMRTA2;CASZ1;MSI2;ATG7;PRKAG3</t>
  </si>
  <si>
    <t>HPSE2</t>
  </si>
  <si>
    <t>Protein quantitative trait loci</t>
  </si>
  <si>
    <t>HLX;WWP2;GPR158</t>
  </si>
  <si>
    <t>DYNC2H1;PTPRT;EPHA7;PRKCE;AKAP6</t>
  </si>
  <si>
    <t>Waist-to-hip ratio adjusted for BMI (joint analysis for main effect and physical activity interaction)</t>
  </si>
  <si>
    <t>EYA1;HABP2</t>
  </si>
  <si>
    <t>FAM13C</t>
  </si>
  <si>
    <t>LPP;GLI3</t>
  </si>
  <si>
    <t>COL4A1</t>
  </si>
  <si>
    <t>SLC24A2;TSHZ3</t>
  </si>
  <si>
    <t>SLC12A8</t>
  </si>
  <si>
    <t>FAM189B;L3MBTL2;NOS2;CHADL;LYRM7;ADCY3;CDH13;GNG8;NFATC1;LPP;SCAMP3;NKD1</t>
  </si>
  <si>
    <t>PVT1;DIP2A;SMG9</t>
  </si>
  <si>
    <t>Axial length</t>
  </si>
  <si>
    <t>Itch intensity from mosquito bite</t>
  </si>
  <si>
    <t>OBSCN</t>
  </si>
  <si>
    <t>Atopic dermatitis</t>
  </si>
  <si>
    <t>Ovarian cancer</t>
  </si>
  <si>
    <t>NOS2;UBAC2</t>
  </si>
  <si>
    <t>CDH6;APOE</t>
  </si>
  <si>
    <t>PCID2;PVT1;AGAP1;TMC6;GNG12;PLS1</t>
  </si>
  <si>
    <t>PHF19</t>
  </si>
  <si>
    <t>Mean corpuscular hemoglobin concentration</t>
  </si>
  <si>
    <t>SLC20A2;SMG9</t>
  </si>
  <si>
    <t>PVT1;AGAP2;PVR;LPP</t>
  </si>
  <si>
    <t>Chronic lymphocytic leukemia</t>
  </si>
  <si>
    <t>RASGEF1B;ZMAT4;AKAP6</t>
  </si>
  <si>
    <t>FER1L5;DGKH;SYNE1</t>
  </si>
  <si>
    <t>HGF;DPF3</t>
  </si>
  <si>
    <t>Waist-to-hip ratio adjusted for BMI (age &lt;50)</t>
  </si>
  <si>
    <t>F12;F13A1</t>
  </si>
  <si>
    <t>Menopause (age at onset)</t>
  </si>
  <si>
    <t>SLC45A3</t>
  </si>
  <si>
    <t>COL4A1;STXBP6;MARK4</t>
  </si>
  <si>
    <t>PVT1;ZMAT4;MSH5</t>
  </si>
  <si>
    <t>Serum metabolite levels</t>
  </si>
  <si>
    <t>NSMCE2</t>
  </si>
  <si>
    <t>PSD;EYA1;F12;ST7;F13A1;CPA4</t>
  </si>
  <si>
    <t>PRKCE;GLIS3;TMC6</t>
  </si>
  <si>
    <t>SLC45A3;ANK2</t>
  </si>
  <si>
    <t>SNX29;AKAP6;ESRRG;GPR158;FBXO41</t>
  </si>
  <si>
    <t>PSD;EYA1;F12;ST7;F13A1</t>
  </si>
  <si>
    <t>PSD;F13A1;CPA4</t>
  </si>
  <si>
    <t>RARB;RBMS3</t>
  </si>
  <si>
    <t>Alcoholic chronic pancreatitis</t>
  </si>
  <si>
    <t>FREM1</t>
  </si>
  <si>
    <t>APOE;TMC6</t>
  </si>
  <si>
    <t>CCDC126;OGFOD3;LRP8;LPP;CPN1;SMPD3;GHR;ENDOU;CRTAC1;CHST15;APOE;EPHB2;HABP2;CPA4;NTNG1;PCID2;VWF;F12;TIE1;HGF;CACNA2D3;ARHGAP25;NMRAL1;CUL4A;F7;BCAM;APOC2;MSH5;DNAJB11;DPEP1;BPI;ST6GALNAC5;ENG</t>
  </si>
  <si>
    <t>PSD;SLC22A3;DOCK2</t>
  </si>
  <si>
    <t>LYRM7;MSH5;PRKAB1</t>
  </si>
  <si>
    <t>L3MBTL2;CHADL;ADAMTSL3;MSH5;SPATS2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 tint="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11" fontId="2" fillId="0" borderId="0" xfId="0" applyNumberFormat="1" applyFont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[1]GWAS_Catalog_2019_table (1)'!$D$1</c:f>
              <c:strCache>
                <c:ptCount val="1"/>
                <c:pt idx="0">
                  <c:v>"-LOG(p-value)"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GWAS_Catalog_2019_table (1)'!$A$2:$A$16</c:f>
              <c:strCache>
                <c:ptCount val="15"/>
                <c:pt idx="0">
                  <c:v>Body mass index x age interaction</c:v>
                </c:pt>
                <c:pt idx="1">
                  <c:v>Body mass index (age&gt;50)</c:v>
                </c:pt>
                <c:pt idx="2">
                  <c:v>Sum basophil neutrophil counts</c:v>
                </c:pt>
                <c:pt idx="3">
                  <c:v>Cerebrospinal fluid AB1-42 levels</c:v>
                </c:pt>
                <c:pt idx="4">
                  <c:v>Cerebrospinal fluid p-tau levels in mild cognitive impairment</c:v>
                </c:pt>
                <c:pt idx="5">
                  <c:v>Body mass index x sex x age interaction (4df test)</c:v>
                </c:pt>
                <c:pt idx="6">
                  <c:v>Cerebrospinal fluid t-tau levels in mild cognitive impairment</c:v>
                </c:pt>
                <c:pt idx="7">
                  <c:v>Neutrophil count</c:v>
                </c:pt>
                <c:pt idx="8">
                  <c:v>Cerebrospinal AB1-42 levels in mild cognitive impairment</c:v>
                </c:pt>
                <c:pt idx="9">
                  <c:v>Cerebrospinal AB1-42 levels in Alzheimer's disease dementia</c:v>
                </c:pt>
                <c:pt idx="10">
                  <c:v>Response to zileuton treatment in asthma (FEV1 change interaction)</c:v>
                </c:pt>
                <c:pt idx="11">
                  <c:v>Logical memory (immediate recall)</c:v>
                </c:pt>
                <c:pt idx="12">
                  <c:v>Logical memory (delayed recall)</c:v>
                </c:pt>
                <c:pt idx="13">
                  <c:v>Hippocampal volume</c:v>
                </c:pt>
                <c:pt idx="14">
                  <c:v>Cerebrospinal fluid t-tau levels</c:v>
                </c:pt>
              </c:strCache>
            </c:strRef>
          </c:cat>
          <c:val>
            <c:numRef>
              <c:f>'[1]GWAS_Catalog_2019_table (1)'!$D$2:$D$16</c:f>
              <c:numCache>
                <c:formatCode>General</c:formatCode>
                <c:ptCount val="15"/>
                <c:pt idx="0">
                  <c:v>7.6944419400098045</c:v>
                </c:pt>
                <c:pt idx="1">
                  <c:v>7.2101147669787391</c:v>
                </c:pt>
                <c:pt idx="2">
                  <c:v>5.982714712915989</c:v>
                </c:pt>
                <c:pt idx="3">
                  <c:v>5.9270819621544168</c:v>
                </c:pt>
                <c:pt idx="4">
                  <c:v>5.7842978302147188</c:v>
                </c:pt>
                <c:pt idx="5">
                  <c:v>5.0262245702363897</c:v>
                </c:pt>
                <c:pt idx="6">
                  <c:v>4.4727357166316635</c:v>
                </c:pt>
                <c:pt idx="7">
                  <c:v>4.4445508829118134</c:v>
                </c:pt>
                <c:pt idx="8">
                  <c:v>4.2155892852354864</c:v>
                </c:pt>
                <c:pt idx="9">
                  <c:v>3.9893411210377616</c:v>
                </c:pt>
                <c:pt idx="10">
                  <c:v>3.898930123963209</c:v>
                </c:pt>
                <c:pt idx="11">
                  <c:v>3.7876832502465199</c:v>
                </c:pt>
                <c:pt idx="12">
                  <c:v>3.6946041459177916</c:v>
                </c:pt>
                <c:pt idx="13">
                  <c:v>3.499851721029267</c:v>
                </c:pt>
                <c:pt idx="14">
                  <c:v>3.441105984709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8D-894C-85DB-5003512B19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243350144"/>
        <c:axId val="1313866160"/>
      </c:barChart>
      <c:catAx>
        <c:axId val="12433501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3866160"/>
        <c:crosses val="autoZero"/>
        <c:auto val="1"/>
        <c:lblAlgn val="ctr"/>
        <c:lblOffset val="100"/>
        <c:noMultiLvlLbl val="0"/>
      </c:catAx>
      <c:valAx>
        <c:axId val="1313866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3350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387600</xdr:colOff>
      <xdr:row>47</xdr:row>
      <xdr:rowOff>165100</xdr:rowOff>
    </xdr:from>
    <xdr:to>
      <xdr:col>16</xdr:col>
      <xdr:colOff>266700</xdr:colOff>
      <xdr:row>74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E7D5C16-0C08-5B48-82AC-A1712ACB88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re/ECP43/NLGF.vs.WT-qless0.05-GWA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WAS_Catalog_2019_table (1)"/>
    </sheetNames>
    <sheetDataSet>
      <sheetData sheetId="0">
        <row r="1">
          <cell r="D1" t="str">
            <v>"-LOG(p-value)"</v>
          </cell>
        </row>
        <row r="2">
          <cell r="A2" t="str">
            <v>Body mass index x age interaction</v>
          </cell>
          <cell r="D2">
            <v>7.6944419400098045</v>
          </cell>
        </row>
        <row r="3">
          <cell r="A3" t="str">
            <v>Body mass index (age&gt;50)</v>
          </cell>
          <cell r="D3">
            <v>7.2101147669787391</v>
          </cell>
        </row>
        <row r="4">
          <cell r="A4" t="str">
            <v>Sum basophil neutrophil counts</v>
          </cell>
          <cell r="D4">
            <v>5.982714712915989</v>
          </cell>
        </row>
        <row r="5">
          <cell r="A5" t="str">
            <v>Cerebrospinal fluid AB1-42 levels</v>
          </cell>
          <cell r="D5">
            <v>5.9270819621544168</v>
          </cell>
        </row>
        <row r="6">
          <cell r="A6" t="str">
            <v>Cerebrospinal fluid p-tau levels in mild cognitive impairment</v>
          </cell>
          <cell r="D6">
            <v>5.7842978302147188</v>
          </cell>
        </row>
        <row r="7">
          <cell r="A7" t="str">
            <v>Body mass index x sex x age interaction (4df test)</v>
          </cell>
          <cell r="D7">
            <v>5.0262245702363897</v>
          </cell>
        </row>
        <row r="8">
          <cell r="A8" t="str">
            <v>Cerebrospinal fluid t-tau levels in mild cognitive impairment</v>
          </cell>
          <cell r="D8">
            <v>4.4727357166316635</v>
          </cell>
        </row>
        <row r="9">
          <cell r="A9" t="str">
            <v>Neutrophil count</v>
          </cell>
          <cell r="D9">
            <v>4.4445508829118134</v>
          </cell>
        </row>
        <row r="10">
          <cell r="A10" t="str">
            <v>Cerebrospinal AB1-42 levels in mild cognitive impairment</v>
          </cell>
          <cell r="D10">
            <v>4.2155892852354864</v>
          </cell>
        </row>
        <row r="11">
          <cell r="A11" t="str">
            <v>Cerebrospinal AB1-42 levels in Alzheimer's disease dementia</v>
          </cell>
          <cell r="D11">
            <v>3.9893411210377616</v>
          </cell>
        </row>
        <row r="12">
          <cell r="A12" t="str">
            <v>Response to zileuton treatment in asthma (FEV1 change interaction)</v>
          </cell>
          <cell r="D12">
            <v>3.898930123963209</v>
          </cell>
        </row>
        <row r="13">
          <cell r="A13" t="str">
            <v>Logical memory (immediate recall)</v>
          </cell>
          <cell r="D13">
            <v>3.7876832502465199</v>
          </cell>
        </row>
        <row r="14">
          <cell r="A14" t="str">
            <v>Logical memory (delayed recall)</v>
          </cell>
          <cell r="D14">
            <v>3.6946041459177916</v>
          </cell>
        </row>
        <row r="15">
          <cell r="A15" t="str">
            <v>Hippocampal volume</v>
          </cell>
          <cell r="D15">
            <v>3.499851721029267</v>
          </cell>
        </row>
        <row r="16">
          <cell r="A16" t="str">
            <v>Cerebrospinal fluid t-tau levels</v>
          </cell>
          <cell r="D16">
            <v>3.4411059847092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29141-EBE0-EA4A-9654-7F948654C999}">
  <dimension ref="A1:F682"/>
  <sheetViews>
    <sheetView workbookViewId="0"/>
  </sheetViews>
  <sheetFormatPr baseColWidth="10" defaultRowHeight="16" x14ac:dyDescent="0.2"/>
  <cols>
    <col min="1" max="1" width="73.83203125" customWidth="1"/>
    <col min="6" max="6" width="66.83203125" customWidth="1"/>
  </cols>
  <sheetData>
    <row r="1" spans="1:6" s="1" customFormat="1" x14ac:dyDescent="0.2">
      <c r="A1" s="1" t="s">
        <v>110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s="2" customFormat="1" x14ac:dyDescent="0.2">
      <c r="A2" s="2" t="s">
        <v>5</v>
      </c>
      <c r="B2" s="3">
        <v>1.46794188662563E-5</v>
      </c>
      <c r="C2" s="2">
        <v>2.54981505706873E-2</v>
      </c>
      <c r="D2" s="2">
        <v>23.515579071134599</v>
      </c>
      <c r="E2" s="2">
        <v>261.70638735634901</v>
      </c>
      <c r="F2" s="2" t="s">
        <v>6</v>
      </c>
    </row>
    <row r="3" spans="1:6" s="4" customFormat="1" x14ac:dyDescent="0.2">
      <c r="A3" s="4" t="s">
        <v>7</v>
      </c>
      <c r="B3" s="5">
        <v>2.2107831496737601E-4</v>
      </c>
      <c r="C3" s="4">
        <v>0.19200651654916601</v>
      </c>
      <c r="D3" s="4">
        <v>5.6980056980056899</v>
      </c>
      <c r="E3" s="4">
        <v>47.960077224223497</v>
      </c>
      <c r="F3" s="4" t="s">
        <v>8</v>
      </c>
    </row>
    <row r="4" spans="1:6" s="4" customFormat="1" x14ac:dyDescent="0.2">
      <c r="A4" s="4" t="s">
        <v>9</v>
      </c>
      <c r="B4" s="5">
        <v>5.1693851706802001E-4</v>
      </c>
      <c r="C4" s="4">
        <v>0.22448055103678799</v>
      </c>
      <c r="D4" s="4">
        <v>17.636684303350901</v>
      </c>
      <c r="E4" s="4">
        <v>133.46713603221599</v>
      </c>
      <c r="F4" s="4" t="s">
        <v>10</v>
      </c>
    </row>
    <row r="5" spans="1:6" s="4" customFormat="1" x14ac:dyDescent="0.2">
      <c r="A5" s="4" t="s">
        <v>11</v>
      </c>
      <c r="B5" s="5">
        <v>6.6045758594733496E-4</v>
      </c>
      <c r="C5" s="4">
        <v>0.22944296535810399</v>
      </c>
      <c r="D5" s="4">
        <v>3.7792894935752002</v>
      </c>
      <c r="E5" s="4">
        <v>27.674140782812302</v>
      </c>
      <c r="F5" s="4" t="s">
        <v>12</v>
      </c>
    </row>
    <row r="6" spans="1:6" s="4" customFormat="1" x14ac:dyDescent="0.2">
      <c r="A6" s="4" t="s">
        <v>13</v>
      </c>
      <c r="B6" s="5">
        <v>5.0568140907970599E-4</v>
      </c>
      <c r="C6" s="4">
        <v>0.29278953585715001</v>
      </c>
      <c r="D6" s="4">
        <v>4.3637157039218897</v>
      </c>
      <c r="E6" s="4">
        <v>33.118872910268401</v>
      </c>
      <c r="F6" s="4" t="s">
        <v>14</v>
      </c>
    </row>
    <row r="7" spans="1:6" s="4" customFormat="1" x14ac:dyDescent="0.2">
      <c r="A7" s="4" t="s">
        <v>15</v>
      </c>
      <c r="B7" s="4">
        <v>1.35074501472099E-3</v>
      </c>
      <c r="C7" s="4">
        <v>0.29328051132129601</v>
      </c>
      <c r="D7" s="4">
        <v>8.1400081400081401</v>
      </c>
      <c r="E7" s="4">
        <v>53.781839446444899</v>
      </c>
      <c r="F7" s="4" t="s">
        <v>16</v>
      </c>
    </row>
    <row r="8" spans="1:6" s="4" customFormat="1" x14ac:dyDescent="0.2">
      <c r="A8" s="4" t="s">
        <v>17</v>
      </c>
      <c r="B8" s="4">
        <v>1.29792639141033E-3</v>
      </c>
      <c r="C8" s="4">
        <v>0.32207116312567702</v>
      </c>
      <c r="D8" s="4">
        <v>13.227513227513199</v>
      </c>
      <c r="E8" s="4">
        <v>87.923113380228799</v>
      </c>
      <c r="F8" s="4" t="s">
        <v>18</v>
      </c>
    </row>
    <row r="9" spans="1:6" s="4" customFormat="1" x14ac:dyDescent="0.2">
      <c r="A9" s="4" t="s">
        <v>19</v>
      </c>
      <c r="B9" s="4">
        <v>1.1244148576704601E-3</v>
      </c>
      <c r="C9" s="4">
        <v>0.32551810129559999</v>
      </c>
      <c r="D9" s="4">
        <v>6.2988158226253397</v>
      </c>
      <c r="E9" s="4">
        <v>42.772061634880302</v>
      </c>
      <c r="F9" s="4" t="s">
        <v>20</v>
      </c>
    </row>
    <row r="10" spans="1:6" s="4" customFormat="1" x14ac:dyDescent="0.2">
      <c r="A10" s="4" t="s">
        <v>21</v>
      </c>
      <c r="B10" s="4">
        <v>1.9275759717439899E-3</v>
      </c>
      <c r="C10" s="4">
        <v>0.33481994629193101</v>
      </c>
      <c r="D10" s="4">
        <v>4.6008741660915504</v>
      </c>
      <c r="E10" s="4">
        <v>28.7623282201534</v>
      </c>
      <c r="F10" s="4" t="s">
        <v>22</v>
      </c>
    </row>
    <row r="11" spans="1:6" s="4" customFormat="1" x14ac:dyDescent="0.2">
      <c r="A11" s="4" t="s">
        <v>23</v>
      </c>
      <c r="B11" s="4">
        <v>1.7957444793750301E-3</v>
      </c>
      <c r="C11" s="4">
        <v>0.34657868451938201</v>
      </c>
      <c r="D11" s="4">
        <v>7.5585789871504101</v>
      </c>
      <c r="E11" s="4">
        <v>47.787872950012499</v>
      </c>
      <c r="F11" s="4" t="s">
        <v>24</v>
      </c>
    </row>
    <row r="12" spans="1:6" s="4" customFormat="1" x14ac:dyDescent="0.2">
      <c r="A12" s="4" t="s">
        <v>25</v>
      </c>
      <c r="B12" s="4">
        <v>3.43067236613826E-3</v>
      </c>
      <c r="C12" s="4">
        <v>0.54173435454383301</v>
      </c>
      <c r="D12" s="4">
        <v>21.164021164021101</v>
      </c>
      <c r="E12" s="4">
        <v>120.105799193682</v>
      </c>
      <c r="F12" s="4" t="s">
        <v>26</v>
      </c>
    </row>
    <row r="13" spans="1:6" s="4" customFormat="1" x14ac:dyDescent="0.2">
      <c r="A13" s="4" t="s">
        <v>27</v>
      </c>
      <c r="B13" s="4">
        <v>4.4259653315122296E-3</v>
      </c>
      <c r="C13" s="4">
        <v>0.59137706006436497</v>
      </c>
      <c r="D13" s="4">
        <v>8.8183421516754805</v>
      </c>
      <c r="E13" s="4">
        <v>47.797767815699302</v>
      </c>
      <c r="F13" s="4" t="s">
        <v>28</v>
      </c>
    </row>
    <row r="14" spans="1:6" s="4" customFormat="1" x14ac:dyDescent="0.2">
      <c r="A14" s="4" t="s">
        <v>29</v>
      </c>
      <c r="B14" s="4">
        <v>4.3220590572267802E-3</v>
      </c>
      <c r="C14" s="4">
        <v>0.62561804853357705</v>
      </c>
      <c r="D14" s="4">
        <v>3.9192631785224301</v>
      </c>
      <c r="E14" s="4">
        <v>21.336560284783499</v>
      </c>
      <c r="F14" s="4" t="s">
        <v>30</v>
      </c>
    </row>
    <row r="15" spans="1:6" s="4" customFormat="1" x14ac:dyDescent="0.2">
      <c r="A15" s="4" t="s">
        <v>31</v>
      </c>
      <c r="B15" s="4">
        <v>5.0818159639069802E-3</v>
      </c>
      <c r="C15" s="4">
        <v>0.63050816637903095</v>
      </c>
      <c r="D15" s="4">
        <v>17.636684303350901</v>
      </c>
      <c r="E15" s="4">
        <v>93.158493969312701</v>
      </c>
      <c r="F15" s="4" t="s">
        <v>32</v>
      </c>
    </row>
    <row r="16" spans="1:6" s="4" customFormat="1" x14ac:dyDescent="0.2">
      <c r="A16" s="4" t="s">
        <v>33</v>
      </c>
      <c r="B16" s="4">
        <v>7.0259299210752102E-3</v>
      </c>
      <c r="C16" s="4">
        <v>0.71788472193574304</v>
      </c>
      <c r="D16" s="4">
        <v>15.117157974300801</v>
      </c>
      <c r="E16" s="4">
        <v>74.953102031989104</v>
      </c>
      <c r="F16" s="4" t="s">
        <v>34</v>
      </c>
    </row>
    <row r="17" spans="1:6" s="4" customFormat="1" x14ac:dyDescent="0.2">
      <c r="A17" s="4" t="s">
        <v>35</v>
      </c>
      <c r="B17" s="4">
        <v>9.2514093511902092E-3</v>
      </c>
      <c r="C17" s="4">
        <v>0.73044082013715395</v>
      </c>
      <c r="D17" s="4">
        <v>13.227513227513199</v>
      </c>
      <c r="E17" s="4">
        <v>61.9441716504355</v>
      </c>
      <c r="F17" s="4" t="s">
        <v>36</v>
      </c>
    </row>
    <row r="18" spans="1:6" s="4" customFormat="1" x14ac:dyDescent="0.2">
      <c r="A18" s="4" t="s">
        <v>37</v>
      </c>
      <c r="B18" s="4">
        <v>7.5918903180682397E-3</v>
      </c>
      <c r="C18" s="4">
        <v>0.73261741569358596</v>
      </c>
      <c r="D18" s="4">
        <v>3.48857491714634</v>
      </c>
      <c r="E18" s="4">
        <v>17.026599214440601</v>
      </c>
      <c r="F18" s="4" t="s">
        <v>38</v>
      </c>
    </row>
    <row r="19" spans="1:6" s="4" customFormat="1" x14ac:dyDescent="0.2">
      <c r="A19" s="4" t="s">
        <v>39</v>
      </c>
      <c r="B19" s="4">
        <v>9.7619215509877205E-3</v>
      </c>
      <c r="C19" s="4">
        <v>0.73723729278546302</v>
      </c>
      <c r="D19" s="4">
        <v>2.7133360466693799</v>
      </c>
      <c r="E19" s="4">
        <v>12.560754355477799</v>
      </c>
      <c r="F19" s="4" t="s">
        <v>40</v>
      </c>
    </row>
    <row r="20" spans="1:6" s="4" customFormat="1" x14ac:dyDescent="0.2">
      <c r="A20" s="4" t="s">
        <v>41</v>
      </c>
      <c r="B20" s="4">
        <v>8.7034399102201305E-3</v>
      </c>
      <c r="C20" s="4">
        <v>0.75589375620261801</v>
      </c>
      <c r="D20" s="4">
        <v>3.9485114111979698</v>
      </c>
      <c r="E20" s="4">
        <v>18.7318839907173</v>
      </c>
      <c r="F20" s="4" t="s">
        <v>42</v>
      </c>
    </row>
    <row r="21" spans="1:6" s="4" customFormat="1" x14ac:dyDescent="0.2">
      <c r="A21" s="4" t="s">
        <v>43</v>
      </c>
      <c r="B21" s="4">
        <v>1.1817630842411201E-2</v>
      </c>
      <c r="C21" s="4">
        <v>0.76026758419512197</v>
      </c>
      <c r="D21" s="4">
        <v>4.5029832263874798</v>
      </c>
      <c r="E21" s="4">
        <v>19.9849722996215</v>
      </c>
      <c r="F21" s="4" t="s">
        <v>44</v>
      </c>
    </row>
    <row r="22" spans="1:6" s="4" customFormat="1" x14ac:dyDescent="0.2">
      <c r="A22" s="4" t="s">
        <v>45</v>
      </c>
      <c r="B22" s="4">
        <v>7.0259299210752102E-3</v>
      </c>
      <c r="C22" s="4">
        <v>0.76275251705672698</v>
      </c>
      <c r="D22" s="4">
        <v>15.117157974300801</v>
      </c>
      <c r="E22" s="4">
        <v>74.953102031989104</v>
      </c>
      <c r="F22" s="4" t="s">
        <v>46</v>
      </c>
    </row>
    <row r="23" spans="1:6" s="4" customFormat="1" x14ac:dyDescent="0.2">
      <c r="A23" s="4" t="s">
        <v>47</v>
      </c>
      <c r="B23" s="4">
        <v>9.2514093511902092E-3</v>
      </c>
      <c r="C23" s="4">
        <v>0.76522371633416197</v>
      </c>
      <c r="D23" s="4">
        <v>13.227513227513199</v>
      </c>
      <c r="E23" s="4">
        <v>61.9441716504355</v>
      </c>
      <c r="F23" s="4" t="s">
        <v>48</v>
      </c>
    </row>
    <row r="24" spans="1:6" s="4" customFormat="1" x14ac:dyDescent="0.2">
      <c r="A24" s="4" t="s">
        <v>49</v>
      </c>
      <c r="B24" s="4">
        <v>1.1817630842411201E-2</v>
      </c>
      <c r="C24" s="4">
        <v>0.78950864512570296</v>
      </c>
      <c r="D24" s="4">
        <v>4.5029832263874798</v>
      </c>
      <c r="E24" s="4">
        <v>19.9849722996215</v>
      </c>
      <c r="F24" s="4" t="s">
        <v>50</v>
      </c>
    </row>
    <row r="25" spans="1:6" s="4" customFormat="1" x14ac:dyDescent="0.2">
      <c r="A25" s="4" t="s">
        <v>51</v>
      </c>
      <c r="B25" s="4">
        <v>8.6712390496758406E-3</v>
      </c>
      <c r="C25" s="4">
        <v>0.79273380154141804</v>
      </c>
      <c r="D25" s="4">
        <v>4.9218653869816604</v>
      </c>
      <c r="E25" s="4">
        <v>23.367754822673302</v>
      </c>
      <c r="F25" s="4" t="s">
        <v>52</v>
      </c>
    </row>
    <row r="26" spans="1:6" s="4" customFormat="1" x14ac:dyDescent="0.2">
      <c r="A26" s="4" t="s">
        <v>53</v>
      </c>
      <c r="B26" s="4">
        <v>6.9182114688743704E-3</v>
      </c>
      <c r="C26" s="4">
        <v>0.80112888809565197</v>
      </c>
      <c r="D26" s="4">
        <v>7.5585789871504101</v>
      </c>
      <c r="E26" s="4">
        <v>37.593333340996203</v>
      </c>
      <c r="F26" s="4" t="s">
        <v>54</v>
      </c>
    </row>
    <row r="27" spans="1:6" s="4" customFormat="1" x14ac:dyDescent="0.2">
      <c r="A27" s="4" t="s">
        <v>55</v>
      </c>
      <c r="B27" s="4">
        <v>1.1746981326752099E-2</v>
      </c>
      <c r="C27" s="4">
        <v>0.81618026258273702</v>
      </c>
      <c r="D27" s="4">
        <v>11.7577895355673</v>
      </c>
      <c r="E27" s="4">
        <v>52.2534859466207</v>
      </c>
      <c r="F27" s="4" t="s">
        <v>56</v>
      </c>
    </row>
    <row r="28" spans="1:6" s="4" customFormat="1" x14ac:dyDescent="0.2">
      <c r="A28" s="4" t="s">
        <v>57</v>
      </c>
      <c r="B28" s="4">
        <v>1.1746981326752099E-2</v>
      </c>
      <c r="C28" s="4">
        <v>0.85018777352368502</v>
      </c>
      <c r="D28" s="4">
        <v>11.7577895355673</v>
      </c>
      <c r="E28" s="4">
        <v>52.2534859466207</v>
      </c>
      <c r="F28" s="4" t="s">
        <v>58</v>
      </c>
    </row>
    <row r="29" spans="1:6" s="4" customFormat="1" x14ac:dyDescent="0.2">
      <c r="A29" s="4" t="s">
        <v>59</v>
      </c>
      <c r="B29" s="4">
        <v>1.45016965445294E-2</v>
      </c>
      <c r="C29" s="4">
        <v>0.868601617167159</v>
      </c>
      <c r="D29" s="4">
        <v>10.582010582010501</v>
      </c>
      <c r="E29" s="4">
        <v>44.798832098718897</v>
      </c>
      <c r="F29" s="4" t="s">
        <v>60</v>
      </c>
    </row>
    <row r="30" spans="1:6" s="4" customFormat="1" x14ac:dyDescent="0.2">
      <c r="A30" s="4" t="s">
        <v>61</v>
      </c>
      <c r="B30" s="4">
        <v>1.54627141693155E-2</v>
      </c>
      <c r="C30" s="4">
        <v>0.89529115040337004</v>
      </c>
      <c r="D30" s="4">
        <v>5.6689342403628098</v>
      </c>
      <c r="E30" s="4">
        <v>23.635621828084101</v>
      </c>
      <c r="F30" s="4" t="s">
        <v>62</v>
      </c>
    </row>
    <row r="31" spans="1:6" s="4" customFormat="1" x14ac:dyDescent="0.2">
      <c r="A31" s="4" t="s">
        <v>63</v>
      </c>
      <c r="B31" s="4">
        <v>1.45016965445294E-2</v>
      </c>
      <c r="C31" s="4">
        <v>0.89962310349455699</v>
      </c>
      <c r="D31" s="4">
        <v>10.582010582010501</v>
      </c>
      <c r="E31" s="4">
        <v>44.798832098718897</v>
      </c>
      <c r="F31" s="4" t="s">
        <v>64</v>
      </c>
    </row>
    <row r="32" spans="1:6" s="4" customFormat="1" x14ac:dyDescent="0.2">
      <c r="A32" s="4" t="s">
        <v>65</v>
      </c>
      <c r="B32" s="4">
        <v>1.7786982482325499E-2</v>
      </c>
      <c r="C32" s="4">
        <v>0.93624207793331904</v>
      </c>
      <c r="D32" s="4">
        <v>3.3068783068782999</v>
      </c>
      <c r="E32" s="4">
        <v>13.324366436665199</v>
      </c>
      <c r="F32" s="4" t="s">
        <v>66</v>
      </c>
    </row>
    <row r="33" spans="1:6" s="4" customFormat="1" x14ac:dyDescent="0.2">
      <c r="A33" s="4" t="s">
        <v>67</v>
      </c>
      <c r="B33" s="4">
        <v>1.7504921188728699E-2</v>
      </c>
      <c r="C33" s="4">
        <v>0.95018900327568301</v>
      </c>
      <c r="D33" s="4">
        <v>9.6200096200096201</v>
      </c>
      <c r="E33" s="4">
        <v>38.915567357388198</v>
      </c>
      <c r="F33" s="4" t="s">
        <v>68</v>
      </c>
    </row>
    <row r="34" spans="1:6" s="4" customFormat="1" x14ac:dyDescent="0.2">
      <c r="A34" s="4" t="s">
        <v>69</v>
      </c>
      <c r="B34" s="4">
        <v>1.7010066614782299E-2</v>
      </c>
      <c r="C34" s="4">
        <v>0.95311244225409197</v>
      </c>
      <c r="D34" s="4">
        <v>5.4734537493158104</v>
      </c>
      <c r="E34" s="4">
        <v>22.2985766632133</v>
      </c>
      <c r="F34" s="4" t="s">
        <v>70</v>
      </c>
    </row>
    <row r="35" spans="1:6" s="4" customFormat="1" x14ac:dyDescent="0.2">
      <c r="A35" s="4" t="s">
        <v>71</v>
      </c>
      <c r="B35" s="4">
        <v>2.0102185035944398E-2</v>
      </c>
      <c r="C35" s="4">
        <v>1</v>
      </c>
      <c r="D35" s="4">
        <v>3.8480038480038399</v>
      </c>
      <c r="E35" s="4">
        <v>15.033869212388501</v>
      </c>
      <c r="F35" s="4" t="s">
        <v>72</v>
      </c>
    </row>
    <row r="36" spans="1:6" s="4" customFormat="1" x14ac:dyDescent="0.2">
      <c r="A36" s="4" t="s">
        <v>73</v>
      </c>
      <c r="B36" s="4">
        <v>2.07463289675478E-2</v>
      </c>
      <c r="C36" s="4">
        <v>1</v>
      </c>
      <c r="D36" s="4">
        <v>8.8183421516754805</v>
      </c>
      <c r="E36" s="4">
        <v>34.174479410791299</v>
      </c>
      <c r="F36" s="4" t="s">
        <v>74</v>
      </c>
    </row>
    <row r="37" spans="1:6" s="4" customFormat="1" x14ac:dyDescent="0.2">
      <c r="A37" s="4" t="s">
        <v>75</v>
      </c>
      <c r="B37" s="4">
        <v>2.07463289675478E-2</v>
      </c>
      <c r="C37" s="4">
        <v>1</v>
      </c>
      <c r="D37" s="4">
        <v>8.8183421516754805</v>
      </c>
      <c r="E37" s="4">
        <v>34.174479410791299</v>
      </c>
      <c r="F37" s="4" t="s">
        <v>76</v>
      </c>
    </row>
    <row r="38" spans="1:6" s="4" customFormat="1" x14ac:dyDescent="0.2">
      <c r="A38" s="4" t="s">
        <v>77</v>
      </c>
      <c r="B38" s="4">
        <v>2.3536896640903599E-2</v>
      </c>
      <c r="C38" s="4">
        <v>1</v>
      </c>
      <c r="D38" s="4">
        <v>3.0761658668635401</v>
      </c>
      <c r="E38" s="4">
        <v>11.5331180610229</v>
      </c>
      <c r="F38" s="4" t="s">
        <v>78</v>
      </c>
    </row>
    <row r="39" spans="1:6" s="4" customFormat="1" x14ac:dyDescent="0.2">
      <c r="A39" s="4" t="s">
        <v>79</v>
      </c>
      <c r="B39" s="4">
        <v>2.4035649077064802E-2</v>
      </c>
      <c r="C39" s="4">
        <v>1</v>
      </c>
      <c r="D39" s="4">
        <v>4.8100048100048101</v>
      </c>
      <c r="E39" s="4">
        <v>17.932742532497102</v>
      </c>
      <c r="F39" s="4" t="s">
        <v>80</v>
      </c>
    </row>
    <row r="40" spans="1:6" s="4" customFormat="1" x14ac:dyDescent="0.2">
      <c r="A40" s="4" t="s">
        <v>81</v>
      </c>
      <c r="B40" s="4">
        <v>2.4215893345623799E-2</v>
      </c>
      <c r="C40" s="4">
        <v>1</v>
      </c>
      <c r="D40" s="4">
        <v>8.1400081400081401</v>
      </c>
      <c r="E40" s="4">
        <v>30.286903635051701</v>
      </c>
      <c r="F40" s="4" t="s">
        <v>82</v>
      </c>
    </row>
    <row r="41" spans="1:6" s="4" customFormat="1" x14ac:dyDescent="0.2">
      <c r="A41" s="4" t="s">
        <v>83</v>
      </c>
      <c r="B41" s="4">
        <v>2.4215893345623799E-2</v>
      </c>
      <c r="C41" s="4">
        <v>1</v>
      </c>
      <c r="D41" s="4">
        <v>8.1400081400081401</v>
      </c>
      <c r="E41" s="4">
        <v>30.286903635051701</v>
      </c>
      <c r="F41" s="4" t="s">
        <v>84</v>
      </c>
    </row>
    <row r="42" spans="1:6" s="4" customFormat="1" x14ac:dyDescent="0.2">
      <c r="A42" s="4" t="s">
        <v>85</v>
      </c>
      <c r="B42" s="4">
        <v>2.4215893345623799E-2</v>
      </c>
      <c r="C42" s="4">
        <v>1</v>
      </c>
      <c r="D42" s="4">
        <v>8.1400081400081401</v>
      </c>
      <c r="E42" s="4">
        <v>30.286903635051701</v>
      </c>
      <c r="F42" s="4" t="s">
        <v>86</v>
      </c>
    </row>
    <row r="43" spans="1:6" s="4" customFormat="1" x14ac:dyDescent="0.2">
      <c r="A43" s="4" t="s">
        <v>87</v>
      </c>
      <c r="B43" s="4">
        <v>2.5308161519437201E-2</v>
      </c>
      <c r="C43" s="4">
        <v>1</v>
      </c>
      <c r="D43" s="4">
        <v>3.5871222311900199</v>
      </c>
      <c r="E43" s="4">
        <v>13.188515274212</v>
      </c>
      <c r="F43" s="4" t="s">
        <v>88</v>
      </c>
    </row>
    <row r="44" spans="1:6" s="4" customFormat="1" x14ac:dyDescent="0.2">
      <c r="A44" s="4" t="s">
        <v>89</v>
      </c>
      <c r="B44" s="4">
        <v>2.67247153568691E-2</v>
      </c>
      <c r="C44" s="4">
        <v>1</v>
      </c>
      <c r="D44" s="4">
        <v>3.5273368606701898</v>
      </c>
      <c r="E44" s="4">
        <v>12.776601315507801</v>
      </c>
      <c r="F44" s="4" t="s">
        <v>90</v>
      </c>
    </row>
    <row r="45" spans="1:6" s="4" customFormat="1" x14ac:dyDescent="0.2">
      <c r="A45" s="4" t="s">
        <v>91</v>
      </c>
      <c r="B45" s="4">
        <v>2.7903879954941101E-2</v>
      </c>
      <c r="C45" s="4">
        <v>1</v>
      </c>
      <c r="D45" s="4">
        <v>7.5585789871504101</v>
      </c>
      <c r="E45" s="4">
        <v>27.052075081922201</v>
      </c>
      <c r="F45" s="4" t="s">
        <v>92</v>
      </c>
    </row>
    <row r="46" spans="1:6" s="4" customFormat="1" x14ac:dyDescent="0.2">
      <c r="A46" s="4" t="s">
        <v>93</v>
      </c>
      <c r="B46" s="4">
        <v>2.7903879954941101E-2</v>
      </c>
      <c r="C46" s="4">
        <v>1</v>
      </c>
      <c r="D46" s="4">
        <v>7.5585789871504101</v>
      </c>
      <c r="E46" s="4">
        <v>27.052075081922201</v>
      </c>
      <c r="F46" s="4" t="s">
        <v>94</v>
      </c>
    </row>
    <row r="47" spans="1:6" s="4" customFormat="1" x14ac:dyDescent="0.2">
      <c r="A47" s="4" t="s">
        <v>95</v>
      </c>
      <c r="B47" s="4">
        <v>2.7903879954941101E-2</v>
      </c>
      <c r="C47" s="4">
        <v>1</v>
      </c>
      <c r="D47" s="4">
        <v>7.5585789871504101</v>
      </c>
      <c r="E47" s="4">
        <v>27.052075081922201</v>
      </c>
      <c r="F47" s="4" t="s">
        <v>96</v>
      </c>
    </row>
    <row r="48" spans="1:6" s="4" customFormat="1" x14ac:dyDescent="0.2">
      <c r="A48" s="4" t="s">
        <v>97</v>
      </c>
      <c r="B48" s="4">
        <v>2.7903879954941101E-2</v>
      </c>
      <c r="C48" s="4">
        <v>1</v>
      </c>
      <c r="D48" s="4">
        <v>7.5585789871504101</v>
      </c>
      <c r="E48" s="4">
        <v>27.052075081922201</v>
      </c>
      <c r="F48" s="4" t="s">
        <v>98</v>
      </c>
    </row>
    <row r="49" spans="1:6" s="4" customFormat="1" x14ac:dyDescent="0.2">
      <c r="A49" s="4" t="s">
        <v>99</v>
      </c>
      <c r="B49" s="4">
        <v>2.9697815027797201E-2</v>
      </c>
      <c r="C49" s="4">
        <v>1</v>
      </c>
      <c r="D49" s="4">
        <v>3.4135518006485701</v>
      </c>
      <c r="E49" s="4">
        <v>12.004375504240899</v>
      </c>
      <c r="F49" s="4" t="s">
        <v>100</v>
      </c>
    </row>
    <row r="50" spans="1:6" s="4" customFormat="1" x14ac:dyDescent="0.2">
      <c r="A50" s="4" t="s">
        <v>101</v>
      </c>
      <c r="B50" s="4">
        <v>3.18008391752145E-2</v>
      </c>
      <c r="C50" s="4">
        <v>1</v>
      </c>
      <c r="D50" s="4">
        <v>7.0546737213403796</v>
      </c>
      <c r="E50" s="4">
        <v>24.326367551227499</v>
      </c>
      <c r="F50" s="4" t="s">
        <v>102</v>
      </c>
    </row>
    <row r="51" spans="1:6" s="4" customFormat="1" x14ac:dyDescent="0.2">
      <c r="A51" s="4" t="s">
        <v>103</v>
      </c>
      <c r="B51" s="4">
        <v>3.18008391752145E-2</v>
      </c>
      <c r="C51" s="4">
        <v>1</v>
      </c>
      <c r="D51" s="4">
        <v>7.0546737213403796</v>
      </c>
      <c r="E51" s="4">
        <v>24.326367551227499</v>
      </c>
      <c r="F51" s="4" t="s">
        <v>104</v>
      </c>
    </row>
    <row r="52" spans="1:6" s="4" customFormat="1" x14ac:dyDescent="0.2">
      <c r="A52" s="4" t="s">
        <v>105</v>
      </c>
      <c r="B52" s="4">
        <v>3.18008391752145E-2</v>
      </c>
      <c r="C52" s="4">
        <v>1</v>
      </c>
      <c r="D52" s="4">
        <v>7.0546737213403796</v>
      </c>
      <c r="E52" s="4">
        <v>24.326367551227499</v>
      </c>
      <c r="F52" s="4" t="s">
        <v>106</v>
      </c>
    </row>
    <row r="53" spans="1:6" s="4" customFormat="1" x14ac:dyDescent="0.2">
      <c r="A53" s="4" t="s">
        <v>107</v>
      </c>
      <c r="B53" s="4">
        <v>3.2400063842213798E-2</v>
      </c>
      <c r="C53" s="4">
        <v>1</v>
      </c>
      <c r="D53" s="4">
        <v>4.2900042900042896</v>
      </c>
      <c r="E53" s="4">
        <v>14.7129767728318</v>
      </c>
      <c r="F53" s="4" t="s">
        <v>108</v>
      </c>
    </row>
    <row r="54" spans="1:6" s="4" customFormat="1" x14ac:dyDescent="0.2">
      <c r="A54" s="4" t="s">
        <v>109</v>
      </c>
      <c r="B54" s="4">
        <v>3.2400063842213798E-2</v>
      </c>
      <c r="C54" s="4">
        <v>1</v>
      </c>
      <c r="D54" s="4">
        <v>4.2900042900042896</v>
      </c>
      <c r="E54" s="4">
        <v>14.7129767728318</v>
      </c>
      <c r="F54" s="4" t="s">
        <v>110</v>
      </c>
    </row>
    <row r="55" spans="1:6" s="4" customFormat="1" x14ac:dyDescent="0.2">
      <c r="A55" s="4" t="s">
        <v>111</v>
      </c>
      <c r="B55" s="4">
        <v>3.4698677934327002E-2</v>
      </c>
      <c r="C55" s="4">
        <v>1</v>
      </c>
      <c r="D55" s="4">
        <v>4.1771094402673299</v>
      </c>
      <c r="E55" s="4">
        <v>14.039489108732001</v>
      </c>
      <c r="F55" s="4" t="s">
        <v>112</v>
      </c>
    </row>
    <row r="56" spans="1:6" s="4" customFormat="1" x14ac:dyDescent="0.2">
      <c r="A56" s="4" t="s">
        <v>113</v>
      </c>
      <c r="B56" s="4">
        <v>3.4698677934327002E-2</v>
      </c>
      <c r="C56" s="4">
        <v>1</v>
      </c>
      <c r="D56" s="4">
        <v>4.1771094402673299</v>
      </c>
      <c r="E56" s="4">
        <v>14.039489108732001</v>
      </c>
      <c r="F56" s="4" t="s">
        <v>114</v>
      </c>
    </row>
    <row r="57" spans="1:6" s="4" customFormat="1" x14ac:dyDescent="0.2">
      <c r="A57" s="4" t="s">
        <v>115</v>
      </c>
      <c r="B57" s="4">
        <v>3.4698677934327002E-2</v>
      </c>
      <c r="C57" s="4">
        <v>1</v>
      </c>
      <c r="D57" s="4">
        <v>4.1771094402673299</v>
      </c>
      <c r="E57" s="4">
        <v>14.039489108732001</v>
      </c>
      <c r="F57" s="4" t="s">
        <v>116</v>
      </c>
    </row>
    <row r="58" spans="1:6" s="4" customFormat="1" x14ac:dyDescent="0.2">
      <c r="A58" s="4" t="s">
        <v>117</v>
      </c>
      <c r="B58" s="4">
        <v>3.4698677934327002E-2</v>
      </c>
      <c r="C58" s="4">
        <v>1</v>
      </c>
      <c r="D58" s="4">
        <v>4.1771094402673299</v>
      </c>
      <c r="E58" s="4">
        <v>14.039489108732001</v>
      </c>
      <c r="F58" s="4" t="s">
        <v>118</v>
      </c>
    </row>
    <row r="59" spans="1:6" s="4" customFormat="1" x14ac:dyDescent="0.2">
      <c r="A59" s="4" t="s">
        <v>119</v>
      </c>
      <c r="B59" s="4">
        <v>3.5897598917944702E-2</v>
      </c>
      <c r="C59" s="4">
        <v>1</v>
      </c>
      <c r="D59" s="4">
        <v>6.6137566137566104</v>
      </c>
      <c r="E59" s="4">
        <v>22.004529551806399</v>
      </c>
      <c r="F59" s="4" t="s">
        <v>120</v>
      </c>
    </row>
    <row r="60" spans="1:6" s="4" customFormat="1" x14ac:dyDescent="0.2">
      <c r="A60" s="4" t="s">
        <v>121</v>
      </c>
      <c r="B60" s="4">
        <v>3.5897598917944702E-2</v>
      </c>
      <c r="C60" s="4">
        <v>1</v>
      </c>
      <c r="D60" s="4">
        <v>6.6137566137566104</v>
      </c>
      <c r="E60" s="4">
        <v>22.004529551806399</v>
      </c>
      <c r="F60" s="4" t="s">
        <v>122</v>
      </c>
    </row>
    <row r="61" spans="1:6" s="4" customFormat="1" x14ac:dyDescent="0.2">
      <c r="A61" s="4" t="s">
        <v>123</v>
      </c>
      <c r="B61" s="4">
        <v>3.7079413157114202E-2</v>
      </c>
      <c r="C61" s="4">
        <v>1</v>
      </c>
      <c r="D61" s="4">
        <v>4.0700040700040701</v>
      </c>
      <c r="E61" s="4">
        <v>13.409415404188</v>
      </c>
      <c r="F61" s="4" t="s">
        <v>124</v>
      </c>
    </row>
    <row r="62" spans="1:6" s="4" customFormat="1" x14ac:dyDescent="0.2">
      <c r="A62" s="4" t="s">
        <v>125</v>
      </c>
      <c r="B62" s="4">
        <v>4.1591231305087802E-2</v>
      </c>
      <c r="C62" s="4">
        <v>1</v>
      </c>
      <c r="D62" s="4">
        <v>3.0672494440610301</v>
      </c>
      <c r="E62" s="4">
        <v>9.7534419749061705</v>
      </c>
      <c r="F62" s="4" t="s">
        <v>126</v>
      </c>
    </row>
    <row r="63" spans="1:6" s="4" customFormat="1" x14ac:dyDescent="0.2">
      <c r="A63" s="4" t="s">
        <v>127</v>
      </c>
      <c r="B63" s="4">
        <v>4.2084872846232101E-2</v>
      </c>
      <c r="C63" s="4">
        <v>1</v>
      </c>
      <c r="D63" s="4">
        <v>3.8714672861014301</v>
      </c>
      <c r="E63" s="4">
        <v>12.265067431975099</v>
      </c>
      <c r="F63" s="4" t="s">
        <v>128</v>
      </c>
    </row>
    <row r="64" spans="1:6" s="4" customFormat="1" x14ac:dyDescent="0.2">
      <c r="A64" s="4" t="s">
        <v>129</v>
      </c>
      <c r="B64" s="4">
        <v>4.25544826164607E-2</v>
      </c>
      <c r="C64" s="4">
        <v>1</v>
      </c>
      <c r="D64" s="4">
        <v>2.0547593363127299</v>
      </c>
      <c r="E64" s="4">
        <v>6.4868137465938798</v>
      </c>
      <c r="F64" s="4" t="s">
        <v>130</v>
      </c>
    </row>
    <row r="65" spans="1:6" s="4" customFormat="1" x14ac:dyDescent="0.2">
      <c r="A65" s="4" t="s">
        <v>131</v>
      </c>
      <c r="B65" s="4">
        <v>4.46551768760102E-2</v>
      </c>
      <c r="C65" s="4">
        <v>1</v>
      </c>
      <c r="D65" s="4">
        <v>5.8788947677836498</v>
      </c>
      <c r="E65" s="4">
        <v>18.276220075889899</v>
      </c>
      <c r="F65" s="4" t="s">
        <v>132</v>
      </c>
    </row>
    <row r="66" spans="1:6" s="4" customFormat="1" x14ac:dyDescent="0.2">
      <c r="A66" s="4" t="s">
        <v>133</v>
      </c>
      <c r="B66" s="4">
        <v>4.46551768760102E-2</v>
      </c>
      <c r="C66" s="4">
        <v>1</v>
      </c>
      <c r="D66" s="4">
        <v>5.8788947677836498</v>
      </c>
      <c r="E66" s="4">
        <v>18.276220075889899</v>
      </c>
      <c r="F66" s="4" t="s">
        <v>134</v>
      </c>
    </row>
    <row r="67" spans="1:6" s="4" customFormat="1" x14ac:dyDescent="0.2">
      <c r="A67" s="4" t="s">
        <v>135</v>
      </c>
      <c r="B67" s="4">
        <v>4.46551768760102E-2</v>
      </c>
      <c r="C67" s="4">
        <v>1</v>
      </c>
      <c r="D67" s="4">
        <v>5.8788947677836498</v>
      </c>
      <c r="E67" s="4">
        <v>18.276220075889899</v>
      </c>
      <c r="F67" s="4" t="s">
        <v>136</v>
      </c>
    </row>
    <row r="68" spans="1:6" s="4" customFormat="1" x14ac:dyDescent="0.2">
      <c r="A68" s="4" t="s">
        <v>137</v>
      </c>
      <c r="B68" s="4">
        <v>4.5417040409217999E-2</v>
      </c>
      <c r="C68" s="4">
        <v>1</v>
      </c>
      <c r="D68" s="4">
        <v>2.9808480512705802</v>
      </c>
      <c r="E68" s="4">
        <v>9.2163884192472096</v>
      </c>
      <c r="F68" s="4" t="s">
        <v>138</v>
      </c>
    </row>
    <row r="69" spans="1:6" s="4" customFormat="1" x14ac:dyDescent="0.2">
      <c r="A69" s="4" t="s">
        <v>139</v>
      </c>
      <c r="B69" s="4">
        <v>4.74110176310499E-2</v>
      </c>
      <c r="C69" s="4">
        <v>1</v>
      </c>
      <c r="D69" s="4">
        <v>3.6913990402362402</v>
      </c>
      <c r="E69" s="4">
        <v>11.2547088882146</v>
      </c>
      <c r="F69" s="4" t="s">
        <v>140</v>
      </c>
    </row>
    <row r="70" spans="1:6" s="4" customFormat="1" x14ac:dyDescent="0.2">
      <c r="A70" s="4" t="s">
        <v>141</v>
      </c>
      <c r="B70" s="4">
        <v>4.74558466774299E-2</v>
      </c>
      <c r="C70" s="4">
        <v>1</v>
      </c>
      <c r="D70" s="4">
        <v>2.5437525437525399</v>
      </c>
      <c r="E70" s="4">
        <v>7.7532446679593701</v>
      </c>
      <c r="F70" s="4" t="s">
        <v>142</v>
      </c>
    </row>
    <row r="71" spans="1:6" s="4" customFormat="1" x14ac:dyDescent="0.2">
      <c r="A71" s="4" t="s">
        <v>143</v>
      </c>
      <c r="B71" s="4">
        <v>4.9298975702515901E-2</v>
      </c>
      <c r="C71" s="4">
        <v>1</v>
      </c>
      <c r="D71" s="4">
        <v>5.5694792536897797</v>
      </c>
      <c r="E71" s="4">
        <v>16.763308131298</v>
      </c>
      <c r="F71" s="4" t="s">
        <v>144</v>
      </c>
    </row>
    <row r="72" spans="1:6" s="4" customFormat="1" x14ac:dyDescent="0.2">
      <c r="A72" s="4" t="s">
        <v>145</v>
      </c>
      <c r="B72" s="4">
        <v>4.9298975702515901E-2</v>
      </c>
      <c r="C72" s="4">
        <v>1</v>
      </c>
      <c r="D72" s="4">
        <v>5.5694792536897797</v>
      </c>
      <c r="E72" s="4">
        <v>16.763308131298</v>
      </c>
      <c r="F72" s="4" t="s">
        <v>136</v>
      </c>
    </row>
    <row r="73" spans="1:6" s="4" customFormat="1" x14ac:dyDescent="0.2">
      <c r="A73" s="4" t="s">
        <v>146</v>
      </c>
      <c r="B73" s="4">
        <v>5.15116865723508E-2</v>
      </c>
      <c r="C73" s="4">
        <v>1</v>
      </c>
      <c r="D73" s="4">
        <v>2.8600028600028602</v>
      </c>
      <c r="E73" s="4">
        <v>8.4826156823130905</v>
      </c>
      <c r="F73" s="4" t="s">
        <v>147</v>
      </c>
    </row>
    <row r="74" spans="1:6" s="4" customFormat="1" x14ac:dyDescent="0.2">
      <c r="A74" s="4" t="s">
        <v>148</v>
      </c>
      <c r="B74" s="4">
        <v>5.3041682675198001E-2</v>
      </c>
      <c r="C74" s="4">
        <v>1</v>
      </c>
      <c r="D74" s="4">
        <v>2.2356360384529399</v>
      </c>
      <c r="E74" s="4">
        <v>6.5653414016593601</v>
      </c>
      <c r="F74" s="4" t="s">
        <v>149</v>
      </c>
    </row>
    <row r="75" spans="1:6" s="4" customFormat="1" x14ac:dyDescent="0.2">
      <c r="A75" s="4" t="s">
        <v>150</v>
      </c>
      <c r="B75" s="4">
        <v>5.4108522914305797E-2</v>
      </c>
      <c r="C75" s="4">
        <v>1</v>
      </c>
      <c r="D75" s="4">
        <v>5.2910052910052903</v>
      </c>
      <c r="E75" s="4">
        <v>15.4326114578421</v>
      </c>
      <c r="F75" s="4" t="s">
        <v>151</v>
      </c>
    </row>
    <row r="76" spans="1:6" s="4" customFormat="1" x14ac:dyDescent="0.2">
      <c r="A76" s="4" t="s">
        <v>152</v>
      </c>
      <c r="B76" s="4">
        <v>5.5810824571187898E-2</v>
      </c>
      <c r="C76" s="4">
        <v>1</v>
      </c>
      <c r="D76" s="4">
        <v>2.7847396268448898</v>
      </c>
      <c r="E76" s="4">
        <v>8.0361666379205907</v>
      </c>
      <c r="F76" s="4" t="s">
        <v>153</v>
      </c>
    </row>
    <row r="77" spans="1:6" s="4" customFormat="1" x14ac:dyDescent="0.2">
      <c r="A77" s="4" t="s">
        <v>154</v>
      </c>
      <c r="B77" s="4">
        <v>5.5963558174646801E-2</v>
      </c>
      <c r="C77" s="4">
        <v>1</v>
      </c>
      <c r="D77" s="4">
        <v>2.4270666472501299</v>
      </c>
      <c r="E77" s="4">
        <v>6.9973655331196198</v>
      </c>
      <c r="F77" s="4" t="s">
        <v>155</v>
      </c>
    </row>
    <row r="78" spans="1:6" s="4" customFormat="1" x14ac:dyDescent="0.2">
      <c r="A78" s="4" t="s">
        <v>156</v>
      </c>
      <c r="B78" s="4">
        <v>5.8030738488444901E-2</v>
      </c>
      <c r="C78" s="4">
        <v>1</v>
      </c>
      <c r="D78" s="4">
        <v>2.7485741771456</v>
      </c>
      <c r="E78" s="4">
        <v>7.8245926884727597</v>
      </c>
      <c r="F78" s="4" t="s">
        <v>157</v>
      </c>
    </row>
    <row r="79" spans="1:6" s="4" customFormat="1" x14ac:dyDescent="0.2">
      <c r="A79" s="4" t="s">
        <v>158</v>
      </c>
      <c r="B79" s="4">
        <v>5.8998794416331199E-2</v>
      </c>
      <c r="C79" s="4">
        <v>1</v>
      </c>
      <c r="D79" s="4">
        <v>3.3772374197906099</v>
      </c>
      <c r="E79" s="4">
        <v>9.5583865886750701</v>
      </c>
      <c r="F79" s="4" t="s">
        <v>159</v>
      </c>
    </row>
    <row r="80" spans="1:6" s="4" customFormat="1" x14ac:dyDescent="0.2">
      <c r="A80" s="4" t="s">
        <v>160</v>
      </c>
      <c r="B80" s="4">
        <v>5.8998794416331199E-2</v>
      </c>
      <c r="C80" s="4">
        <v>1</v>
      </c>
      <c r="D80" s="4">
        <v>3.3772374197906099</v>
      </c>
      <c r="E80" s="4">
        <v>9.5583865886750701</v>
      </c>
      <c r="F80" s="4" t="s">
        <v>161</v>
      </c>
    </row>
    <row r="81" spans="1:6" s="4" customFormat="1" x14ac:dyDescent="0.2">
      <c r="A81" s="4" t="s">
        <v>162</v>
      </c>
      <c r="B81" s="4">
        <v>5.90759312647402E-2</v>
      </c>
      <c r="C81" s="4">
        <v>1</v>
      </c>
      <c r="D81" s="4">
        <v>5.0390526581002701</v>
      </c>
      <c r="E81" s="4">
        <v>14.2551357617757</v>
      </c>
      <c r="F81" s="4" t="s">
        <v>163</v>
      </c>
    </row>
    <row r="82" spans="1:6" s="4" customFormat="1" x14ac:dyDescent="0.2">
      <c r="A82" s="4" t="s">
        <v>164</v>
      </c>
      <c r="B82" s="4">
        <v>5.90759312647402E-2</v>
      </c>
      <c r="C82" s="4">
        <v>1</v>
      </c>
      <c r="D82" s="4">
        <v>5.0390526581002701</v>
      </c>
      <c r="E82" s="4">
        <v>14.2551357617757</v>
      </c>
      <c r="F82" s="4" t="s">
        <v>165</v>
      </c>
    </row>
    <row r="83" spans="1:6" s="4" customFormat="1" x14ac:dyDescent="0.2">
      <c r="A83" s="4" t="s">
        <v>166</v>
      </c>
      <c r="B83" s="4">
        <v>5.90759312647402E-2</v>
      </c>
      <c r="C83" s="4">
        <v>1</v>
      </c>
      <c r="D83" s="4">
        <v>5.0390526581002701</v>
      </c>
      <c r="E83" s="4">
        <v>14.2551357617757</v>
      </c>
      <c r="F83" s="4" t="s">
        <v>167</v>
      </c>
    </row>
    <row r="84" spans="1:6" s="4" customFormat="1" x14ac:dyDescent="0.2">
      <c r="A84" s="4" t="s">
        <v>168</v>
      </c>
      <c r="B84" s="4">
        <v>5.90759312647402E-2</v>
      </c>
      <c r="C84" s="4">
        <v>1</v>
      </c>
      <c r="D84" s="4">
        <v>5.0390526581002701</v>
      </c>
      <c r="E84" s="4">
        <v>14.2551357617757</v>
      </c>
      <c r="F84" s="4" t="s">
        <v>169</v>
      </c>
    </row>
    <row r="85" spans="1:6" s="4" customFormat="1" x14ac:dyDescent="0.2">
      <c r="A85" s="4" t="s">
        <v>170</v>
      </c>
      <c r="B85" s="4">
        <v>5.90759312647402E-2</v>
      </c>
      <c r="C85" s="4">
        <v>1</v>
      </c>
      <c r="D85" s="4">
        <v>5.0390526581002701</v>
      </c>
      <c r="E85" s="4">
        <v>14.2551357617757</v>
      </c>
      <c r="F85" s="4" t="s">
        <v>171</v>
      </c>
    </row>
    <row r="86" spans="1:6" s="4" customFormat="1" x14ac:dyDescent="0.2">
      <c r="A86" s="4" t="s">
        <v>172</v>
      </c>
      <c r="B86" s="4">
        <v>5.95971118022144E-2</v>
      </c>
      <c r="C86" s="4">
        <v>1</v>
      </c>
      <c r="D86" s="4">
        <v>2.3833357166690501</v>
      </c>
      <c r="E86" s="4">
        <v>6.7213598498008196</v>
      </c>
      <c r="F86" s="4" t="s">
        <v>173</v>
      </c>
    </row>
    <row r="87" spans="1:6" s="4" customFormat="1" x14ac:dyDescent="0.2">
      <c r="A87" s="4" t="s">
        <v>174</v>
      </c>
      <c r="B87" s="4">
        <v>6.2085093519325403E-2</v>
      </c>
      <c r="C87" s="4">
        <v>1</v>
      </c>
      <c r="D87" s="4">
        <v>3.3068783068782999</v>
      </c>
      <c r="E87" s="4">
        <v>9.1906394140322494</v>
      </c>
      <c r="F87" s="4" t="s">
        <v>175</v>
      </c>
    </row>
    <row r="88" spans="1:6" s="4" customFormat="1" x14ac:dyDescent="0.2">
      <c r="A88" s="4" t="s">
        <v>176</v>
      </c>
      <c r="B88" s="4">
        <v>6.3072578088196607E-2</v>
      </c>
      <c r="C88" s="4">
        <v>1</v>
      </c>
      <c r="D88" s="4">
        <v>1.8106101756291799</v>
      </c>
      <c r="E88" s="4">
        <v>5.0035654219185197</v>
      </c>
      <c r="F88" s="4" t="s">
        <v>177</v>
      </c>
    </row>
    <row r="89" spans="1:6" s="4" customFormat="1" x14ac:dyDescent="0.2">
      <c r="A89" s="4" t="s">
        <v>178</v>
      </c>
      <c r="B89" s="4">
        <v>6.4193551024099002E-2</v>
      </c>
      <c r="C89" s="4">
        <v>1</v>
      </c>
      <c r="D89" s="4">
        <v>4.8100048100048101</v>
      </c>
      <c r="E89" s="4">
        <v>13.207563851225601</v>
      </c>
      <c r="F89" s="4" t="s">
        <v>179</v>
      </c>
    </row>
    <row r="90" spans="1:6" s="4" customFormat="1" x14ac:dyDescent="0.2">
      <c r="A90" s="4" t="s">
        <v>180</v>
      </c>
      <c r="B90" s="4">
        <v>6.4193551024099002E-2</v>
      </c>
      <c r="C90" s="4">
        <v>1</v>
      </c>
      <c r="D90" s="4">
        <v>4.8100048100048101</v>
      </c>
      <c r="E90" s="4">
        <v>13.207563851225601</v>
      </c>
      <c r="F90" s="4" t="s">
        <v>136</v>
      </c>
    </row>
    <row r="91" spans="1:6" s="4" customFormat="1" x14ac:dyDescent="0.2">
      <c r="A91" s="4" t="s">
        <v>181</v>
      </c>
      <c r="B91" s="4">
        <v>6.5245050438509394E-2</v>
      </c>
      <c r="C91" s="4">
        <v>1</v>
      </c>
      <c r="D91" s="4">
        <v>3.2393909944930299</v>
      </c>
      <c r="E91" s="4">
        <v>8.8422581503239694</v>
      </c>
      <c r="F91" s="4" t="s">
        <v>182</v>
      </c>
    </row>
    <row r="92" spans="1:6" s="4" customFormat="1" x14ac:dyDescent="0.2">
      <c r="A92" s="4" t="s">
        <v>183</v>
      </c>
      <c r="B92" s="4">
        <v>6.7327017160668606E-2</v>
      </c>
      <c r="C92" s="4">
        <v>1</v>
      </c>
      <c r="D92" s="4">
        <v>1.86467146819569</v>
      </c>
      <c r="E92" s="4">
        <v>5.0312447692580697</v>
      </c>
      <c r="F92" s="4" t="s">
        <v>184</v>
      </c>
    </row>
    <row r="93" spans="1:6" s="4" customFormat="1" x14ac:dyDescent="0.2">
      <c r="A93" s="4" t="s">
        <v>185</v>
      </c>
      <c r="B93" s="4">
        <v>6.9453963874401697E-2</v>
      </c>
      <c r="C93" s="4">
        <v>1</v>
      </c>
      <c r="D93" s="4">
        <v>4.6008741660915504</v>
      </c>
      <c r="E93" s="4">
        <v>12.270950707086</v>
      </c>
      <c r="F93" s="4" t="s">
        <v>186</v>
      </c>
    </row>
    <row r="94" spans="1:6" s="4" customFormat="1" x14ac:dyDescent="0.2">
      <c r="A94" s="4" t="s">
        <v>187</v>
      </c>
      <c r="B94" s="4">
        <v>6.9453963874401697E-2</v>
      </c>
      <c r="C94" s="4">
        <v>1</v>
      </c>
      <c r="D94" s="4">
        <v>4.6008741660915504</v>
      </c>
      <c r="E94" s="4">
        <v>12.270950707086</v>
      </c>
      <c r="F94" s="4" t="s">
        <v>188</v>
      </c>
    </row>
    <row r="95" spans="1:6" s="4" customFormat="1" x14ac:dyDescent="0.2">
      <c r="A95" s="4" t="s">
        <v>189</v>
      </c>
      <c r="B95" s="4">
        <v>6.9453963874401697E-2</v>
      </c>
      <c r="C95" s="4">
        <v>1</v>
      </c>
      <c r="D95" s="4">
        <v>4.6008741660915504</v>
      </c>
      <c r="E95" s="4">
        <v>12.270950707086</v>
      </c>
      <c r="F95" s="4" t="s">
        <v>190</v>
      </c>
    </row>
    <row r="96" spans="1:6" s="4" customFormat="1" x14ac:dyDescent="0.2">
      <c r="A96" s="4" t="s">
        <v>191</v>
      </c>
      <c r="B96" s="4">
        <v>6.9453963874401697E-2</v>
      </c>
      <c r="C96" s="4">
        <v>1</v>
      </c>
      <c r="D96" s="4">
        <v>4.6008741660915504</v>
      </c>
      <c r="E96" s="4">
        <v>12.270950707086</v>
      </c>
      <c r="F96" s="4" t="s">
        <v>136</v>
      </c>
    </row>
    <row r="97" spans="1:6" s="4" customFormat="1" x14ac:dyDescent="0.2">
      <c r="A97" s="4" t="s">
        <v>192</v>
      </c>
      <c r="B97" s="4">
        <v>7.4849976956429295E-2</v>
      </c>
      <c r="C97" s="4">
        <v>1</v>
      </c>
      <c r="D97" s="4">
        <v>4.4091710758377403</v>
      </c>
      <c r="E97" s="4">
        <v>11.4297595942675</v>
      </c>
      <c r="F97" s="4" t="s">
        <v>193</v>
      </c>
    </row>
    <row r="98" spans="1:6" s="4" customFormat="1" x14ac:dyDescent="0.2">
      <c r="A98" s="4" t="s">
        <v>194</v>
      </c>
      <c r="B98" s="4">
        <v>7.4849976956429295E-2</v>
      </c>
      <c r="C98" s="4">
        <v>1</v>
      </c>
      <c r="D98" s="4">
        <v>4.4091710758377403</v>
      </c>
      <c r="E98" s="4">
        <v>11.4297595942675</v>
      </c>
      <c r="F98" s="4" t="s">
        <v>195</v>
      </c>
    </row>
    <row r="99" spans="1:6" s="4" customFormat="1" x14ac:dyDescent="0.2">
      <c r="A99" s="4" t="s">
        <v>196</v>
      </c>
      <c r="B99" s="4">
        <v>7.4849976956429295E-2</v>
      </c>
      <c r="C99" s="4">
        <v>1</v>
      </c>
      <c r="D99" s="4">
        <v>4.4091710758377403</v>
      </c>
      <c r="E99" s="4">
        <v>11.4297595942675</v>
      </c>
      <c r="F99" s="4" t="s">
        <v>197</v>
      </c>
    </row>
    <row r="100" spans="1:6" s="4" customFormat="1" x14ac:dyDescent="0.2">
      <c r="A100" s="4" t="s">
        <v>198</v>
      </c>
      <c r="B100" s="4">
        <v>7.4849976956429295E-2</v>
      </c>
      <c r="C100" s="4">
        <v>1</v>
      </c>
      <c r="D100" s="4">
        <v>4.4091710758377403</v>
      </c>
      <c r="E100" s="4">
        <v>11.4297595942675</v>
      </c>
      <c r="F100" s="4" t="s">
        <v>199</v>
      </c>
    </row>
    <row r="101" spans="1:6" s="4" customFormat="1" x14ac:dyDescent="0.2">
      <c r="A101" s="4" t="s">
        <v>200</v>
      </c>
      <c r="B101" s="4">
        <v>7.4849976956429295E-2</v>
      </c>
      <c r="C101" s="4">
        <v>1</v>
      </c>
      <c r="D101" s="4">
        <v>4.4091710758377403</v>
      </c>
      <c r="E101" s="4">
        <v>11.4297595942675</v>
      </c>
      <c r="F101" s="4" t="s">
        <v>144</v>
      </c>
    </row>
    <row r="102" spans="1:6" s="4" customFormat="1" x14ac:dyDescent="0.2">
      <c r="A102" s="4" t="s">
        <v>201</v>
      </c>
      <c r="B102" s="4">
        <v>7.6115811433405997E-2</v>
      </c>
      <c r="C102" s="4">
        <v>1</v>
      </c>
      <c r="D102" s="4">
        <v>2.0350020350020301</v>
      </c>
      <c r="E102" s="4">
        <v>5.2411462431900802</v>
      </c>
      <c r="F102" s="4" t="s">
        <v>202</v>
      </c>
    </row>
    <row r="103" spans="1:6" s="4" customFormat="1" x14ac:dyDescent="0.2">
      <c r="A103" s="4" t="s">
        <v>203</v>
      </c>
      <c r="B103" s="4">
        <v>8.03746169928473E-2</v>
      </c>
      <c r="C103" s="4">
        <v>1</v>
      </c>
      <c r="D103" s="4">
        <v>4.2328042328042299</v>
      </c>
      <c r="E103" s="4">
        <v>10.6711401552931</v>
      </c>
      <c r="F103" s="4" t="s">
        <v>204</v>
      </c>
    </row>
    <row r="104" spans="1:6" s="4" customFormat="1" x14ac:dyDescent="0.2">
      <c r="A104" s="4" t="s">
        <v>205</v>
      </c>
      <c r="B104" s="4">
        <v>8.2109523109334906E-2</v>
      </c>
      <c r="C104" s="4">
        <v>1</v>
      </c>
      <c r="D104" s="4">
        <v>2.93944738389182</v>
      </c>
      <c r="E104" s="4">
        <v>7.3477403739769898</v>
      </c>
      <c r="F104" s="4" t="s">
        <v>206</v>
      </c>
    </row>
    <row r="105" spans="1:6" s="4" customFormat="1" x14ac:dyDescent="0.2">
      <c r="A105" s="4" t="s">
        <v>207</v>
      </c>
      <c r="B105" s="4">
        <v>8.2109523109334906E-2</v>
      </c>
      <c r="C105" s="4">
        <v>1</v>
      </c>
      <c r="D105" s="4">
        <v>2.93944738389182</v>
      </c>
      <c r="E105" s="4">
        <v>7.3477403739769898</v>
      </c>
      <c r="F105" s="4" t="s">
        <v>208</v>
      </c>
    </row>
    <row r="106" spans="1:6" s="4" customFormat="1" x14ac:dyDescent="0.2">
      <c r="A106" s="4" t="s">
        <v>209</v>
      </c>
      <c r="B106" s="4">
        <v>8.4314026492199101E-2</v>
      </c>
      <c r="C106" s="4">
        <v>1</v>
      </c>
      <c r="D106" s="4">
        <v>1.8611576400521099</v>
      </c>
      <c r="E106" s="4">
        <v>4.6030281779404802</v>
      </c>
      <c r="F106" s="4" t="s">
        <v>210</v>
      </c>
    </row>
    <row r="107" spans="1:6" s="4" customFormat="1" x14ac:dyDescent="0.2">
      <c r="A107" s="4" t="s">
        <v>211</v>
      </c>
      <c r="B107" s="4">
        <v>8.5686872510551404E-2</v>
      </c>
      <c r="C107" s="4">
        <v>1</v>
      </c>
      <c r="D107" s="4">
        <v>2.8860028860028799</v>
      </c>
      <c r="E107" s="4">
        <v>7.0910696816308398</v>
      </c>
      <c r="F107" s="4" t="s">
        <v>212</v>
      </c>
    </row>
    <row r="108" spans="1:6" s="4" customFormat="1" x14ac:dyDescent="0.2">
      <c r="A108" s="4" t="s">
        <v>213</v>
      </c>
      <c r="B108" s="4">
        <v>8.6021124614366506E-2</v>
      </c>
      <c r="C108" s="4">
        <v>1</v>
      </c>
      <c r="D108" s="4">
        <v>4.0700040700040701</v>
      </c>
      <c r="E108" s="4">
        <v>9.9843808621945591</v>
      </c>
      <c r="F108" s="4" t="s">
        <v>214</v>
      </c>
    </row>
    <row r="109" spans="1:6" s="4" customFormat="1" x14ac:dyDescent="0.2">
      <c r="A109" s="4" t="s">
        <v>215</v>
      </c>
      <c r="B109" s="4">
        <v>8.6021124614366506E-2</v>
      </c>
      <c r="C109" s="4">
        <v>1</v>
      </c>
      <c r="D109" s="4">
        <v>4.0700040700040701</v>
      </c>
      <c r="E109" s="4">
        <v>9.9843808621945591</v>
      </c>
      <c r="F109" s="4" t="s">
        <v>216</v>
      </c>
    </row>
    <row r="110" spans="1:6" s="4" customFormat="1" x14ac:dyDescent="0.2">
      <c r="A110" s="4" t="s">
        <v>217</v>
      </c>
      <c r="B110" s="4">
        <v>9.0993456551860905E-2</v>
      </c>
      <c r="C110" s="4">
        <v>1</v>
      </c>
      <c r="D110" s="4">
        <v>2.0996052742084399</v>
      </c>
      <c r="E110" s="4">
        <v>5.0326859852904899</v>
      </c>
      <c r="F110" s="4" t="s">
        <v>218</v>
      </c>
    </row>
    <row r="111" spans="1:6" s="4" customFormat="1" x14ac:dyDescent="0.2">
      <c r="A111" s="4" t="s">
        <v>219</v>
      </c>
      <c r="B111" s="4">
        <v>9.1003231363652001E-2</v>
      </c>
      <c r="C111" s="4">
        <v>1</v>
      </c>
      <c r="D111" s="4">
        <v>10.582010582010501</v>
      </c>
      <c r="E111" s="4">
        <v>25.3636006730693</v>
      </c>
      <c r="F111" s="4" t="s">
        <v>220</v>
      </c>
    </row>
    <row r="112" spans="1:6" s="4" customFormat="1" x14ac:dyDescent="0.2">
      <c r="A112" s="4" t="s">
        <v>221</v>
      </c>
      <c r="B112" s="4">
        <v>9.1003231363652001E-2</v>
      </c>
      <c r="C112" s="4">
        <v>1</v>
      </c>
      <c r="D112" s="4">
        <v>10.582010582010501</v>
      </c>
      <c r="E112" s="4">
        <v>25.3636006730693</v>
      </c>
      <c r="F112" s="4" t="s">
        <v>222</v>
      </c>
    </row>
    <row r="113" spans="1:6" s="4" customFormat="1" x14ac:dyDescent="0.2">
      <c r="A113" s="4" t="s">
        <v>223</v>
      </c>
      <c r="B113" s="4">
        <v>9.1003231363652001E-2</v>
      </c>
      <c r="C113" s="4">
        <v>1</v>
      </c>
      <c r="D113" s="4">
        <v>10.582010582010501</v>
      </c>
      <c r="E113" s="4">
        <v>25.3636006730693</v>
      </c>
      <c r="F113" s="4" t="s">
        <v>224</v>
      </c>
    </row>
    <row r="114" spans="1:6" s="4" customFormat="1" x14ac:dyDescent="0.2">
      <c r="A114" s="4" t="s">
        <v>225</v>
      </c>
      <c r="B114" s="4">
        <v>9.1003231363652001E-2</v>
      </c>
      <c r="C114" s="4">
        <v>1</v>
      </c>
      <c r="D114" s="4">
        <v>10.582010582010501</v>
      </c>
      <c r="E114" s="4">
        <v>25.3636006730693</v>
      </c>
      <c r="F114" s="4" t="s">
        <v>226</v>
      </c>
    </row>
    <row r="115" spans="1:6" s="4" customFormat="1" x14ac:dyDescent="0.2">
      <c r="A115" s="4" t="s">
        <v>227</v>
      </c>
      <c r="B115" s="4">
        <v>9.1003231363652001E-2</v>
      </c>
      <c r="C115" s="4">
        <v>1</v>
      </c>
      <c r="D115" s="4">
        <v>10.582010582010501</v>
      </c>
      <c r="E115" s="4">
        <v>25.3636006730693</v>
      </c>
      <c r="F115" s="4" t="s">
        <v>228</v>
      </c>
    </row>
    <row r="116" spans="1:6" s="4" customFormat="1" x14ac:dyDescent="0.2">
      <c r="A116" s="4" t="s">
        <v>229</v>
      </c>
      <c r="B116" s="4">
        <v>9.1003231363652001E-2</v>
      </c>
      <c r="C116" s="4">
        <v>1</v>
      </c>
      <c r="D116" s="4">
        <v>10.582010582010501</v>
      </c>
      <c r="E116" s="4">
        <v>25.3636006730693</v>
      </c>
      <c r="F116" s="4" t="s">
        <v>230</v>
      </c>
    </row>
    <row r="117" spans="1:6" s="4" customFormat="1" x14ac:dyDescent="0.2">
      <c r="A117" s="4" t="s">
        <v>231</v>
      </c>
      <c r="B117" s="4">
        <v>9.1003231363652001E-2</v>
      </c>
      <c r="C117" s="4">
        <v>1</v>
      </c>
      <c r="D117" s="4">
        <v>10.582010582010501</v>
      </c>
      <c r="E117" s="4">
        <v>25.3636006730693</v>
      </c>
      <c r="F117" s="4" t="s">
        <v>232</v>
      </c>
    </row>
    <row r="118" spans="1:6" s="4" customFormat="1" x14ac:dyDescent="0.2">
      <c r="A118" s="4" t="s">
        <v>233</v>
      </c>
      <c r="B118" s="4">
        <v>9.1003231363652001E-2</v>
      </c>
      <c r="C118" s="4">
        <v>1</v>
      </c>
      <c r="D118" s="4">
        <v>10.582010582010501</v>
      </c>
      <c r="E118" s="4">
        <v>25.3636006730693</v>
      </c>
      <c r="F118" s="4" t="s">
        <v>234</v>
      </c>
    </row>
    <row r="119" spans="1:6" s="4" customFormat="1" x14ac:dyDescent="0.2">
      <c r="A119" s="4" t="s">
        <v>235</v>
      </c>
      <c r="B119" s="4">
        <v>9.1003231363652001E-2</v>
      </c>
      <c r="C119" s="4">
        <v>1</v>
      </c>
      <c r="D119" s="4">
        <v>10.582010582010501</v>
      </c>
      <c r="E119" s="4">
        <v>25.3636006730693</v>
      </c>
      <c r="F119" s="4" t="s">
        <v>236</v>
      </c>
    </row>
    <row r="120" spans="1:6" s="4" customFormat="1" x14ac:dyDescent="0.2">
      <c r="A120" s="4" t="s">
        <v>237</v>
      </c>
      <c r="B120" s="4">
        <v>9.1003231363652001E-2</v>
      </c>
      <c r="C120" s="4">
        <v>1</v>
      </c>
      <c r="D120" s="4">
        <v>10.582010582010501</v>
      </c>
      <c r="E120" s="4">
        <v>25.3636006730693</v>
      </c>
      <c r="F120" s="4" t="s">
        <v>238</v>
      </c>
    </row>
    <row r="121" spans="1:6" s="4" customFormat="1" x14ac:dyDescent="0.2">
      <c r="A121" s="4" t="s">
        <v>239</v>
      </c>
      <c r="B121" s="4">
        <v>9.1003231363652001E-2</v>
      </c>
      <c r="C121" s="4">
        <v>1</v>
      </c>
      <c r="D121" s="4">
        <v>10.582010582010501</v>
      </c>
      <c r="E121" s="4">
        <v>25.3636006730693</v>
      </c>
      <c r="F121" s="4" t="s">
        <v>240</v>
      </c>
    </row>
    <row r="122" spans="1:6" s="4" customFormat="1" x14ac:dyDescent="0.2">
      <c r="A122" s="4" t="s">
        <v>241</v>
      </c>
      <c r="B122" s="4">
        <v>9.1003231363652001E-2</v>
      </c>
      <c r="C122" s="4">
        <v>1</v>
      </c>
      <c r="D122" s="4">
        <v>10.582010582010501</v>
      </c>
      <c r="E122" s="4">
        <v>25.3636006730693</v>
      </c>
      <c r="F122" s="4" t="s">
        <v>242</v>
      </c>
    </row>
    <row r="123" spans="1:6" s="4" customFormat="1" x14ac:dyDescent="0.2">
      <c r="A123" s="4" t="s">
        <v>243</v>
      </c>
      <c r="B123" s="4">
        <v>9.1003231363652001E-2</v>
      </c>
      <c r="C123" s="4">
        <v>1</v>
      </c>
      <c r="D123" s="4">
        <v>10.582010582010501</v>
      </c>
      <c r="E123" s="4">
        <v>25.3636006730693</v>
      </c>
      <c r="F123" s="4" t="s">
        <v>244</v>
      </c>
    </row>
    <row r="124" spans="1:6" s="4" customFormat="1" x14ac:dyDescent="0.2">
      <c r="A124" s="4" t="s">
        <v>245</v>
      </c>
      <c r="B124" s="4">
        <v>9.1003231363652001E-2</v>
      </c>
      <c r="C124" s="4">
        <v>1</v>
      </c>
      <c r="D124" s="4">
        <v>10.582010582010501</v>
      </c>
      <c r="E124" s="4">
        <v>25.3636006730693</v>
      </c>
      <c r="F124" s="4" t="s">
        <v>230</v>
      </c>
    </row>
    <row r="125" spans="1:6" s="4" customFormat="1" x14ac:dyDescent="0.2">
      <c r="A125" s="4" t="s">
        <v>246</v>
      </c>
      <c r="B125" s="4">
        <v>9.1003231363652001E-2</v>
      </c>
      <c r="C125" s="4">
        <v>1</v>
      </c>
      <c r="D125" s="4">
        <v>10.582010582010501</v>
      </c>
      <c r="E125" s="4">
        <v>25.3636006730693</v>
      </c>
      <c r="F125" s="4" t="s">
        <v>247</v>
      </c>
    </row>
    <row r="126" spans="1:6" s="4" customFormat="1" x14ac:dyDescent="0.2">
      <c r="A126" s="4" t="s">
        <v>248</v>
      </c>
      <c r="B126" s="4">
        <v>9.1003231363652001E-2</v>
      </c>
      <c r="C126" s="4">
        <v>1</v>
      </c>
      <c r="D126" s="4">
        <v>10.582010582010501</v>
      </c>
      <c r="E126" s="4">
        <v>25.3636006730693</v>
      </c>
      <c r="F126" s="4" t="s">
        <v>249</v>
      </c>
    </row>
    <row r="127" spans="1:6" s="4" customFormat="1" x14ac:dyDescent="0.2">
      <c r="A127" s="4" t="s">
        <v>250</v>
      </c>
      <c r="B127" s="4">
        <v>9.1003231363652001E-2</v>
      </c>
      <c r="C127" s="4">
        <v>1</v>
      </c>
      <c r="D127" s="4">
        <v>10.582010582010501</v>
      </c>
      <c r="E127" s="4">
        <v>25.3636006730693</v>
      </c>
      <c r="F127" s="4" t="s">
        <v>251</v>
      </c>
    </row>
    <row r="128" spans="1:6" s="4" customFormat="1" x14ac:dyDescent="0.2">
      <c r="A128" s="4" t="s">
        <v>252</v>
      </c>
      <c r="B128" s="4">
        <v>9.1003231363652001E-2</v>
      </c>
      <c r="C128" s="4">
        <v>1</v>
      </c>
      <c r="D128" s="4">
        <v>10.582010582010501</v>
      </c>
      <c r="E128" s="4">
        <v>25.3636006730693</v>
      </c>
      <c r="F128" s="4" t="s">
        <v>253</v>
      </c>
    </row>
    <row r="129" spans="1:6" s="4" customFormat="1" x14ac:dyDescent="0.2">
      <c r="A129" s="4" t="s">
        <v>254</v>
      </c>
      <c r="B129" s="4">
        <v>9.1003231363652001E-2</v>
      </c>
      <c r="C129" s="4">
        <v>1</v>
      </c>
      <c r="D129" s="4">
        <v>10.582010582010501</v>
      </c>
      <c r="E129" s="4">
        <v>25.3636006730693</v>
      </c>
      <c r="F129" s="4" t="s">
        <v>255</v>
      </c>
    </row>
    <row r="130" spans="1:6" s="4" customFormat="1" x14ac:dyDescent="0.2">
      <c r="A130" s="4" t="s">
        <v>256</v>
      </c>
      <c r="B130" s="4">
        <v>9.1003231363652001E-2</v>
      </c>
      <c r="C130" s="4">
        <v>1</v>
      </c>
      <c r="D130" s="4">
        <v>10.582010582010501</v>
      </c>
      <c r="E130" s="4">
        <v>25.3636006730693</v>
      </c>
      <c r="F130" s="4" t="s">
        <v>257</v>
      </c>
    </row>
    <row r="131" spans="1:6" s="4" customFormat="1" x14ac:dyDescent="0.2">
      <c r="A131" s="4" t="s">
        <v>258</v>
      </c>
      <c r="B131" s="4">
        <v>9.1003231363652001E-2</v>
      </c>
      <c r="C131" s="4">
        <v>1</v>
      </c>
      <c r="D131" s="4">
        <v>10.582010582010501</v>
      </c>
      <c r="E131" s="4">
        <v>25.3636006730693</v>
      </c>
      <c r="F131" s="4" t="s">
        <v>259</v>
      </c>
    </row>
    <row r="132" spans="1:6" s="4" customFormat="1" x14ac:dyDescent="0.2">
      <c r="A132" s="4" t="s">
        <v>260</v>
      </c>
      <c r="B132" s="4">
        <v>9.1003231363652001E-2</v>
      </c>
      <c r="C132" s="4">
        <v>1</v>
      </c>
      <c r="D132" s="4">
        <v>10.582010582010501</v>
      </c>
      <c r="E132" s="4">
        <v>25.3636006730693</v>
      </c>
      <c r="F132" s="4" t="s">
        <v>261</v>
      </c>
    </row>
    <row r="133" spans="1:6" s="4" customFormat="1" x14ac:dyDescent="0.2">
      <c r="A133" s="4" t="s">
        <v>262</v>
      </c>
      <c r="B133" s="4">
        <v>9.1003231363652001E-2</v>
      </c>
      <c r="C133" s="4">
        <v>1</v>
      </c>
      <c r="D133" s="4">
        <v>10.582010582010501</v>
      </c>
      <c r="E133" s="4">
        <v>25.3636006730693</v>
      </c>
      <c r="F133" s="4" t="s">
        <v>263</v>
      </c>
    </row>
    <row r="134" spans="1:6" s="4" customFormat="1" x14ac:dyDescent="0.2">
      <c r="A134" s="4" t="s">
        <v>264</v>
      </c>
      <c r="B134" s="4">
        <v>9.1003231363652001E-2</v>
      </c>
      <c r="C134" s="4">
        <v>1</v>
      </c>
      <c r="D134" s="4">
        <v>10.582010582010501</v>
      </c>
      <c r="E134" s="4">
        <v>25.3636006730693</v>
      </c>
      <c r="F134" s="4" t="s">
        <v>265</v>
      </c>
    </row>
    <row r="135" spans="1:6" s="4" customFormat="1" x14ac:dyDescent="0.2">
      <c r="A135" s="4" t="s">
        <v>266</v>
      </c>
      <c r="B135" s="4">
        <v>9.1003231363652001E-2</v>
      </c>
      <c r="C135" s="4">
        <v>1</v>
      </c>
      <c r="D135" s="4">
        <v>10.582010582010501</v>
      </c>
      <c r="E135" s="4">
        <v>25.3636006730693</v>
      </c>
      <c r="F135" s="4" t="s">
        <v>267</v>
      </c>
    </row>
    <row r="136" spans="1:6" s="4" customFormat="1" x14ac:dyDescent="0.2">
      <c r="A136" s="4" t="s">
        <v>268</v>
      </c>
      <c r="B136" s="4">
        <v>9.1003231363652001E-2</v>
      </c>
      <c r="C136" s="4">
        <v>1</v>
      </c>
      <c r="D136" s="4">
        <v>10.582010582010501</v>
      </c>
      <c r="E136" s="4">
        <v>25.3636006730693</v>
      </c>
      <c r="F136" s="4" t="s">
        <v>269</v>
      </c>
    </row>
    <row r="137" spans="1:6" s="4" customFormat="1" x14ac:dyDescent="0.2">
      <c r="A137" s="4" t="s">
        <v>270</v>
      </c>
      <c r="B137" s="4">
        <v>9.1003231363652001E-2</v>
      </c>
      <c r="C137" s="4">
        <v>1</v>
      </c>
      <c r="D137" s="4">
        <v>10.582010582010501</v>
      </c>
      <c r="E137" s="4">
        <v>25.3636006730693</v>
      </c>
      <c r="F137" s="4" t="s">
        <v>271</v>
      </c>
    </row>
    <row r="138" spans="1:6" s="4" customFormat="1" x14ac:dyDescent="0.2">
      <c r="A138" s="4" t="s">
        <v>272</v>
      </c>
      <c r="B138" s="4">
        <v>9.1003231363652001E-2</v>
      </c>
      <c r="C138" s="4">
        <v>1</v>
      </c>
      <c r="D138" s="4">
        <v>10.582010582010501</v>
      </c>
      <c r="E138" s="4">
        <v>25.3636006730693</v>
      </c>
      <c r="F138" s="4" t="s">
        <v>273</v>
      </c>
    </row>
    <row r="139" spans="1:6" s="4" customFormat="1" x14ac:dyDescent="0.2">
      <c r="A139" s="4" t="s">
        <v>274</v>
      </c>
      <c r="B139" s="4">
        <v>9.1003231363652001E-2</v>
      </c>
      <c r="C139" s="4">
        <v>1</v>
      </c>
      <c r="D139" s="4">
        <v>10.582010582010501</v>
      </c>
      <c r="E139" s="4">
        <v>25.3636006730693</v>
      </c>
      <c r="F139" s="4" t="s">
        <v>275</v>
      </c>
    </row>
    <row r="140" spans="1:6" s="4" customFormat="1" x14ac:dyDescent="0.2">
      <c r="A140" s="4" t="s">
        <v>276</v>
      </c>
      <c r="B140" s="4">
        <v>9.1782948826401006E-2</v>
      </c>
      <c r="C140" s="4">
        <v>1</v>
      </c>
      <c r="D140" s="4">
        <v>3.9192631785224301</v>
      </c>
      <c r="E140" s="4">
        <v>9.3604888937479398</v>
      </c>
      <c r="F140" s="4" t="s">
        <v>136</v>
      </c>
    </row>
    <row r="141" spans="1:6" s="4" customFormat="1" x14ac:dyDescent="0.2">
      <c r="A141" s="4" t="s">
        <v>277</v>
      </c>
      <c r="B141" s="4">
        <v>9.1782948826401006E-2</v>
      </c>
      <c r="C141" s="4">
        <v>1</v>
      </c>
      <c r="D141" s="4">
        <v>3.9192631785224301</v>
      </c>
      <c r="E141" s="4">
        <v>9.3604888937479398</v>
      </c>
      <c r="F141" s="4" t="s">
        <v>278</v>
      </c>
    </row>
    <row r="142" spans="1:6" s="4" customFormat="1" x14ac:dyDescent="0.2">
      <c r="A142" s="4" t="s">
        <v>279</v>
      </c>
      <c r="B142" s="4">
        <v>9.3035846762606594E-2</v>
      </c>
      <c r="C142" s="4">
        <v>1</v>
      </c>
      <c r="D142" s="4">
        <v>2.7847396268448898</v>
      </c>
      <c r="E142" s="4">
        <v>6.6131172682678896</v>
      </c>
      <c r="F142" s="4" t="s">
        <v>280</v>
      </c>
    </row>
    <row r="143" spans="1:6" s="4" customFormat="1" x14ac:dyDescent="0.2">
      <c r="A143" s="4" t="s">
        <v>281</v>
      </c>
      <c r="B143" s="4">
        <v>9.3340888511763101E-2</v>
      </c>
      <c r="C143" s="4">
        <v>1</v>
      </c>
      <c r="D143" s="4">
        <v>2.0830729492146798</v>
      </c>
      <c r="E143" s="4">
        <v>4.94000129029041</v>
      </c>
      <c r="F143" s="4" t="s">
        <v>282</v>
      </c>
    </row>
    <row r="144" spans="1:6" s="4" customFormat="1" x14ac:dyDescent="0.2">
      <c r="A144" s="4" t="s">
        <v>283</v>
      </c>
      <c r="B144" s="4">
        <v>0.107336519928297</v>
      </c>
      <c r="C144" s="4">
        <v>1</v>
      </c>
      <c r="D144" s="4">
        <v>1.39236981342244</v>
      </c>
      <c r="E144" s="4">
        <v>3.1074719211550801</v>
      </c>
      <c r="F144" s="4" t="s">
        <v>284</v>
      </c>
    </row>
    <row r="145" spans="1:6" s="4" customFormat="1" x14ac:dyDescent="0.2">
      <c r="A145" s="4" t="s">
        <v>285</v>
      </c>
      <c r="B145" s="4">
        <v>0.10818753790983</v>
      </c>
      <c r="C145" s="4">
        <v>1</v>
      </c>
      <c r="D145" s="4">
        <v>8.8183421516754805</v>
      </c>
      <c r="E145" s="4">
        <v>19.6110149527087</v>
      </c>
      <c r="F145" s="4" t="s">
        <v>286</v>
      </c>
    </row>
    <row r="146" spans="1:6" s="4" customFormat="1" x14ac:dyDescent="0.2">
      <c r="A146" s="4" t="s">
        <v>287</v>
      </c>
      <c r="B146" s="4">
        <v>0.10818753790983</v>
      </c>
      <c r="C146" s="4">
        <v>1</v>
      </c>
      <c r="D146" s="4">
        <v>8.8183421516754805</v>
      </c>
      <c r="E146" s="4">
        <v>19.6110149527087</v>
      </c>
      <c r="F146" s="4" t="s">
        <v>288</v>
      </c>
    </row>
    <row r="147" spans="1:6" s="4" customFormat="1" x14ac:dyDescent="0.2">
      <c r="A147" s="4" t="s">
        <v>289</v>
      </c>
      <c r="B147" s="4">
        <v>0.10818753790983</v>
      </c>
      <c r="C147" s="4">
        <v>1</v>
      </c>
      <c r="D147" s="4">
        <v>8.8183421516754805</v>
      </c>
      <c r="E147" s="4">
        <v>19.6110149527087</v>
      </c>
      <c r="F147" s="4" t="s">
        <v>290</v>
      </c>
    </row>
    <row r="148" spans="1:6" s="4" customFormat="1" x14ac:dyDescent="0.2">
      <c r="A148" s="4" t="s">
        <v>291</v>
      </c>
      <c r="B148" s="4">
        <v>0.10818753790983</v>
      </c>
      <c r="C148" s="4">
        <v>1</v>
      </c>
      <c r="D148" s="4">
        <v>8.8183421516754805</v>
      </c>
      <c r="E148" s="4">
        <v>19.6110149527087</v>
      </c>
      <c r="F148" s="4" t="s">
        <v>292</v>
      </c>
    </row>
    <row r="149" spans="1:6" s="4" customFormat="1" x14ac:dyDescent="0.2">
      <c r="A149" s="4" t="s">
        <v>293</v>
      </c>
      <c r="B149" s="4">
        <v>0.10818753790983</v>
      </c>
      <c r="C149" s="4">
        <v>1</v>
      </c>
      <c r="D149" s="4">
        <v>8.8183421516754805</v>
      </c>
      <c r="E149" s="4">
        <v>19.6110149527087</v>
      </c>
      <c r="F149" s="4" t="s">
        <v>294</v>
      </c>
    </row>
    <row r="150" spans="1:6" s="4" customFormat="1" x14ac:dyDescent="0.2">
      <c r="A150" s="4" t="s">
        <v>295</v>
      </c>
      <c r="B150" s="4">
        <v>0.10818753790983</v>
      </c>
      <c r="C150" s="4">
        <v>1</v>
      </c>
      <c r="D150" s="4">
        <v>8.8183421516754805</v>
      </c>
      <c r="E150" s="4">
        <v>19.6110149527087</v>
      </c>
      <c r="F150" s="4" t="s">
        <v>296</v>
      </c>
    </row>
    <row r="151" spans="1:6" s="4" customFormat="1" x14ac:dyDescent="0.2">
      <c r="A151" s="4" t="s">
        <v>297</v>
      </c>
      <c r="B151" s="4">
        <v>0.10818753790983</v>
      </c>
      <c r="C151" s="4">
        <v>1</v>
      </c>
      <c r="D151" s="4">
        <v>8.8183421516754805</v>
      </c>
      <c r="E151" s="4">
        <v>19.6110149527087</v>
      </c>
      <c r="F151" s="4" t="s">
        <v>296</v>
      </c>
    </row>
    <row r="152" spans="1:6" s="4" customFormat="1" x14ac:dyDescent="0.2">
      <c r="A152" s="4" t="s">
        <v>298</v>
      </c>
      <c r="B152" s="4">
        <v>0.10818753790983</v>
      </c>
      <c r="C152" s="4">
        <v>1</v>
      </c>
      <c r="D152" s="4">
        <v>8.8183421516754805</v>
      </c>
      <c r="E152" s="4">
        <v>19.6110149527087</v>
      </c>
      <c r="F152" s="4" t="s">
        <v>299</v>
      </c>
    </row>
    <row r="153" spans="1:6" s="4" customFormat="1" x14ac:dyDescent="0.2">
      <c r="A153" s="4" t="s">
        <v>300</v>
      </c>
      <c r="B153" s="4">
        <v>0.10818753790983</v>
      </c>
      <c r="C153" s="4">
        <v>1</v>
      </c>
      <c r="D153" s="4">
        <v>8.8183421516754805</v>
      </c>
      <c r="E153" s="4">
        <v>19.6110149527087</v>
      </c>
      <c r="F153" s="4" t="s">
        <v>301</v>
      </c>
    </row>
    <row r="154" spans="1:6" s="4" customFormat="1" x14ac:dyDescent="0.2">
      <c r="A154" s="4" t="s">
        <v>302</v>
      </c>
      <c r="B154" s="4">
        <v>0.10818753790983</v>
      </c>
      <c r="C154" s="4">
        <v>1</v>
      </c>
      <c r="D154" s="4">
        <v>8.8183421516754805</v>
      </c>
      <c r="E154" s="4">
        <v>19.6110149527087</v>
      </c>
      <c r="F154" s="4" t="s">
        <v>303</v>
      </c>
    </row>
    <row r="155" spans="1:6" s="4" customFormat="1" x14ac:dyDescent="0.2">
      <c r="A155" s="4" t="s">
        <v>304</v>
      </c>
      <c r="B155" s="4">
        <v>0.10818753790983</v>
      </c>
      <c r="C155" s="4">
        <v>1</v>
      </c>
      <c r="D155" s="4">
        <v>8.8183421516754805</v>
      </c>
      <c r="E155" s="4">
        <v>19.6110149527087</v>
      </c>
      <c r="F155" s="4" t="s">
        <v>234</v>
      </c>
    </row>
    <row r="156" spans="1:6" s="4" customFormat="1" x14ac:dyDescent="0.2">
      <c r="A156" s="4" t="s">
        <v>305</v>
      </c>
      <c r="B156" s="4">
        <v>0.10818753790983</v>
      </c>
      <c r="C156" s="4">
        <v>1</v>
      </c>
      <c r="D156" s="4">
        <v>8.8183421516754805</v>
      </c>
      <c r="E156" s="4">
        <v>19.6110149527087</v>
      </c>
      <c r="F156" s="4" t="s">
        <v>306</v>
      </c>
    </row>
    <row r="157" spans="1:6" s="4" customFormat="1" x14ac:dyDescent="0.2">
      <c r="A157" s="4" t="s">
        <v>307</v>
      </c>
      <c r="B157" s="4">
        <v>0.10818753790983</v>
      </c>
      <c r="C157" s="4">
        <v>1</v>
      </c>
      <c r="D157" s="4">
        <v>8.8183421516754805</v>
      </c>
      <c r="E157" s="4">
        <v>19.6110149527087</v>
      </c>
      <c r="F157" s="4" t="s">
        <v>308</v>
      </c>
    </row>
    <row r="158" spans="1:6" s="4" customFormat="1" x14ac:dyDescent="0.2">
      <c r="A158" s="4" t="s">
        <v>309</v>
      </c>
      <c r="B158" s="4">
        <v>0.10818753790983</v>
      </c>
      <c r="C158" s="4">
        <v>1</v>
      </c>
      <c r="D158" s="4">
        <v>8.8183421516754805</v>
      </c>
      <c r="E158" s="4">
        <v>19.6110149527087</v>
      </c>
      <c r="F158" s="4" t="s">
        <v>310</v>
      </c>
    </row>
    <row r="159" spans="1:6" s="4" customFormat="1" x14ac:dyDescent="0.2">
      <c r="A159" s="4" t="s">
        <v>311</v>
      </c>
      <c r="B159" s="4">
        <v>0.10818753790983</v>
      </c>
      <c r="C159" s="4">
        <v>1</v>
      </c>
      <c r="D159" s="4">
        <v>8.8183421516754805</v>
      </c>
      <c r="E159" s="4">
        <v>19.6110149527087</v>
      </c>
      <c r="F159" s="4" t="s">
        <v>312</v>
      </c>
    </row>
    <row r="160" spans="1:6" s="4" customFormat="1" x14ac:dyDescent="0.2">
      <c r="A160" s="4" t="s">
        <v>313</v>
      </c>
      <c r="B160" s="4">
        <v>0.10818753790983</v>
      </c>
      <c r="C160" s="4">
        <v>1</v>
      </c>
      <c r="D160" s="4">
        <v>8.8183421516754805</v>
      </c>
      <c r="E160" s="4">
        <v>19.6110149527087</v>
      </c>
      <c r="F160" s="4" t="s">
        <v>220</v>
      </c>
    </row>
    <row r="161" spans="1:6" s="4" customFormat="1" x14ac:dyDescent="0.2">
      <c r="A161" s="4" t="s">
        <v>314</v>
      </c>
      <c r="B161" s="4">
        <v>0.10818753790983</v>
      </c>
      <c r="C161" s="4">
        <v>1</v>
      </c>
      <c r="D161" s="4">
        <v>8.8183421516754805</v>
      </c>
      <c r="E161" s="4">
        <v>19.6110149527087</v>
      </c>
      <c r="F161" s="4" t="s">
        <v>296</v>
      </c>
    </row>
    <row r="162" spans="1:6" s="4" customFormat="1" x14ac:dyDescent="0.2">
      <c r="A162" s="4" t="s">
        <v>315</v>
      </c>
      <c r="B162" s="4">
        <v>0.10818753790983</v>
      </c>
      <c r="C162" s="4">
        <v>1</v>
      </c>
      <c r="D162" s="4">
        <v>8.8183421516754805</v>
      </c>
      <c r="E162" s="4">
        <v>19.6110149527087</v>
      </c>
      <c r="F162" s="4" t="s">
        <v>259</v>
      </c>
    </row>
    <row r="163" spans="1:6" s="4" customFormat="1" x14ac:dyDescent="0.2">
      <c r="A163" s="4" t="s">
        <v>316</v>
      </c>
      <c r="B163" s="4">
        <v>0.10818753790983</v>
      </c>
      <c r="C163" s="4">
        <v>1</v>
      </c>
      <c r="D163" s="4">
        <v>8.8183421516754805</v>
      </c>
      <c r="E163" s="4">
        <v>19.6110149527087</v>
      </c>
      <c r="F163" s="4" t="s">
        <v>317</v>
      </c>
    </row>
    <row r="164" spans="1:6" s="4" customFormat="1" x14ac:dyDescent="0.2">
      <c r="A164" s="4" t="s">
        <v>318</v>
      </c>
      <c r="B164" s="4">
        <v>0.10818753790983</v>
      </c>
      <c r="C164" s="4">
        <v>1</v>
      </c>
      <c r="D164" s="4">
        <v>8.8183421516754805</v>
      </c>
      <c r="E164" s="4">
        <v>19.6110149527087</v>
      </c>
      <c r="F164" s="4" t="s">
        <v>319</v>
      </c>
    </row>
    <row r="165" spans="1:6" s="4" customFormat="1" x14ac:dyDescent="0.2">
      <c r="A165" s="4" t="s">
        <v>320</v>
      </c>
      <c r="B165" s="4">
        <v>0.10827141207298201</v>
      </c>
      <c r="C165" s="4">
        <v>1</v>
      </c>
      <c r="D165" s="4">
        <v>1.74703004891684</v>
      </c>
      <c r="E165" s="4">
        <v>3.8838471865826398</v>
      </c>
      <c r="F165" s="4" t="s">
        <v>321</v>
      </c>
    </row>
    <row r="166" spans="1:6" s="4" customFormat="1" x14ac:dyDescent="0.2">
      <c r="A166" s="4" t="s">
        <v>322</v>
      </c>
      <c r="B166" s="4">
        <v>0.108473502346317</v>
      </c>
      <c r="C166" s="4">
        <v>1</v>
      </c>
      <c r="D166" s="4">
        <v>2.6021337496747301</v>
      </c>
      <c r="E166" s="4">
        <v>5.7799879100545999</v>
      </c>
      <c r="F166" s="4" t="s">
        <v>208</v>
      </c>
    </row>
    <row r="167" spans="1:6" s="4" customFormat="1" x14ac:dyDescent="0.2">
      <c r="A167" s="4" t="s">
        <v>323</v>
      </c>
      <c r="B167" s="4">
        <v>0.108473502346317</v>
      </c>
      <c r="C167" s="4">
        <v>1</v>
      </c>
      <c r="D167" s="4">
        <v>2.6021337496747301</v>
      </c>
      <c r="E167" s="4">
        <v>5.7799879100545999</v>
      </c>
      <c r="F167" s="4" t="s">
        <v>324</v>
      </c>
    </row>
    <row r="168" spans="1:6" s="4" customFormat="1" x14ac:dyDescent="0.2">
      <c r="A168" s="4" t="s">
        <v>325</v>
      </c>
      <c r="B168" s="4">
        <v>0.109697822940726</v>
      </c>
      <c r="C168" s="4">
        <v>1</v>
      </c>
      <c r="D168" s="4">
        <v>3.5273368606701898</v>
      </c>
      <c r="E168" s="4">
        <v>7.7955053173548601</v>
      </c>
      <c r="F168" s="4" t="s">
        <v>326</v>
      </c>
    </row>
    <row r="169" spans="1:6" s="4" customFormat="1" x14ac:dyDescent="0.2">
      <c r="A169" s="4" t="s">
        <v>327</v>
      </c>
      <c r="B169" s="4">
        <v>0.109697822940726</v>
      </c>
      <c r="C169" s="4">
        <v>1</v>
      </c>
      <c r="D169" s="4">
        <v>3.5273368606701898</v>
      </c>
      <c r="E169" s="4">
        <v>7.7955053173548601</v>
      </c>
      <c r="F169" s="4" t="s">
        <v>328</v>
      </c>
    </row>
    <row r="170" spans="1:6" s="4" customFormat="1" x14ac:dyDescent="0.2">
      <c r="A170" s="4" t="s">
        <v>329</v>
      </c>
      <c r="B170" s="4">
        <v>0.109697822940726</v>
      </c>
      <c r="C170" s="4">
        <v>1</v>
      </c>
      <c r="D170" s="4">
        <v>3.5273368606701898</v>
      </c>
      <c r="E170" s="4">
        <v>7.7955053173548601</v>
      </c>
      <c r="F170" s="4" t="s">
        <v>330</v>
      </c>
    </row>
    <row r="171" spans="1:6" s="4" customFormat="1" x14ac:dyDescent="0.2">
      <c r="A171" s="4" t="s">
        <v>331</v>
      </c>
      <c r="B171" s="4">
        <v>0.109697822940726</v>
      </c>
      <c r="C171" s="4">
        <v>1</v>
      </c>
      <c r="D171" s="4">
        <v>3.5273368606701898</v>
      </c>
      <c r="E171" s="4">
        <v>7.7955053173548601</v>
      </c>
      <c r="F171" s="4" t="s">
        <v>332</v>
      </c>
    </row>
    <row r="172" spans="1:6" s="4" customFormat="1" x14ac:dyDescent="0.2">
      <c r="A172" s="4" t="s">
        <v>333</v>
      </c>
      <c r="B172" s="4">
        <v>0.109697822940726</v>
      </c>
      <c r="C172" s="4">
        <v>1</v>
      </c>
      <c r="D172" s="4">
        <v>3.5273368606701898</v>
      </c>
      <c r="E172" s="4">
        <v>7.7955053173548601</v>
      </c>
      <c r="F172" s="4" t="s">
        <v>334</v>
      </c>
    </row>
    <row r="173" spans="1:6" s="4" customFormat="1" x14ac:dyDescent="0.2">
      <c r="A173" s="4" t="s">
        <v>335</v>
      </c>
      <c r="B173" s="4">
        <v>0.110646965966504</v>
      </c>
      <c r="C173" s="4">
        <v>1</v>
      </c>
      <c r="D173" s="4">
        <v>1.83503073676484</v>
      </c>
      <c r="E173" s="4">
        <v>4.0396561757149598</v>
      </c>
      <c r="F173" s="4" t="s">
        <v>336</v>
      </c>
    </row>
    <row r="174" spans="1:6" s="4" customFormat="1" x14ac:dyDescent="0.2">
      <c r="A174" s="4" t="s">
        <v>337</v>
      </c>
      <c r="B174" s="4">
        <v>0.114931717604963</v>
      </c>
      <c r="C174" s="4">
        <v>1</v>
      </c>
      <c r="D174" s="4">
        <v>2.1595939963286899</v>
      </c>
      <c r="E174" s="4">
        <v>4.6721025524694504</v>
      </c>
      <c r="F174" s="4" t="s">
        <v>338</v>
      </c>
    </row>
    <row r="175" spans="1:6" s="4" customFormat="1" x14ac:dyDescent="0.2">
      <c r="A175" s="4" t="s">
        <v>339</v>
      </c>
      <c r="B175" s="4">
        <v>0.11585938307230099</v>
      </c>
      <c r="C175" s="4">
        <v>1</v>
      </c>
      <c r="D175" s="4">
        <v>3.4135518006485701</v>
      </c>
      <c r="E175" s="4">
        <v>7.3574945830227403</v>
      </c>
      <c r="F175" s="4" t="s">
        <v>340</v>
      </c>
    </row>
    <row r="176" spans="1:6" s="4" customFormat="1" x14ac:dyDescent="0.2">
      <c r="A176" s="4" t="s">
        <v>341</v>
      </c>
      <c r="B176" s="4">
        <v>0.11585938307230099</v>
      </c>
      <c r="C176" s="4">
        <v>1</v>
      </c>
      <c r="D176" s="4">
        <v>3.4135518006485701</v>
      </c>
      <c r="E176" s="4">
        <v>7.3574945830227403</v>
      </c>
      <c r="F176" s="4" t="s">
        <v>342</v>
      </c>
    </row>
    <row r="177" spans="1:6" s="4" customFormat="1" x14ac:dyDescent="0.2">
      <c r="A177" s="4" t="s">
        <v>343</v>
      </c>
      <c r="B177" s="4">
        <v>0.11585938307230099</v>
      </c>
      <c r="C177" s="4">
        <v>1</v>
      </c>
      <c r="D177" s="4">
        <v>3.4135518006485701</v>
      </c>
      <c r="E177" s="4">
        <v>7.3574945830227403</v>
      </c>
      <c r="F177" s="4" t="s">
        <v>344</v>
      </c>
    </row>
    <row r="178" spans="1:6" s="4" customFormat="1" x14ac:dyDescent="0.2">
      <c r="A178" s="4" t="s">
        <v>345</v>
      </c>
      <c r="B178" s="4">
        <v>0.12210644450259001</v>
      </c>
      <c r="C178" s="4">
        <v>1</v>
      </c>
      <c r="D178" s="4">
        <v>3.3068783068782999</v>
      </c>
      <c r="E178" s="4">
        <v>6.9539091227821599</v>
      </c>
      <c r="F178" s="4" t="s">
        <v>346</v>
      </c>
    </row>
    <row r="179" spans="1:6" s="4" customFormat="1" x14ac:dyDescent="0.2">
      <c r="A179" s="4" t="s">
        <v>347</v>
      </c>
      <c r="B179" s="4">
        <v>0.12210644450259001</v>
      </c>
      <c r="C179" s="4">
        <v>1</v>
      </c>
      <c r="D179" s="4">
        <v>3.3068783068782999</v>
      </c>
      <c r="E179" s="4">
        <v>6.9539091227821599</v>
      </c>
      <c r="F179" s="4" t="s">
        <v>348</v>
      </c>
    </row>
    <row r="180" spans="1:6" s="4" customFormat="1" x14ac:dyDescent="0.2">
      <c r="A180" s="4" t="s">
        <v>349</v>
      </c>
      <c r="B180" s="4">
        <v>0.122529874993863</v>
      </c>
      <c r="C180" s="4">
        <v>1</v>
      </c>
      <c r="D180" s="4">
        <v>1.6911889058007701</v>
      </c>
      <c r="E180" s="4">
        <v>3.55048266739339</v>
      </c>
      <c r="F180" s="4" t="s">
        <v>350</v>
      </c>
    </row>
    <row r="181" spans="1:6" s="4" customFormat="1" x14ac:dyDescent="0.2">
      <c r="A181" s="4" t="s">
        <v>351</v>
      </c>
      <c r="B181" s="4">
        <v>0.12504782527175501</v>
      </c>
      <c r="C181" s="4">
        <v>1</v>
      </c>
      <c r="D181" s="4">
        <v>7.5585789871504101</v>
      </c>
      <c r="E181" s="4">
        <v>15.7147317662837</v>
      </c>
      <c r="F181" s="4" t="s">
        <v>352</v>
      </c>
    </row>
    <row r="182" spans="1:6" s="4" customFormat="1" x14ac:dyDescent="0.2">
      <c r="A182" s="4" t="s">
        <v>353</v>
      </c>
      <c r="B182" s="4">
        <v>0.12504782527175501</v>
      </c>
      <c r="C182" s="4">
        <v>1</v>
      </c>
      <c r="D182" s="4">
        <v>7.5585789871504101</v>
      </c>
      <c r="E182" s="4">
        <v>15.7147317662837</v>
      </c>
      <c r="F182" s="4" t="s">
        <v>354</v>
      </c>
    </row>
    <row r="183" spans="1:6" s="4" customFormat="1" x14ac:dyDescent="0.2">
      <c r="A183" s="4" t="s">
        <v>355</v>
      </c>
      <c r="B183" s="4">
        <v>0.12504782527175501</v>
      </c>
      <c r="C183" s="4">
        <v>1</v>
      </c>
      <c r="D183" s="4">
        <v>7.5585789871504101</v>
      </c>
      <c r="E183" s="4">
        <v>15.7147317662837</v>
      </c>
      <c r="F183" s="4" t="s">
        <v>230</v>
      </c>
    </row>
    <row r="184" spans="1:6" s="4" customFormat="1" x14ac:dyDescent="0.2">
      <c r="A184" s="4" t="s">
        <v>356</v>
      </c>
      <c r="B184" s="4">
        <v>0.12504782527175501</v>
      </c>
      <c r="C184" s="4">
        <v>1</v>
      </c>
      <c r="D184" s="4">
        <v>7.5585789871504101</v>
      </c>
      <c r="E184" s="4">
        <v>15.7147317662837</v>
      </c>
      <c r="F184" s="4" t="s">
        <v>357</v>
      </c>
    </row>
    <row r="185" spans="1:6" s="4" customFormat="1" x14ac:dyDescent="0.2">
      <c r="A185" s="4" t="s">
        <v>358</v>
      </c>
      <c r="B185" s="4">
        <v>0.12504782527175501</v>
      </c>
      <c r="C185" s="4">
        <v>1</v>
      </c>
      <c r="D185" s="4">
        <v>7.5585789871504101</v>
      </c>
      <c r="E185" s="4">
        <v>15.7147317662837</v>
      </c>
      <c r="F185" s="4" t="s">
        <v>359</v>
      </c>
    </row>
    <row r="186" spans="1:6" s="4" customFormat="1" x14ac:dyDescent="0.2">
      <c r="A186" s="4" t="s">
        <v>360</v>
      </c>
      <c r="B186" s="4">
        <v>0.12504782527175501</v>
      </c>
      <c r="C186" s="4">
        <v>1</v>
      </c>
      <c r="D186" s="4">
        <v>7.5585789871504101</v>
      </c>
      <c r="E186" s="4">
        <v>15.7147317662837</v>
      </c>
      <c r="F186" s="4" t="s">
        <v>361</v>
      </c>
    </row>
    <row r="187" spans="1:6" s="4" customFormat="1" x14ac:dyDescent="0.2">
      <c r="A187" s="4" t="s">
        <v>362</v>
      </c>
      <c r="B187" s="4">
        <v>0.12504782527175501</v>
      </c>
      <c r="C187" s="4">
        <v>1</v>
      </c>
      <c r="D187" s="4">
        <v>7.5585789871504101</v>
      </c>
      <c r="E187" s="4">
        <v>15.7147317662837</v>
      </c>
      <c r="F187" s="4" t="s">
        <v>363</v>
      </c>
    </row>
    <row r="188" spans="1:6" s="4" customFormat="1" x14ac:dyDescent="0.2">
      <c r="A188" s="4" t="s">
        <v>364</v>
      </c>
      <c r="B188" s="4">
        <v>0.12504782527175501</v>
      </c>
      <c r="C188" s="4">
        <v>1</v>
      </c>
      <c r="D188" s="4">
        <v>7.5585789871504101</v>
      </c>
      <c r="E188" s="4">
        <v>15.7147317662837</v>
      </c>
      <c r="F188" s="4" t="s">
        <v>365</v>
      </c>
    </row>
    <row r="189" spans="1:6" s="4" customFormat="1" x14ac:dyDescent="0.2">
      <c r="A189" s="4" t="s">
        <v>366</v>
      </c>
      <c r="B189" s="4">
        <v>0.12504782527175501</v>
      </c>
      <c r="C189" s="4">
        <v>1</v>
      </c>
      <c r="D189" s="4">
        <v>7.5585789871504101</v>
      </c>
      <c r="E189" s="4">
        <v>15.7147317662837</v>
      </c>
      <c r="F189" s="4" t="s">
        <v>240</v>
      </c>
    </row>
    <row r="190" spans="1:6" s="4" customFormat="1" x14ac:dyDescent="0.2">
      <c r="A190" s="4" t="s">
        <v>367</v>
      </c>
      <c r="B190" s="4">
        <v>0.12504782527175501</v>
      </c>
      <c r="C190" s="4">
        <v>1</v>
      </c>
      <c r="D190" s="4">
        <v>7.5585789871504101</v>
      </c>
      <c r="E190" s="4">
        <v>15.7147317662837</v>
      </c>
      <c r="F190" s="4" t="s">
        <v>368</v>
      </c>
    </row>
    <row r="191" spans="1:6" s="4" customFormat="1" x14ac:dyDescent="0.2">
      <c r="A191" s="4" t="s">
        <v>369</v>
      </c>
      <c r="B191" s="4">
        <v>0.12504782527175501</v>
      </c>
      <c r="C191" s="4">
        <v>1</v>
      </c>
      <c r="D191" s="4">
        <v>7.5585789871504101</v>
      </c>
      <c r="E191" s="4">
        <v>15.7147317662837</v>
      </c>
      <c r="F191" s="4" t="s">
        <v>269</v>
      </c>
    </row>
    <row r="192" spans="1:6" s="4" customFormat="1" x14ac:dyDescent="0.2">
      <c r="A192" s="4" t="s">
        <v>370</v>
      </c>
      <c r="B192" s="4">
        <v>0.12504782527175501</v>
      </c>
      <c r="C192" s="4">
        <v>1</v>
      </c>
      <c r="D192" s="4">
        <v>7.5585789871504101</v>
      </c>
      <c r="E192" s="4">
        <v>15.7147317662837</v>
      </c>
      <c r="F192" s="4" t="s">
        <v>371</v>
      </c>
    </row>
    <row r="193" spans="1:6" s="4" customFormat="1" x14ac:dyDescent="0.2">
      <c r="A193" s="4" t="s">
        <v>372</v>
      </c>
      <c r="B193" s="4">
        <v>0.12504782527175501</v>
      </c>
      <c r="C193" s="4">
        <v>1</v>
      </c>
      <c r="D193" s="4">
        <v>7.5585789871504101</v>
      </c>
      <c r="E193" s="4">
        <v>15.7147317662837</v>
      </c>
      <c r="F193" s="4" t="s">
        <v>373</v>
      </c>
    </row>
    <row r="194" spans="1:6" s="4" customFormat="1" x14ac:dyDescent="0.2">
      <c r="A194" s="4" t="s">
        <v>374</v>
      </c>
      <c r="B194" s="4">
        <v>0.12504782527175501</v>
      </c>
      <c r="C194" s="4">
        <v>1</v>
      </c>
      <c r="D194" s="4">
        <v>7.5585789871504101</v>
      </c>
      <c r="E194" s="4">
        <v>15.7147317662837</v>
      </c>
      <c r="F194" s="4" t="s">
        <v>354</v>
      </c>
    </row>
    <row r="195" spans="1:6" s="4" customFormat="1" x14ac:dyDescent="0.2">
      <c r="A195" s="4" t="s">
        <v>375</v>
      </c>
      <c r="B195" s="4">
        <v>0.12504782527175501</v>
      </c>
      <c r="C195" s="4">
        <v>1</v>
      </c>
      <c r="D195" s="4">
        <v>7.5585789871504101</v>
      </c>
      <c r="E195" s="4">
        <v>15.7147317662837</v>
      </c>
      <c r="F195" s="4" t="s">
        <v>317</v>
      </c>
    </row>
    <row r="196" spans="1:6" s="4" customFormat="1" x14ac:dyDescent="0.2">
      <c r="A196" s="4" t="s">
        <v>376</v>
      </c>
      <c r="B196" s="4">
        <v>0.12504782527175501</v>
      </c>
      <c r="C196" s="4">
        <v>1</v>
      </c>
      <c r="D196" s="4">
        <v>7.5585789871504101</v>
      </c>
      <c r="E196" s="4">
        <v>15.7147317662837</v>
      </c>
      <c r="F196" s="4" t="s">
        <v>377</v>
      </c>
    </row>
    <row r="197" spans="1:6" s="4" customFormat="1" x14ac:dyDescent="0.2">
      <c r="A197" s="4" t="s">
        <v>378</v>
      </c>
      <c r="B197" s="4">
        <v>0.12504782527175501</v>
      </c>
      <c r="C197" s="4">
        <v>1</v>
      </c>
      <c r="D197" s="4">
        <v>7.5585789871504101</v>
      </c>
      <c r="E197" s="4">
        <v>15.7147317662837</v>
      </c>
      <c r="F197" s="4" t="s">
        <v>240</v>
      </c>
    </row>
    <row r="198" spans="1:6" s="4" customFormat="1" x14ac:dyDescent="0.2">
      <c r="A198" s="4" t="s">
        <v>379</v>
      </c>
      <c r="B198" s="4">
        <v>0.12504782527175501</v>
      </c>
      <c r="C198" s="4">
        <v>1</v>
      </c>
      <c r="D198" s="4">
        <v>7.5585789871504101</v>
      </c>
      <c r="E198" s="4">
        <v>15.7147317662837</v>
      </c>
      <c r="F198" s="4" t="s">
        <v>380</v>
      </c>
    </row>
    <row r="199" spans="1:6" s="4" customFormat="1" x14ac:dyDescent="0.2">
      <c r="A199" s="4" t="s">
        <v>381</v>
      </c>
      <c r="B199" s="4">
        <v>0.12504782527175501</v>
      </c>
      <c r="C199" s="4">
        <v>1</v>
      </c>
      <c r="D199" s="4">
        <v>7.5585789871504101</v>
      </c>
      <c r="E199" s="4">
        <v>15.7147317662837</v>
      </c>
      <c r="F199" s="4" t="s">
        <v>382</v>
      </c>
    </row>
    <row r="200" spans="1:6" s="4" customFormat="1" x14ac:dyDescent="0.2">
      <c r="A200" s="4" t="s">
        <v>383</v>
      </c>
      <c r="B200" s="4">
        <v>0.12504782527175501</v>
      </c>
      <c r="C200" s="4">
        <v>1</v>
      </c>
      <c r="D200" s="4">
        <v>7.5585789871504101</v>
      </c>
      <c r="E200" s="4">
        <v>15.7147317662837</v>
      </c>
      <c r="F200" s="4" t="s">
        <v>296</v>
      </c>
    </row>
    <row r="201" spans="1:6" s="4" customFormat="1" x14ac:dyDescent="0.2">
      <c r="A201" s="4" t="s">
        <v>384</v>
      </c>
      <c r="B201" s="4">
        <v>0.12504782527175501</v>
      </c>
      <c r="C201" s="4">
        <v>1</v>
      </c>
      <c r="D201" s="4">
        <v>7.5585789871504101</v>
      </c>
      <c r="E201" s="4">
        <v>15.7147317662837</v>
      </c>
      <c r="F201" s="4" t="s">
        <v>385</v>
      </c>
    </row>
    <row r="202" spans="1:6" s="4" customFormat="1" x14ac:dyDescent="0.2">
      <c r="A202" s="4" t="s">
        <v>386</v>
      </c>
      <c r="B202" s="4">
        <v>0.12504782527175501</v>
      </c>
      <c r="C202" s="4">
        <v>1</v>
      </c>
      <c r="D202" s="4">
        <v>7.5585789871504101</v>
      </c>
      <c r="E202" s="4">
        <v>15.7147317662837</v>
      </c>
      <c r="F202" s="4" t="s">
        <v>387</v>
      </c>
    </row>
    <row r="203" spans="1:6" s="4" customFormat="1" x14ac:dyDescent="0.2">
      <c r="A203" s="4" t="s">
        <v>388</v>
      </c>
      <c r="B203" s="4">
        <v>0.12843359680467401</v>
      </c>
      <c r="C203" s="4">
        <v>1</v>
      </c>
      <c r="D203" s="4">
        <v>3.2066698733365402</v>
      </c>
      <c r="E203" s="4">
        <v>6.5811873163229402</v>
      </c>
      <c r="F203" s="4" t="s">
        <v>389</v>
      </c>
    </row>
    <row r="204" spans="1:6" s="4" customFormat="1" x14ac:dyDescent="0.2">
      <c r="A204" s="4" t="s">
        <v>390</v>
      </c>
      <c r="B204" s="4">
        <v>0.12843359680467401</v>
      </c>
      <c r="C204" s="4">
        <v>1</v>
      </c>
      <c r="D204" s="4">
        <v>3.2066698733365402</v>
      </c>
      <c r="E204" s="4">
        <v>6.5811873163229402</v>
      </c>
      <c r="F204" s="4" t="s">
        <v>391</v>
      </c>
    </row>
    <row r="205" spans="1:6" s="4" customFormat="1" x14ac:dyDescent="0.2">
      <c r="A205" s="4" t="s">
        <v>392</v>
      </c>
      <c r="B205" s="4">
        <v>0.129232338476332</v>
      </c>
      <c r="C205" s="4">
        <v>1</v>
      </c>
      <c r="D205" s="4">
        <v>1.31617047039932</v>
      </c>
      <c r="E205" s="4">
        <v>2.69307354911746</v>
      </c>
      <c r="F205" s="4" t="s">
        <v>393</v>
      </c>
    </row>
    <row r="206" spans="1:6" s="4" customFormat="1" x14ac:dyDescent="0.2">
      <c r="A206" s="4" t="s">
        <v>394</v>
      </c>
      <c r="B206" s="4">
        <v>0.13167794551749701</v>
      </c>
      <c r="C206" s="4">
        <v>1</v>
      </c>
      <c r="D206" s="4">
        <v>1.74428745857317</v>
      </c>
      <c r="E206" s="4">
        <v>3.5363616679918102</v>
      </c>
      <c r="F206" s="4" t="s">
        <v>395</v>
      </c>
    </row>
    <row r="207" spans="1:6" s="4" customFormat="1" x14ac:dyDescent="0.2">
      <c r="A207" s="4" t="s">
        <v>396</v>
      </c>
      <c r="B207" s="4">
        <v>0.13331357515630801</v>
      </c>
      <c r="C207" s="4">
        <v>1</v>
      </c>
      <c r="D207" s="4">
        <v>2.3691068467187799</v>
      </c>
      <c r="E207" s="4">
        <v>4.7738716366989502</v>
      </c>
      <c r="F207" s="4" t="s">
        <v>397</v>
      </c>
    </row>
    <row r="208" spans="1:6" s="4" customFormat="1" x14ac:dyDescent="0.2">
      <c r="A208" s="4" t="s">
        <v>398</v>
      </c>
      <c r="B208" s="4">
        <v>0.13331357515630801</v>
      </c>
      <c r="C208" s="4">
        <v>1</v>
      </c>
      <c r="D208" s="4">
        <v>2.3691068467187799</v>
      </c>
      <c r="E208" s="4">
        <v>4.7738716366989502</v>
      </c>
      <c r="F208" s="4" t="s">
        <v>399</v>
      </c>
    </row>
    <row r="209" spans="1:6" s="4" customFormat="1" x14ac:dyDescent="0.2">
      <c r="A209" s="4" t="s">
        <v>400</v>
      </c>
      <c r="B209" s="4">
        <v>0.13483560251330301</v>
      </c>
      <c r="C209" s="4">
        <v>1</v>
      </c>
      <c r="D209" s="4">
        <v>3.1123560535325199</v>
      </c>
      <c r="E209" s="4">
        <v>6.23622471763339</v>
      </c>
      <c r="F209" s="4" t="s">
        <v>401</v>
      </c>
    </row>
    <row r="210" spans="1:6" s="4" customFormat="1" x14ac:dyDescent="0.2">
      <c r="A210" s="4" t="s">
        <v>402</v>
      </c>
      <c r="B210" s="4">
        <v>0.13483560251330301</v>
      </c>
      <c r="C210" s="4">
        <v>1</v>
      </c>
      <c r="D210" s="4">
        <v>3.1123560535325199</v>
      </c>
      <c r="E210" s="4">
        <v>6.23622471763339</v>
      </c>
      <c r="F210" s="4" t="s">
        <v>403</v>
      </c>
    </row>
    <row r="211" spans="1:6" s="4" customFormat="1" x14ac:dyDescent="0.2">
      <c r="A211" s="4" t="s">
        <v>404</v>
      </c>
      <c r="B211" s="4">
        <v>0.137631910709889</v>
      </c>
      <c r="C211" s="4">
        <v>1</v>
      </c>
      <c r="D211" s="4">
        <v>2.3342670401493901</v>
      </c>
      <c r="E211" s="4">
        <v>4.6292541343156701</v>
      </c>
      <c r="F211" s="4" t="s">
        <v>405</v>
      </c>
    </row>
    <row r="212" spans="1:6" s="4" customFormat="1" x14ac:dyDescent="0.2">
      <c r="A212" s="4" t="s">
        <v>406</v>
      </c>
      <c r="B212" s="4">
        <v>0.14039980832613</v>
      </c>
      <c r="C212" s="4">
        <v>1</v>
      </c>
      <c r="D212" s="4">
        <v>1.45139796012613</v>
      </c>
      <c r="E212" s="4">
        <v>2.8494732320638101</v>
      </c>
      <c r="F212" s="4" t="s">
        <v>407</v>
      </c>
    </row>
    <row r="213" spans="1:6" s="4" customFormat="1" x14ac:dyDescent="0.2">
      <c r="A213" s="4" t="s">
        <v>408</v>
      </c>
      <c r="B213" s="4">
        <v>0.14130739261726899</v>
      </c>
      <c r="C213" s="4">
        <v>1</v>
      </c>
      <c r="D213" s="4">
        <v>3.0234315948601602</v>
      </c>
      <c r="E213" s="4">
        <v>5.9163043751070896</v>
      </c>
      <c r="F213" s="4" t="s">
        <v>86</v>
      </c>
    </row>
    <row r="214" spans="1:6" s="4" customFormat="1" x14ac:dyDescent="0.2">
      <c r="A214" s="4" t="s">
        <v>409</v>
      </c>
      <c r="B214" s="4">
        <v>0.14130739261726899</v>
      </c>
      <c r="C214" s="4">
        <v>1</v>
      </c>
      <c r="D214" s="4">
        <v>3.0234315948601602</v>
      </c>
      <c r="E214" s="4">
        <v>5.9163043751070896</v>
      </c>
      <c r="F214" s="4" t="s">
        <v>410</v>
      </c>
    </row>
    <row r="215" spans="1:6" s="4" customFormat="1" x14ac:dyDescent="0.2">
      <c r="A215" s="4" t="s">
        <v>411</v>
      </c>
      <c r="B215" s="4">
        <v>0.14159018649985</v>
      </c>
      <c r="C215" s="4">
        <v>1</v>
      </c>
      <c r="D215" s="4">
        <v>6.6137566137566104</v>
      </c>
      <c r="E215" s="4">
        <v>12.9286931514799</v>
      </c>
      <c r="F215" s="4" t="s">
        <v>412</v>
      </c>
    </row>
    <row r="216" spans="1:6" s="4" customFormat="1" x14ac:dyDescent="0.2">
      <c r="A216" s="4" t="s">
        <v>413</v>
      </c>
      <c r="B216" s="4">
        <v>0.14159018649985</v>
      </c>
      <c r="C216" s="4">
        <v>1</v>
      </c>
      <c r="D216" s="4">
        <v>6.6137566137566104</v>
      </c>
      <c r="E216" s="4">
        <v>12.9286931514799</v>
      </c>
      <c r="F216" s="4" t="s">
        <v>242</v>
      </c>
    </row>
    <row r="217" spans="1:6" s="4" customFormat="1" x14ac:dyDescent="0.2">
      <c r="A217" s="4" t="s">
        <v>414</v>
      </c>
      <c r="B217" s="4">
        <v>0.14159018649985</v>
      </c>
      <c r="C217" s="4">
        <v>1</v>
      </c>
      <c r="D217" s="4">
        <v>6.6137566137566104</v>
      </c>
      <c r="E217" s="4">
        <v>12.9286931514799</v>
      </c>
      <c r="F217" s="4" t="s">
        <v>263</v>
      </c>
    </row>
    <row r="218" spans="1:6" s="4" customFormat="1" x14ac:dyDescent="0.2">
      <c r="A218" s="4" t="s">
        <v>415</v>
      </c>
      <c r="B218" s="4">
        <v>0.14159018649985</v>
      </c>
      <c r="C218" s="4">
        <v>1</v>
      </c>
      <c r="D218" s="4">
        <v>6.6137566137566104</v>
      </c>
      <c r="E218" s="4">
        <v>12.9286931514799</v>
      </c>
      <c r="F218" s="4" t="s">
        <v>416</v>
      </c>
    </row>
    <row r="219" spans="1:6" s="4" customFormat="1" x14ac:dyDescent="0.2">
      <c r="A219" s="4" t="s">
        <v>417</v>
      </c>
      <c r="B219" s="4">
        <v>0.14159018649985</v>
      </c>
      <c r="C219" s="4">
        <v>1</v>
      </c>
      <c r="D219" s="4">
        <v>6.6137566137566104</v>
      </c>
      <c r="E219" s="4">
        <v>12.9286931514799</v>
      </c>
      <c r="F219" s="4" t="s">
        <v>418</v>
      </c>
    </row>
    <row r="220" spans="1:6" s="4" customFormat="1" x14ac:dyDescent="0.2">
      <c r="A220" s="4" t="s">
        <v>419</v>
      </c>
      <c r="B220" s="4">
        <v>0.14159018649985</v>
      </c>
      <c r="C220" s="4">
        <v>1</v>
      </c>
      <c r="D220" s="4">
        <v>6.6137566137566104</v>
      </c>
      <c r="E220" s="4">
        <v>12.9286931514799</v>
      </c>
      <c r="F220" s="4" t="s">
        <v>420</v>
      </c>
    </row>
    <row r="221" spans="1:6" s="4" customFormat="1" x14ac:dyDescent="0.2">
      <c r="A221" s="4" t="s">
        <v>421</v>
      </c>
      <c r="B221" s="4">
        <v>0.14159018649985</v>
      </c>
      <c r="C221" s="4">
        <v>1</v>
      </c>
      <c r="D221" s="4">
        <v>6.6137566137566104</v>
      </c>
      <c r="E221" s="4">
        <v>12.9286931514799</v>
      </c>
      <c r="F221" s="4" t="s">
        <v>422</v>
      </c>
    </row>
    <row r="222" spans="1:6" s="4" customFormat="1" x14ac:dyDescent="0.2">
      <c r="A222" s="4" t="s">
        <v>423</v>
      </c>
      <c r="B222" s="4">
        <v>0.14159018649985</v>
      </c>
      <c r="C222" s="4">
        <v>1</v>
      </c>
      <c r="D222" s="4">
        <v>6.6137566137566104</v>
      </c>
      <c r="E222" s="4">
        <v>12.9286931514799</v>
      </c>
      <c r="F222" s="4" t="s">
        <v>232</v>
      </c>
    </row>
    <row r="223" spans="1:6" s="4" customFormat="1" x14ac:dyDescent="0.2">
      <c r="A223" s="4" t="s">
        <v>424</v>
      </c>
      <c r="B223" s="4">
        <v>0.14159018649985</v>
      </c>
      <c r="C223" s="4">
        <v>1</v>
      </c>
      <c r="D223" s="4">
        <v>6.6137566137566104</v>
      </c>
      <c r="E223" s="4">
        <v>12.9286931514799</v>
      </c>
      <c r="F223" s="4" t="s">
        <v>226</v>
      </c>
    </row>
    <row r="224" spans="1:6" s="4" customFormat="1" x14ac:dyDescent="0.2">
      <c r="A224" s="4" t="s">
        <v>425</v>
      </c>
      <c r="B224" s="4">
        <v>0.14159018649985</v>
      </c>
      <c r="C224" s="4">
        <v>1</v>
      </c>
      <c r="D224" s="4">
        <v>6.6137566137566104</v>
      </c>
      <c r="E224" s="4">
        <v>12.9286931514799</v>
      </c>
      <c r="F224" s="4" t="s">
        <v>220</v>
      </c>
    </row>
    <row r="225" spans="1:6" s="4" customFormat="1" x14ac:dyDescent="0.2">
      <c r="A225" s="4" t="s">
        <v>426</v>
      </c>
      <c r="B225" s="4">
        <v>0.14159018649985</v>
      </c>
      <c r="C225" s="4">
        <v>1</v>
      </c>
      <c r="D225" s="4">
        <v>6.6137566137566104</v>
      </c>
      <c r="E225" s="4">
        <v>12.9286931514799</v>
      </c>
      <c r="F225" s="4" t="s">
        <v>359</v>
      </c>
    </row>
    <row r="226" spans="1:6" s="4" customFormat="1" x14ac:dyDescent="0.2">
      <c r="A226" s="4" t="s">
        <v>427</v>
      </c>
      <c r="B226" s="4">
        <v>0.14159018649985</v>
      </c>
      <c r="C226" s="4">
        <v>1</v>
      </c>
      <c r="D226" s="4">
        <v>6.6137566137566104</v>
      </c>
      <c r="E226" s="4">
        <v>12.9286931514799</v>
      </c>
      <c r="F226" s="4" t="s">
        <v>312</v>
      </c>
    </row>
    <row r="227" spans="1:6" s="4" customFormat="1" x14ac:dyDescent="0.2">
      <c r="A227" s="4" t="s">
        <v>428</v>
      </c>
      <c r="B227" s="4">
        <v>0.14159018649985</v>
      </c>
      <c r="C227" s="4">
        <v>1</v>
      </c>
      <c r="D227" s="4">
        <v>6.6137566137566104</v>
      </c>
      <c r="E227" s="4">
        <v>12.9286931514799</v>
      </c>
      <c r="F227" s="4" t="s">
        <v>220</v>
      </c>
    </row>
    <row r="228" spans="1:6" s="4" customFormat="1" x14ac:dyDescent="0.2">
      <c r="A228" s="4" t="s">
        <v>429</v>
      </c>
      <c r="B228" s="4">
        <v>0.14159018649985</v>
      </c>
      <c r="C228" s="4">
        <v>1</v>
      </c>
      <c r="D228" s="4">
        <v>6.6137566137566104</v>
      </c>
      <c r="E228" s="4">
        <v>12.9286931514799</v>
      </c>
      <c r="F228" s="4" t="s">
        <v>269</v>
      </c>
    </row>
    <row r="229" spans="1:6" s="4" customFormat="1" x14ac:dyDescent="0.2">
      <c r="A229" s="4" t="s">
        <v>430</v>
      </c>
      <c r="B229" s="4">
        <v>0.14159018649985</v>
      </c>
      <c r="C229" s="4">
        <v>1</v>
      </c>
      <c r="D229" s="4">
        <v>6.6137566137566104</v>
      </c>
      <c r="E229" s="4">
        <v>12.9286931514799</v>
      </c>
      <c r="F229" s="4" t="s">
        <v>431</v>
      </c>
    </row>
    <row r="230" spans="1:6" s="4" customFormat="1" x14ac:dyDescent="0.2">
      <c r="A230" s="4" t="s">
        <v>432</v>
      </c>
      <c r="B230" s="4">
        <v>0.14159018649985</v>
      </c>
      <c r="C230" s="4">
        <v>1</v>
      </c>
      <c r="D230" s="4">
        <v>6.6137566137566104</v>
      </c>
      <c r="E230" s="4">
        <v>12.9286931514799</v>
      </c>
      <c r="F230" s="4" t="s">
        <v>286</v>
      </c>
    </row>
    <row r="231" spans="1:6" s="4" customFormat="1" x14ac:dyDescent="0.2">
      <c r="A231" s="4" t="s">
        <v>433</v>
      </c>
      <c r="B231" s="4">
        <v>0.14159018649985</v>
      </c>
      <c r="C231" s="4">
        <v>1</v>
      </c>
      <c r="D231" s="4">
        <v>6.6137566137566104</v>
      </c>
      <c r="E231" s="4">
        <v>12.9286931514799</v>
      </c>
      <c r="F231" s="4" t="s">
        <v>420</v>
      </c>
    </row>
    <row r="232" spans="1:6" s="4" customFormat="1" x14ac:dyDescent="0.2">
      <c r="A232" s="4" t="s">
        <v>434</v>
      </c>
      <c r="B232" s="4">
        <v>0.14784406201685099</v>
      </c>
      <c r="C232" s="4">
        <v>1</v>
      </c>
      <c r="D232" s="4">
        <v>2.93944738389182</v>
      </c>
      <c r="E232" s="4">
        <v>5.6190393759637702</v>
      </c>
      <c r="F232" s="4" t="s">
        <v>435</v>
      </c>
    </row>
    <row r="233" spans="1:6" s="4" customFormat="1" x14ac:dyDescent="0.2">
      <c r="A233" s="4" t="s">
        <v>436</v>
      </c>
      <c r="B233" s="4">
        <v>0.14784406201685099</v>
      </c>
      <c r="C233" s="4">
        <v>1</v>
      </c>
      <c r="D233" s="4">
        <v>2.93944738389182</v>
      </c>
      <c r="E233" s="4">
        <v>5.6190393759637702</v>
      </c>
      <c r="F233" s="4" t="s">
        <v>437</v>
      </c>
    </row>
    <row r="234" spans="1:6" s="4" customFormat="1" x14ac:dyDescent="0.2">
      <c r="A234" s="4" t="s">
        <v>438</v>
      </c>
      <c r="B234" s="4">
        <v>0.14784406201685099</v>
      </c>
      <c r="C234" s="4">
        <v>1</v>
      </c>
      <c r="D234" s="4">
        <v>2.93944738389182</v>
      </c>
      <c r="E234" s="4">
        <v>5.6190393759637702</v>
      </c>
      <c r="F234" s="4" t="s">
        <v>439</v>
      </c>
    </row>
    <row r="235" spans="1:6" s="4" customFormat="1" x14ac:dyDescent="0.2">
      <c r="A235" s="4" t="s">
        <v>440</v>
      </c>
      <c r="B235" s="4">
        <v>0.15446486255795799</v>
      </c>
      <c r="C235" s="4">
        <v>1</v>
      </c>
      <c r="D235" s="4">
        <v>1.66209590293359</v>
      </c>
      <c r="E235" s="4">
        <v>3.1044438383097499</v>
      </c>
      <c r="F235" s="4" t="s">
        <v>441</v>
      </c>
    </row>
    <row r="236" spans="1:6" s="4" customFormat="1" x14ac:dyDescent="0.2">
      <c r="A236" s="4" t="s">
        <v>442</v>
      </c>
      <c r="B236" s="4">
        <v>0.15782060056512101</v>
      </c>
      <c r="C236" s="4">
        <v>1</v>
      </c>
      <c r="D236" s="4">
        <v>5.8788947677836498</v>
      </c>
      <c r="E236" s="4">
        <v>10.8541818372496</v>
      </c>
      <c r="F236" s="4" t="s">
        <v>443</v>
      </c>
    </row>
    <row r="237" spans="1:6" s="4" customFormat="1" x14ac:dyDescent="0.2">
      <c r="A237" s="4" t="s">
        <v>444</v>
      </c>
      <c r="B237" s="4">
        <v>0.15782060056512101</v>
      </c>
      <c r="C237" s="4">
        <v>1</v>
      </c>
      <c r="D237" s="4">
        <v>5.8788947677836498</v>
      </c>
      <c r="E237" s="4">
        <v>10.8541818372496</v>
      </c>
      <c r="F237" s="4" t="s">
        <v>354</v>
      </c>
    </row>
    <row r="238" spans="1:6" s="4" customFormat="1" x14ac:dyDescent="0.2">
      <c r="A238" s="4" t="s">
        <v>445</v>
      </c>
      <c r="B238" s="4">
        <v>0.15782060056512101</v>
      </c>
      <c r="C238" s="4">
        <v>1</v>
      </c>
      <c r="D238" s="4">
        <v>5.8788947677836498</v>
      </c>
      <c r="E238" s="4">
        <v>10.8541818372496</v>
      </c>
      <c r="F238" s="4" t="s">
        <v>446</v>
      </c>
    </row>
    <row r="239" spans="1:6" s="4" customFormat="1" x14ac:dyDescent="0.2">
      <c r="A239" s="4" t="s">
        <v>447</v>
      </c>
      <c r="B239" s="4">
        <v>0.15782060056512101</v>
      </c>
      <c r="C239" s="4">
        <v>1</v>
      </c>
      <c r="D239" s="4">
        <v>5.8788947677836498</v>
      </c>
      <c r="E239" s="4">
        <v>10.8541818372496</v>
      </c>
      <c r="F239" s="4" t="s">
        <v>317</v>
      </c>
    </row>
    <row r="240" spans="1:6" s="4" customFormat="1" x14ac:dyDescent="0.2">
      <c r="A240" s="4" t="s">
        <v>448</v>
      </c>
      <c r="B240" s="4">
        <v>0.15782060056512101</v>
      </c>
      <c r="C240" s="4">
        <v>1</v>
      </c>
      <c r="D240" s="4">
        <v>5.8788947677836498</v>
      </c>
      <c r="E240" s="4">
        <v>10.8541818372496</v>
      </c>
      <c r="F240" s="4" t="s">
        <v>303</v>
      </c>
    </row>
    <row r="241" spans="1:6" s="4" customFormat="1" x14ac:dyDescent="0.2">
      <c r="A241" s="4" t="s">
        <v>449</v>
      </c>
      <c r="B241" s="4">
        <v>0.15782060056512101</v>
      </c>
      <c r="C241" s="4">
        <v>1</v>
      </c>
      <c r="D241" s="4">
        <v>5.8788947677836498</v>
      </c>
      <c r="E241" s="4">
        <v>10.8541818372496</v>
      </c>
      <c r="F241" s="4" t="s">
        <v>234</v>
      </c>
    </row>
    <row r="242" spans="1:6" s="4" customFormat="1" x14ac:dyDescent="0.2">
      <c r="A242" s="4" t="s">
        <v>450</v>
      </c>
      <c r="B242" s="4">
        <v>0.15782060056512101</v>
      </c>
      <c r="C242" s="4">
        <v>1</v>
      </c>
      <c r="D242" s="4">
        <v>5.8788947677836498</v>
      </c>
      <c r="E242" s="4">
        <v>10.8541818372496</v>
      </c>
      <c r="F242" s="4" t="s">
        <v>382</v>
      </c>
    </row>
    <row r="243" spans="1:6" s="4" customFormat="1" x14ac:dyDescent="0.2">
      <c r="A243" s="4" t="s">
        <v>451</v>
      </c>
      <c r="B243" s="4">
        <v>0.15782060056512101</v>
      </c>
      <c r="C243" s="4">
        <v>1</v>
      </c>
      <c r="D243" s="4">
        <v>5.8788947677836498</v>
      </c>
      <c r="E243" s="4">
        <v>10.8541818372496</v>
      </c>
      <c r="F243" s="4" t="s">
        <v>452</v>
      </c>
    </row>
    <row r="244" spans="1:6" s="4" customFormat="1" x14ac:dyDescent="0.2">
      <c r="A244" s="4" t="s">
        <v>453</v>
      </c>
      <c r="B244" s="4">
        <v>0.15782060056512101</v>
      </c>
      <c r="C244" s="4">
        <v>1</v>
      </c>
      <c r="D244" s="4">
        <v>5.8788947677836498</v>
      </c>
      <c r="E244" s="4">
        <v>10.8541818372496</v>
      </c>
      <c r="F244" s="4" t="s">
        <v>454</v>
      </c>
    </row>
    <row r="245" spans="1:6" s="4" customFormat="1" x14ac:dyDescent="0.2">
      <c r="A245" s="4" t="s">
        <v>455</v>
      </c>
      <c r="B245" s="4">
        <v>0.15782060056512101</v>
      </c>
      <c r="C245" s="4">
        <v>1</v>
      </c>
      <c r="D245" s="4">
        <v>5.8788947677836498</v>
      </c>
      <c r="E245" s="4">
        <v>10.8541818372496</v>
      </c>
      <c r="F245" s="4" t="s">
        <v>303</v>
      </c>
    </row>
    <row r="246" spans="1:6" s="4" customFormat="1" x14ac:dyDescent="0.2">
      <c r="A246" s="4" t="s">
        <v>456</v>
      </c>
      <c r="B246" s="4">
        <v>0.15782060056512101</v>
      </c>
      <c r="C246" s="4">
        <v>1</v>
      </c>
      <c r="D246" s="4">
        <v>5.8788947677836498</v>
      </c>
      <c r="E246" s="4">
        <v>10.8541818372496</v>
      </c>
      <c r="F246" s="4" t="s">
        <v>457</v>
      </c>
    </row>
    <row r="247" spans="1:6" s="4" customFormat="1" x14ac:dyDescent="0.2">
      <c r="A247" s="4" t="s">
        <v>458</v>
      </c>
      <c r="B247" s="4">
        <v>0.15782060056512101</v>
      </c>
      <c r="C247" s="4">
        <v>1</v>
      </c>
      <c r="D247" s="4">
        <v>5.8788947677836498</v>
      </c>
      <c r="E247" s="4">
        <v>10.8541818372496</v>
      </c>
      <c r="F247" s="4" t="s">
        <v>296</v>
      </c>
    </row>
    <row r="248" spans="1:6" s="4" customFormat="1" x14ac:dyDescent="0.2">
      <c r="A248" s="4" t="s">
        <v>459</v>
      </c>
      <c r="B248" s="4">
        <v>0.15782060056512101</v>
      </c>
      <c r="C248" s="4">
        <v>1</v>
      </c>
      <c r="D248" s="4">
        <v>5.8788947677836498</v>
      </c>
      <c r="E248" s="4">
        <v>10.8541818372496</v>
      </c>
      <c r="F248" s="4" t="s">
        <v>422</v>
      </c>
    </row>
    <row r="249" spans="1:6" s="4" customFormat="1" x14ac:dyDescent="0.2">
      <c r="A249" s="4" t="s">
        <v>460</v>
      </c>
      <c r="B249" s="4">
        <v>0.15782060056512101</v>
      </c>
      <c r="C249" s="4">
        <v>1</v>
      </c>
      <c r="D249" s="4">
        <v>5.8788947677836498</v>
      </c>
      <c r="E249" s="4">
        <v>10.8541818372496</v>
      </c>
      <c r="F249" s="4" t="s">
        <v>461</v>
      </c>
    </row>
    <row r="250" spans="1:6" s="4" customFormat="1" x14ac:dyDescent="0.2">
      <c r="A250" s="4" t="s">
        <v>462</v>
      </c>
      <c r="B250" s="4">
        <v>0.15782060056512101</v>
      </c>
      <c r="C250" s="4">
        <v>1</v>
      </c>
      <c r="D250" s="4">
        <v>5.8788947677836498</v>
      </c>
      <c r="E250" s="4">
        <v>10.8541818372496</v>
      </c>
      <c r="F250" s="4" t="s">
        <v>463</v>
      </c>
    </row>
    <row r="251" spans="1:6" s="4" customFormat="1" x14ac:dyDescent="0.2">
      <c r="A251" s="4" t="s">
        <v>464</v>
      </c>
      <c r="B251" s="4">
        <v>0.15782060056512101</v>
      </c>
      <c r="C251" s="4">
        <v>1</v>
      </c>
      <c r="D251" s="4">
        <v>5.8788947677836498</v>
      </c>
      <c r="E251" s="4">
        <v>10.8541818372496</v>
      </c>
      <c r="F251" s="4" t="s">
        <v>465</v>
      </c>
    </row>
    <row r="252" spans="1:6" s="4" customFormat="1" x14ac:dyDescent="0.2">
      <c r="A252" s="4" t="s">
        <v>466</v>
      </c>
      <c r="B252" s="4">
        <v>0.15782060056512101</v>
      </c>
      <c r="C252" s="4">
        <v>1</v>
      </c>
      <c r="D252" s="4">
        <v>5.8788947677836498</v>
      </c>
      <c r="E252" s="4">
        <v>10.8541818372496</v>
      </c>
      <c r="F252" s="4" t="s">
        <v>467</v>
      </c>
    </row>
    <row r="253" spans="1:6" s="4" customFormat="1" x14ac:dyDescent="0.2">
      <c r="A253" s="4" t="s">
        <v>468</v>
      </c>
      <c r="B253" s="4">
        <v>0.15782060056512101</v>
      </c>
      <c r="C253" s="4">
        <v>1</v>
      </c>
      <c r="D253" s="4">
        <v>5.8788947677836498</v>
      </c>
      <c r="E253" s="4">
        <v>10.8541818372496</v>
      </c>
      <c r="F253" s="4" t="s">
        <v>363</v>
      </c>
    </row>
    <row r="254" spans="1:6" s="4" customFormat="1" x14ac:dyDescent="0.2">
      <c r="A254" s="4" t="s">
        <v>469</v>
      </c>
      <c r="B254" s="4">
        <v>0.15782060056512101</v>
      </c>
      <c r="C254" s="4">
        <v>1</v>
      </c>
      <c r="D254" s="4">
        <v>5.8788947677836498</v>
      </c>
      <c r="E254" s="4">
        <v>10.8541818372496</v>
      </c>
      <c r="F254" s="4" t="s">
        <v>275</v>
      </c>
    </row>
    <row r="255" spans="1:6" s="4" customFormat="1" x14ac:dyDescent="0.2">
      <c r="A255" s="4" t="s">
        <v>470</v>
      </c>
      <c r="B255" s="4">
        <v>0.16109321205857499</v>
      </c>
      <c r="C255" s="4">
        <v>1</v>
      </c>
      <c r="D255" s="4">
        <v>2.7847396268448898</v>
      </c>
      <c r="E255" s="4">
        <v>5.0842999850821098</v>
      </c>
      <c r="F255" s="4" t="s">
        <v>471</v>
      </c>
    </row>
    <row r="256" spans="1:6" s="4" customFormat="1" x14ac:dyDescent="0.2">
      <c r="A256" s="4" t="s">
        <v>472</v>
      </c>
      <c r="B256" s="4">
        <v>0.16244086349324299</v>
      </c>
      <c r="C256" s="4">
        <v>1</v>
      </c>
      <c r="D256" s="4">
        <v>1.8896447467876001</v>
      </c>
      <c r="E256" s="4">
        <v>3.4343183303304001</v>
      </c>
      <c r="F256" s="4" t="s">
        <v>473</v>
      </c>
    </row>
    <row r="257" spans="1:6" s="4" customFormat="1" x14ac:dyDescent="0.2">
      <c r="A257" s="4" t="s">
        <v>474</v>
      </c>
      <c r="B257" s="4">
        <v>0.16244086349324299</v>
      </c>
      <c r="C257" s="4">
        <v>1</v>
      </c>
      <c r="D257" s="4">
        <v>1.8896447467876001</v>
      </c>
      <c r="E257" s="4">
        <v>3.4343183303304001</v>
      </c>
      <c r="F257" s="4" t="s">
        <v>475</v>
      </c>
    </row>
    <row r="258" spans="1:6" s="4" customFormat="1" x14ac:dyDescent="0.2">
      <c r="A258" s="4" t="s">
        <v>476</v>
      </c>
      <c r="B258" s="4">
        <v>0.1644540251354</v>
      </c>
      <c r="C258" s="4">
        <v>1</v>
      </c>
      <c r="D258" s="4">
        <v>1.72908669640695</v>
      </c>
      <c r="E258" s="4">
        <v>3.1212162919714701</v>
      </c>
      <c r="F258" s="4" t="s">
        <v>477</v>
      </c>
    </row>
    <row r="259" spans="1:6" s="4" customFormat="1" x14ac:dyDescent="0.2">
      <c r="A259" s="4" t="s">
        <v>478</v>
      </c>
      <c r="B259" s="4">
        <v>0.164482247438618</v>
      </c>
      <c r="C259" s="4">
        <v>1</v>
      </c>
      <c r="D259" s="4">
        <v>2.1450021450021399</v>
      </c>
      <c r="E259" s="4">
        <v>3.8716272692118801</v>
      </c>
      <c r="F259" s="4" t="s">
        <v>479</v>
      </c>
    </row>
    <row r="260" spans="1:6" s="4" customFormat="1" x14ac:dyDescent="0.2">
      <c r="A260" s="4" t="s">
        <v>480</v>
      </c>
      <c r="B260" s="4">
        <v>0.164482247438618</v>
      </c>
      <c r="C260" s="4">
        <v>1</v>
      </c>
      <c r="D260" s="4">
        <v>2.1450021450021399</v>
      </c>
      <c r="E260" s="4">
        <v>3.8716272692118801</v>
      </c>
      <c r="F260" s="4" t="s">
        <v>481</v>
      </c>
    </row>
    <row r="261" spans="1:6" s="4" customFormat="1" x14ac:dyDescent="0.2">
      <c r="A261" s="4" t="s">
        <v>482</v>
      </c>
      <c r="B261" s="4">
        <v>0.16448398939185399</v>
      </c>
      <c r="C261" s="4">
        <v>1</v>
      </c>
      <c r="D261" s="4">
        <v>1.50633602590897</v>
      </c>
      <c r="E261" s="4">
        <v>2.7188492232026502</v>
      </c>
      <c r="F261" s="4" t="s">
        <v>483</v>
      </c>
    </row>
    <row r="262" spans="1:6" s="4" customFormat="1" x14ac:dyDescent="0.2">
      <c r="A262" s="4" t="s">
        <v>484</v>
      </c>
      <c r="B262" s="4">
        <v>0.16779666352233799</v>
      </c>
      <c r="C262" s="4">
        <v>1</v>
      </c>
      <c r="D262" s="4">
        <v>2.7133360466693799</v>
      </c>
      <c r="E262" s="4">
        <v>4.8433112706656098</v>
      </c>
      <c r="F262" s="4" t="s">
        <v>485</v>
      </c>
    </row>
    <row r="263" spans="1:6" s="4" customFormat="1" x14ac:dyDescent="0.2">
      <c r="A263" s="4" t="s">
        <v>486</v>
      </c>
      <c r="B263" s="4">
        <v>0.16974161860009601</v>
      </c>
      <c r="C263" s="4">
        <v>1</v>
      </c>
      <c r="D263" s="4">
        <v>1.8564930845632599</v>
      </c>
      <c r="E263" s="4">
        <v>3.29244943604367</v>
      </c>
      <c r="F263" s="4" t="s">
        <v>487</v>
      </c>
    </row>
    <row r="264" spans="1:6" s="4" customFormat="1" x14ac:dyDescent="0.2">
      <c r="A264" s="4" t="s">
        <v>488</v>
      </c>
      <c r="B264" s="4">
        <v>0.17060026320944399</v>
      </c>
      <c r="C264" s="4">
        <v>1</v>
      </c>
      <c r="D264" s="4">
        <v>1.5432098765432001</v>
      </c>
      <c r="E264" s="4">
        <v>2.7290618843830798</v>
      </c>
      <c r="F264" s="4" t="s">
        <v>489</v>
      </c>
    </row>
    <row r="265" spans="1:6" s="4" customFormat="1" x14ac:dyDescent="0.2">
      <c r="A265" s="4" t="s">
        <v>490</v>
      </c>
      <c r="B265" s="4">
        <v>0.17374493437137001</v>
      </c>
      <c r="C265" s="4">
        <v>1</v>
      </c>
      <c r="D265" s="4">
        <v>5.2910052910052903</v>
      </c>
      <c r="E265" s="4">
        <v>9.26014259079043</v>
      </c>
      <c r="F265" s="4" t="s">
        <v>296</v>
      </c>
    </row>
    <row r="266" spans="1:6" s="4" customFormat="1" x14ac:dyDescent="0.2">
      <c r="A266" s="4" t="s">
        <v>491</v>
      </c>
      <c r="B266" s="4">
        <v>0.17374493437137001</v>
      </c>
      <c r="C266" s="4">
        <v>1</v>
      </c>
      <c r="D266" s="4">
        <v>5.2910052910052903</v>
      </c>
      <c r="E266" s="4">
        <v>9.26014259079043</v>
      </c>
      <c r="F266" s="4" t="s">
        <v>492</v>
      </c>
    </row>
    <row r="267" spans="1:6" s="4" customFormat="1" x14ac:dyDescent="0.2">
      <c r="A267" s="4" t="s">
        <v>493</v>
      </c>
      <c r="B267" s="4">
        <v>0.17374493437137001</v>
      </c>
      <c r="C267" s="4">
        <v>1</v>
      </c>
      <c r="D267" s="4">
        <v>5.2910052910052903</v>
      </c>
      <c r="E267" s="4">
        <v>9.26014259079043</v>
      </c>
      <c r="F267" s="4" t="s">
        <v>303</v>
      </c>
    </row>
    <row r="268" spans="1:6" s="4" customFormat="1" x14ac:dyDescent="0.2">
      <c r="A268" s="4" t="s">
        <v>494</v>
      </c>
      <c r="B268" s="4">
        <v>0.17374493437137001</v>
      </c>
      <c r="C268" s="4">
        <v>1</v>
      </c>
      <c r="D268" s="4">
        <v>5.2910052910052903</v>
      </c>
      <c r="E268" s="4">
        <v>9.26014259079043</v>
      </c>
      <c r="F268" s="4" t="s">
        <v>261</v>
      </c>
    </row>
    <row r="269" spans="1:6" s="4" customFormat="1" x14ac:dyDescent="0.2">
      <c r="A269" s="4" t="s">
        <v>495</v>
      </c>
      <c r="B269" s="4">
        <v>0.17374493437137001</v>
      </c>
      <c r="C269" s="4">
        <v>1</v>
      </c>
      <c r="D269" s="4">
        <v>5.2910052910052903</v>
      </c>
      <c r="E269" s="4">
        <v>9.26014259079043</v>
      </c>
      <c r="F269" s="4" t="s">
        <v>496</v>
      </c>
    </row>
    <row r="270" spans="1:6" s="4" customFormat="1" x14ac:dyDescent="0.2">
      <c r="A270" s="4" t="s">
        <v>497</v>
      </c>
      <c r="B270" s="4">
        <v>0.17374493437137001</v>
      </c>
      <c r="C270" s="4">
        <v>1</v>
      </c>
      <c r="D270" s="4">
        <v>5.2910052910052903</v>
      </c>
      <c r="E270" s="4">
        <v>9.26014259079043</v>
      </c>
      <c r="F270" s="4" t="s">
        <v>498</v>
      </c>
    </row>
    <row r="271" spans="1:6" s="4" customFormat="1" x14ac:dyDescent="0.2">
      <c r="A271" s="4" t="s">
        <v>499</v>
      </c>
      <c r="B271" s="4">
        <v>0.17374493437137001</v>
      </c>
      <c r="C271" s="4">
        <v>1</v>
      </c>
      <c r="D271" s="4">
        <v>5.2910052910052903</v>
      </c>
      <c r="E271" s="4">
        <v>9.26014259079043</v>
      </c>
      <c r="F271" s="4" t="s">
        <v>500</v>
      </c>
    </row>
    <row r="272" spans="1:6" s="4" customFormat="1" x14ac:dyDescent="0.2">
      <c r="A272" s="4" t="s">
        <v>501</v>
      </c>
      <c r="B272" s="4">
        <v>0.17374493437137001</v>
      </c>
      <c r="C272" s="4">
        <v>1</v>
      </c>
      <c r="D272" s="4">
        <v>5.2910052910052903</v>
      </c>
      <c r="E272" s="4">
        <v>9.26014259079043</v>
      </c>
      <c r="F272" s="4" t="s">
        <v>502</v>
      </c>
    </row>
    <row r="273" spans="1:6" s="4" customFormat="1" x14ac:dyDescent="0.2">
      <c r="A273" s="4" t="s">
        <v>503</v>
      </c>
      <c r="B273" s="4">
        <v>0.17374493437137001</v>
      </c>
      <c r="C273" s="4">
        <v>1</v>
      </c>
      <c r="D273" s="4">
        <v>5.2910052910052903</v>
      </c>
      <c r="E273" s="4">
        <v>9.26014259079043</v>
      </c>
      <c r="F273" s="4" t="s">
        <v>259</v>
      </c>
    </row>
    <row r="274" spans="1:6" s="4" customFormat="1" x14ac:dyDescent="0.2">
      <c r="A274" s="4" t="s">
        <v>504</v>
      </c>
      <c r="B274" s="4">
        <v>0.17374493437137001</v>
      </c>
      <c r="C274" s="4">
        <v>1</v>
      </c>
      <c r="D274" s="4">
        <v>5.2910052910052903</v>
      </c>
      <c r="E274" s="4">
        <v>9.26014259079043</v>
      </c>
      <c r="F274" s="4" t="s">
        <v>220</v>
      </c>
    </row>
    <row r="275" spans="1:6" s="4" customFormat="1" x14ac:dyDescent="0.2">
      <c r="A275" s="4" t="s">
        <v>505</v>
      </c>
      <c r="B275" s="4">
        <v>0.17374493437137001</v>
      </c>
      <c r="C275" s="4">
        <v>1</v>
      </c>
      <c r="D275" s="4">
        <v>5.2910052910052903</v>
      </c>
      <c r="E275" s="4">
        <v>9.26014259079043</v>
      </c>
      <c r="F275" s="4" t="s">
        <v>220</v>
      </c>
    </row>
    <row r="276" spans="1:6" s="4" customFormat="1" x14ac:dyDescent="0.2">
      <c r="A276" s="4" t="s">
        <v>506</v>
      </c>
      <c r="B276" s="4">
        <v>0.17374493437137001</v>
      </c>
      <c r="C276" s="4">
        <v>1</v>
      </c>
      <c r="D276" s="4">
        <v>5.2910052910052903</v>
      </c>
      <c r="E276" s="4">
        <v>9.26014259079043</v>
      </c>
      <c r="F276" s="4" t="s">
        <v>507</v>
      </c>
    </row>
    <row r="277" spans="1:6" s="4" customFormat="1" x14ac:dyDescent="0.2">
      <c r="A277" s="4" t="s">
        <v>508</v>
      </c>
      <c r="B277" s="4">
        <v>0.17374493437137001</v>
      </c>
      <c r="C277" s="4">
        <v>1</v>
      </c>
      <c r="D277" s="4">
        <v>5.2910052910052903</v>
      </c>
      <c r="E277" s="4">
        <v>9.26014259079043</v>
      </c>
      <c r="F277" s="4" t="s">
        <v>240</v>
      </c>
    </row>
    <row r="278" spans="1:6" s="4" customFormat="1" x14ac:dyDescent="0.2">
      <c r="A278" s="4" t="s">
        <v>509</v>
      </c>
      <c r="B278" s="4">
        <v>0.174546927778054</v>
      </c>
      <c r="C278" s="4">
        <v>1</v>
      </c>
      <c r="D278" s="4">
        <v>2.6455026455026398</v>
      </c>
      <c r="E278" s="4">
        <v>4.6178879534370303</v>
      </c>
      <c r="F278" s="4" t="s">
        <v>510</v>
      </c>
    </row>
    <row r="279" spans="1:6" s="4" customFormat="1" x14ac:dyDescent="0.2">
      <c r="A279" s="4" t="s">
        <v>511</v>
      </c>
      <c r="B279" s="4">
        <v>0.174546927778054</v>
      </c>
      <c r="C279" s="4">
        <v>1</v>
      </c>
      <c r="D279" s="4">
        <v>2.6455026455026398</v>
      </c>
      <c r="E279" s="4">
        <v>4.6178879534370303</v>
      </c>
      <c r="F279" s="4" t="s">
        <v>512</v>
      </c>
    </row>
    <row r="280" spans="1:6" s="4" customFormat="1" x14ac:dyDescent="0.2">
      <c r="A280" s="4" t="s">
        <v>513</v>
      </c>
      <c r="B280" s="4">
        <v>0.174546927778054</v>
      </c>
      <c r="C280" s="4">
        <v>1</v>
      </c>
      <c r="D280" s="4">
        <v>2.6455026455026398</v>
      </c>
      <c r="E280" s="4">
        <v>4.6178879534370303</v>
      </c>
      <c r="F280" s="4" t="s">
        <v>514</v>
      </c>
    </row>
    <row r="281" spans="1:6" s="4" customFormat="1" x14ac:dyDescent="0.2">
      <c r="A281" s="4" t="s">
        <v>515</v>
      </c>
      <c r="B281" s="4">
        <v>0.174546927778054</v>
      </c>
      <c r="C281" s="4">
        <v>1</v>
      </c>
      <c r="D281" s="4">
        <v>2.6455026455026398</v>
      </c>
      <c r="E281" s="4">
        <v>4.6178879534370303</v>
      </c>
      <c r="F281" s="4" t="s">
        <v>516</v>
      </c>
    </row>
    <row r="282" spans="1:6" s="4" customFormat="1" x14ac:dyDescent="0.2">
      <c r="A282" s="4" t="s">
        <v>517</v>
      </c>
      <c r="B282" s="4">
        <v>0.178448109474767</v>
      </c>
      <c r="C282" s="4">
        <v>1</v>
      </c>
      <c r="D282" s="4">
        <v>2.0614306328591998</v>
      </c>
      <c r="E282" s="4">
        <v>3.5527879267107898</v>
      </c>
      <c r="F282" s="4" t="s">
        <v>518</v>
      </c>
    </row>
    <row r="283" spans="1:6" s="4" customFormat="1" x14ac:dyDescent="0.2">
      <c r="A283" s="4" t="s">
        <v>519</v>
      </c>
      <c r="B283" s="4">
        <v>0.18133985614734199</v>
      </c>
      <c r="C283" s="4">
        <v>1</v>
      </c>
      <c r="D283" s="4">
        <v>2.5809781907342799</v>
      </c>
      <c r="E283" s="4">
        <v>4.4067166086991199</v>
      </c>
      <c r="F283" s="4" t="s">
        <v>520</v>
      </c>
    </row>
    <row r="284" spans="1:6" s="4" customFormat="1" x14ac:dyDescent="0.2">
      <c r="A284" s="4" t="s">
        <v>521</v>
      </c>
      <c r="B284" s="4">
        <v>0.18133985614734199</v>
      </c>
      <c r="C284" s="4">
        <v>1</v>
      </c>
      <c r="D284" s="4">
        <v>2.5809781907342799</v>
      </c>
      <c r="E284" s="4">
        <v>4.4067166086991199</v>
      </c>
      <c r="F284" s="4" t="s">
        <v>522</v>
      </c>
    </row>
    <row r="285" spans="1:6" s="4" customFormat="1" x14ac:dyDescent="0.2">
      <c r="A285" s="4" t="s">
        <v>523</v>
      </c>
      <c r="B285" s="4">
        <v>0.18133985614734199</v>
      </c>
      <c r="C285" s="4">
        <v>1</v>
      </c>
      <c r="D285" s="4">
        <v>2.5809781907342799</v>
      </c>
      <c r="E285" s="4">
        <v>4.4067166086991199</v>
      </c>
      <c r="F285" s="4" t="s">
        <v>524</v>
      </c>
    </row>
    <row r="286" spans="1:6" s="4" customFormat="1" x14ac:dyDescent="0.2">
      <c r="A286" s="4" t="s">
        <v>525</v>
      </c>
      <c r="B286" s="4">
        <v>0.18133985614734199</v>
      </c>
      <c r="C286" s="4">
        <v>1</v>
      </c>
      <c r="D286" s="4">
        <v>2.5809781907342799</v>
      </c>
      <c r="E286" s="4">
        <v>4.4067166086991199</v>
      </c>
      <c r="F286" s="4" t="s">
        <v>526</v>
      </c>
    </row>
    <row r="287" spans="1:6" s="4" customFormat="1" x14ac:dyDescent="0.2">
      <c r="A287" s="4" t="s">
        <v>527</v>
      </c>
      <c r="B287" s="4">
        <v>0.186513796907709</v>
      </c>
      <c r="C287" s="4">
        <v>1</v>
      </c>
      <c r="D287" s="4">
        <v>1.6534391534391499</v>
      </c>
      <c r="E287" s="4">
        <v>2.77653780518698</v>
      </c>
      <c r="F287" s="4" t="s">
        <v>528</v>
      </c>
    </row>
    <row r="288" spans="1:6" s="4" customFormat="1" x14ac:dyDescent="0.2">
      <c r="A288" s="4" t="s">
        <v>529</v>
      </c>
      <c r="B288" s="4">
        <v>0.18817143927937899</v>
      </c>
      <c r="C288" s="4">
        <v>1</v>
      </c>
      <c r="D288" s="4">
        <v>2.5195263290501302</v>
      </c>
      <c r="E288" s="4">
        <v>4.2086213671704398</v>
      </c>
      <c r="F288" s="4" t="s">
        <v>530</v>
      </c>
    </row>
    <row r="289" spans="1:6" s="4" customFormat="1" x14ac:dyDescent="0.2">
      <c r="A289" s="4" t="s">
        <v>531</v>
      </c>
      <c r="B289" s="4">
        <v>0.189368944988004</v>
      </c>
      <c r="C289" s="4">
        <v>1</v>
      </c>
      <c r="D289" s="4">
        <v>4.8100048100048101</v>
      </c>
      <c r="E289" s="4">
        <v>8.0041273539700502</v>
      </c>
      <c r="F289" s="4" t="s">
        <v>232</v>
      </c>
    </row>
    <row r="290" spans="1:6" s="4" customFormat="1" x14ac:dyDescent="0.2">
      <c r="A290" s="4" t="s">
        <v>532</v>
      </c>
      <c r="B290" s="4">
        <v>0.189368944988004</v>
      </c>
      <c r="C290" s="4">
        <v>1</v>
      </c>
      <c r="D290" s="4">
        <v>4.8100048100048101</v>
      </c>
      <c r="E290" s="4">
        <v>8.0041273539700502</v>
      </c>
      <c r="F290" s="4" t="s">
        <v>533</v>
      </c>
    </row>
    <row r="291" spans="1:6" s="4" customFormat="1" x14ac:dyDescent="0.2">
      <c r="A291" s="4" t="s">
        <v>534</v>
      </c>
      <c r="B291" s="4">
        <v>0.189368944988004</v>
      </c>
      <c r="C291" s="4">
        <v>1</v>
      </c>
      <c r="D291" s="4">
        <v>4.8100048100048101</v>
      </c>
      <c r="E291" s="4">
        <v>8.0041273539700502</v>
      </c>
      <c r="F291" s="4" t="s">
        <v>230</v>
      </c>
    </row>
    <row r="292" spans="1:6" s="4" customFormat="1" x14ac:dyDescent="0.2">
      <c r="A292" s="4" t="s">
        <v>535</v>
      </c>
      <c r="B292" s="4">
        <v>0.189368944988004</v>
      </c>
      <c r="C292" s="4">
        <v>1</v>
      </c>
      <c r="D292" s="4">
        <v>4.8100048100048101</v>
      </c>
      <c r="E292" s="4">
        <v>8.0041273539700502</v>
      </c>
      <c r="F292" s="4" t="s">
        <v>294</v>
      </c>
    </row>
    <row r="293" spans="1:6" s="4" customFormat="1" x14ac:dyDescent="0.2">
      <c r="A293" s="4" t="s">
        <v>536</v>
      </c>
      <c r="B293" s="4">
        <v>0.189368944988004</v>
      </c>
      <c r="C293" s="4">
        <v>1</v>
      </c>
      <c r="D293" s="4">
        <v>4.8100048100048101</v>
      </c>
      <c r="E293" s="4">
        <v>8.0041273539700502</v>
      </c>
      <c r="F293" s="4" t="s">
        <v>247</v>
      </c>
    </row>
    <row r="294" spans="1:6" s="4" customFormat="1" x14ac:dyDescent="0.2">
      <c r="A294" s="4" t="s">
        <v>537</v>
      </c>
      <c r="B294" s="4">
        <v>0.189368944988004</v>
      </c>
      <c r="C294" s="4">
        <v>1</v>
      </c>
      <c r="D294" s="4">
        <v>4.8100048100048101</v>
      </c>
      <c r="E294" s="4">
        <v>8.0041273539700502</v>
      </c>
      <c r="F294" s="4" t="s">
        <v>538</v>
      </c>
    </row>
    <row r="295" spans="1:6" s="4" customFormat="1" x14ac:dyDescent="0.2">
      <c r="A295" s="4" t="s">
        <v>539</v>
      </c>
      <c r="B295" s="4">
        <v>0.189368944988004</v>
      </c>
      <c r="C295" s="4">
        <v>1</v>
      </c>
      <c r="D295" s="4">
        <v>4.8100048100048101</v>
      </c>
      <c r="E295" s="4">
        <v>8.0041273539700502</v>
      </c>
      <c r="F295" s="4" t="s">
        <v>296</v>
      </c>
    </row>
    <row r="296" spans="1:6" s="4" customFormat="1" x14ac:dyDescent="0.2">
      <c r="A296" s="4" t="s">
        <v>540</v>
      </c>
      <c r="B296" s="4">
        <v>0.189368944988004</v>
      </c>
      <c r="C296" s="4">
        <v>1</v>
      </c>
      <c r="D296" s="4">
        <v>4.8100048100048101</v>
      </c>
      <c r="E296" s="4">
        <v>8.0041273539700502</v>
      </c>
      <c r="F296" s="4" t="s">
        <v>377</v>
      </c>
    </row>
    <row r="297" spans="1:6" s="4" customFormat="1" x14ac:dyDescent="0.2">
      <c r="A297" s="4" t="s">
        <v>541</v>
      </c>
      <c r="B297" s="4">
        <v>0.189368944988004</v>
      </c>
      <c r="C297" s="4">
        <v>1</v>
      </c>
      <c r="D297" s="4">
        <v>4.8100048100048101</v>
      </c>
      <c r="E297" s="4">
        <v>8.0041273539700502</v>
      </c>
      <c r="F297" s="4" t="s">
        <v>542</v>
      </c>
    </row>
    <row r="298" spans="1:6" s="4" customFormat="1" x14ac:dyDescent="0.2">
      <c r="A298" s="4" t="s">
        <v>543</v>
      </c>
      <c r="B298" s="4">
        <v>0.189368944988004</v>
      </c>
      <c r="C298" s="4">
        <v>1</v>
      </c>
      <c r="D298" s="4">
        <v>4.8100048100048101</v>
      </c>
      <c r="E298" s="4">
        <v>8.0041273539700502</v>
      </c>
      <c r="F298" s="4" t="s">
        <v>220</v>
      </c>
    </row>
    <row r="299" spans="1:6" s="4" customFormat="1" x14ac:dyDescent="0.2">
      <c r="A299" s="4" t="s">
        <v>544</v>
      </c>
      <c r="B299" s="4">
        <v>0.189368944988004</v>
      </c>
      <c r="C299" s="4">
        <v>1</v>
      </c>
      <c r="D299" s="4">
        <v>4.8100048100048101</v>
      </c>
      <c r="E299" s="4">
        <v>8.0041273539700502</v>
      </c>
      <c r="F299" s="4" t="s">
        <v>545</v>
      </c>
    </row>
    <row r="300" spans="1:6" s="4" customFormat="1" x14ac:dyDescent="0.2">
      <c r="A300" s="4" t="s">
        <v>546</v>
      </c>
      <c r="B300" s="4">
        <v>0.189368944988004</v>
      </c>
      <c r="C300" s="4">
        <v>1</v>
      </c>
      <c r="D300" s="4">
        <v>4.8100048100048101</v>
      </c>
      <c r="E300" s="4">
        <v>8.0041273539700502</v>
      </c>
      <c r="F300" s="4" t="s">
        <v>294</v>
      </c>
    </row>
    <row r="301" spans="1:6" s="4" customFormat="1" x14ac:dyDescent="0.2">
      <c r="A301" s="4" t="s">
        <v>547</v>
      </c>
      <c r="B301" s="4">
        <v>0.189368944988004</v>
      </c>
      <c r="C301" s="4">
        <v>1</v>
      </c>
      <c r="D301" s="4">
        <v>4.8100048100048101</v>
      </c>
      <c r="E301" s="4">
        <v>8.0041273539700502</v>
      </c>
      <c r="F301" s="4" t="s">
        <v>548</v>
      </c>
    </row>
    <row r="302" spans="1:6" s="4" customFormat="1" x14ac:dyDescent="0.2">
      <c r="A302" s="4" t="s">
        <v>549</v>
      </c>
      <c r="B302" s="4">
        <v>0.19503780340059801</v>
      </c>
      <c r="C302" s="4">
        <v>1</v>
      </c>
      <c r="D302" s="4">
        <v>2.4609326934908302</v>
      </c>
      <c r="E302" s="4">
        <v>4.0225467592338999</v>
      </c>
      <c r="F302" s="4" t="s">
        <v>550</v>
      </c>
    </row>
    <row r="303" spans="1:6" s="4" customFormat="1" x14ac:dyDescent="0.2">
      <c r="A303" s="4" t="s">
        <v>551</v>
      </c>
      <c r="B303" s="4">
        <v>0.19549649252833401</v>
      </c>
      <c r="C303" s="4">
        <v>1</v>
      </c>
      <c r="D303" s="4">
        <v>1.18898995303489</v>
      </c>
      <c r="E303" s="4">
        <v>1.9406846688653401</v>
      </c>
      <c r="F303" s="4" t="s">
        <v>552</v>
      </c>
    </row>
    <row r="304" spans="1:6" s="4" customFormat="1" x14ac:dyDescent="0.2">
      <c r="A304" s="4" t="s">
        <v>553</v>
      </c>
      <c r="B304" s="4">
        <v>0.19884907315254899</v>
      </c>
      <c r="C304" s="4">
        <v>1</v>
      </c>
      <c r="D304" s="4">
        <v>1.3441352933269699</v>
      </c>
      <c r="E304" s="4">
        <v>2.1710596493215402</v>
      </c>
      <c r="F304" s="4" t="s">
        <v>554</v>
      </c>
    </row>
    <row r="305" spans="1:6" s="4" customFormat="1" x14ac:dyDescent="0.2">
      <c r="A305" s="4" t="s">
        <v>555</v>
      </c>
      <c r="B305" s="4">
        <v>0.201935206643994</v>
      </c>
      <c r="C305" s="4">
        <v>1</v>
      </c>
      <c r="D305" s="4">
        <v>2.4050024050024001</v>
      </c>
      <c r="E305" s="4">
        <v>3.84754303084009</v>
      </c>
      <c r="F305" s="4" t="s">
        <v>556</v>
      </c>
    </row>
    <row r="306" spans="1:6" s="4" customFormat="1" x14ac:dyDescent="0.2">
      <c r="A306" s="4" t="s">
        <v>557</v>
      </c>
      <c r="B306" s="4">
        <v>0.201935206643994</v>
      </c>
      <c r="C306" s="4">
        <v>1</v>
      </c>
      <c r="D306" s="4">
        <v>2.4050024050024001</v>
      </c>
      <c r="E306" s="4">
        <v>3.84754303084009</v>
      </c>
      <c r="F306" s="4" t="s">
        <v>530</v>
      </c>
    </row>
    <row r="307" spans="1:6" s="4" customFormat="1" x14ac:dyDescent="0.2">
      <c r="A307" s="4" t="s">
        <v>558</v>
      </c>
      <c r="B307" s="4">
        <v>0.201935206643994</v>
      </c>
      <c r="C307" s="4">
        <v>1</v>
      </c>
      <c r="D307" s="4">
        <v>2.4050024050024001</v>
      </c>
      <c r="E307" s="4">
        <v>3.84754303084009</v>
      </c>
      <c r="F307" s="4" t="s">
        <v>530</v>
      </c>
    </row>
    <row r="308" spans="1:6" s="4" customFormat="1" x14ac:dyDescent="0.2">
      <c r="A308" s="4" t="s">
        <v>559</v>
      </c>
      <c r="B308" s="4">
        <v>0.20239532415919501</v>
      </c>
      <c r="C308" s="4">
        <v>1</v>
      </c>
      <c r="D308" s="4">
        <v>1.9357336430507099</v>
      </c>
      <c r="E308" s="4">
        <v>3.0923972973595402</v>
      </c>
      <c r="F308" s="4" t="s">
        <v>560</v>
      </c>
    </row>
    <row r="309" spans="1:6" s="4" customFormat="1" x14ac:dyDescent="0.2">
      <c r="A309" s="4" t="s">
        <v>561</v>
      </c>
      <c r="B309" s="4">
        <v>0.203917253981069</v>
      </c>
      <c r="C309" s="4">
        <v>1</v>
      </c>
      <c r="D309" s="4">
        <v>1.7206521271561901</v>
      </c>
      <c r="E309" s="4">
        <v>2.7359074033860802</v>
      </c>
      <c r="F309" s="4" t="s">
        <v>562</v>
      </c>
    </row>
    <row r="310" spans="1:6" s="4" customFormat="1" x14ac:dyDescent="0.2">
      <c r="A310" s="4" t="s">
        <v>563</v>
      </c>
      <c r="B310" s="4">
        <v>0.20469828139344701</v>
      </c>
      <c r="C310" s="4">
        <v>1</v>
      </c>
      <c r="D310" s="4">
        <v>4.4091710758377403</v>
      </c>
      <c r="E310" s="4">
        <v>6.9939073284090503</v>
      </c>
      <c r="F310" s="4" t="s">
        <v>317</v>
      </c>
    </row>
    <row r="311" spans="1:6" s="4" customFormat="1" x14ac:dyDescent="0.2">
      <c r="A311" s="4" t="s">
        <v>564</v>
      </c>
      <c r="B311" s="4">
        <v>0.20469828139344701</v>
      </c>
      <c r="C311" s="4">
        <v>1</v>
      </c>
      <c r="D311" s="4">
        <v>4.4091710758377403</v>
      </c>
      <c r="E311" s="4">
        <v>6.9939073284090503</v>
      </c>
      <c r="F311" s="4" t="s">
        <v>296</v>
      </c>
    </row>
    <row r="312" spans="1:6" s="4" customFormat="1" x14ac:dyDescent="0.2">
      <c r="A312" s="4" t="s">
        <v>565</v>
      </c>
      <c r="B312" s="4">
        <v>0.20469828139344701</v>
      </c>
      <c r="C312" s="4">
        <v>1</v>
      </c>
      <c r="D312" s="4">
        <v>4.4091710758377403</v>
      </c>
      <c r="E312" s="4">
        <v>6.9939073284090503</v>
      </c>
      <c r="F312" s="4" t="s">
        <v>296</v>
      </c>
    </row>
    <row r="313" spans="1:6" s="4" customFormat="1" x14ac:dyDescent="0.2">
      <c r="A313" s="4" t="s">
        <v>566</v>
      </c>
      <c r="B313" s="4">
        <v>0.20469828139344701</v>
      </c>
      <c r="C313" s="4">
        <v>1</v>
      </c>
      <c r="D313" s="4">
        <v>4.4091710758377403</v>
      </c>
      <c r="E313" s="4">
        <v>6.9939073284090503</v>
      </c>
      <c r="F313" s="4" t="s">
        <v>567</v>
      </c>
    </row>
    <row r="314" spans="1:6" s="4" customFormat="1" x14ac:dyDescent="0.2">
      <c r="A314" s="4" t="s">
        <v>568</v>
      </c>
      <c r="B314" s="4">
        <v>0.20469828139344701</v>
      </c>
      <c r="C314" s="4">
        <v>1</v>
      </c>
      <c r="D314" s="4">
        <v>4.4091710758377403</v>
      </c>
      <c r="E314" s="4">
        <v>6.9939073284090503</v>
      </c>
      <c r="F314" s="4" t="s">
        <v>569</v>
      </c>
    </row>
    <row r="315" spans="1:6" s="4" customFormat="1" x14ac:dyDescent="0.2">
      <c r="A315" s="4" t="s">
        <v>570</v>
      </c>
      <c r="B315" s="4">
        <v>0.20469828139344701</v>
      </c>
      <c r="C315" s="4">
        <v>1</v>
      </c>
      <c r="D315" s="4">
        <v>4.4091710758377403</v>
      </c>
      <c r="E315" s="4">
        <v>6.9939073284090503</v>
      </c>
      <c r="F315" s="4" t="s">
        <v>571</v>
      </c>
    </row>
    <row r="316" spans="1:6" s="4" customFormat="1" x14ac:dyDescent="0.2">
      <c r="A316" s="4" t="s">
        <v>572</v>
      </c>
      <c r="B316" s="4">
        <v>0.20469828139344701</v>
      </c>
      <c r="C316" s="4">
        <v>1</v>
      </c>
      <c r="D316" s="4">
        <v>4.4091710758377403</v>
      </c>
      <c r="E316" s="4">
        <v>6.9939073284090503</v>
      </c>
      <c r="F316" s="4" t="s">
        <v>465</v>
      </c>
    </row>
    <row r="317" spans="1:6" s="4" customFormat="1" x14ac:dyDescent="0.2">
      <c r="A317" s="4" t="s">
        <v>573</v>
      </c>
      <c r="B317" s="4">
        <v>0.20469828139344701</v>
      </c>
      <c r="C317" s="4">
        <v>1</v>
      </c>
      <c r="D317" s="4">
        <v>4.4091710758377403</v>
      </c>
      <c r="E317" s="4">
        <v>6.9939073284090503</v>
      </c>
      <c r="F317" s="4" t="s">
        <v>387</v>
      </c>
    </row>
    <row r="318" spans="1:6" s="4" customFormat="1" x14ac:dyDescent="0.2">
      <c r="A318" s="4" t="s">
        <v>574</v>
      </c>
      <c r="B318" s="4">
        <v>0.20469828139344701</v>
      </c>
      <c r="C318" s="4">
        <v>1</v>
      </c>
      <c r="D318" s="4">
        <v>4.4091710758377403</v>
      </c>
      <c r="E318" s="4">
        <v>6.9939073284090503</v>
      </c>
      <c r="F318" s="4" t="s">
        <v>373</v>
      </c>
    </row>
    <row r="319" spans="1:6" s="4" customFormat="1" x14ac:dyDescent="0.2">
      <c r="A319" s="4" t="s">
        <v>575</v>
      </c>
      <c r="B319" s="4">
        <v>0.20469828139344701</v>
      </c>
      <c r="C319" s="4">
        <v>1</v>
      </c>
      <c r="D319" s="4">
        <v>4.4091710758377403</v>
      </c>
      <c r="E319" s="4">
        <v>6.9939073284090503</v>
      </c>
      <c r="F319" s="4" t="s">
        <v>296</v>
      </c>
    </row>
    <row r="320" spans="1:6" s="4" customFormat="1" x14ac:dyDescent="0.2">
      <c r="A320" s="4" t="s">
        <v>576</v>
      </c>
      <c r="B320" s="4">
        <v>0.208860035379382</v>
      </c>
      <c r="C320" s="4">
        <v>1</v>
      </c>
      <c r="D320" s="4">
        <v>2.35155790711346</v>
      </c>
      <c r="E320" s="4">
        <v>3.6827535297776302</v>
      </c>
      <c r="F320" s="4" t="s">
        <v>577</v>
      </c>
    </row>
    <row r="321" spans="1:6" s="4" customFormat="1" x14ac:dyDescent="0.2">
      <c r="A321" s="4" t="s">
        <v>578</v>
      </c>
      <c r="B321" s="4">
        <v>0.21973848666092799</v>
      </c>
      <c r="C321" s="4">
        <v>1</v>
      </c>
      <c r="D321" s="4">
        <v>4.0700040700040701</v>
      </c>
      <c r="E321" s="4">
        <v>6.1673469136597703</v>
      </c>
      <c r="F321" s="4" t="s">
        <v>579</v>
      </c>
    </row>
    <row r="322" spans="1:6" s="4" customFormat="1" x14ac:dyDescent="0.2">
      <c r="A322" s="4" t="s">
        <v>580</v>
      </c>
      <c r="B322" s="4">
        <v>0.21973848666092799</v>
      </c>
      <c r="C322" s="4">
        <v>1</v>
      </c>
      <c r="D322" s="4">
        <v>4.0700040700040701</v>
      </c>
      <c r="E322" s="4">
        <v>6.1673469136597703</v>
      </c>
      <c r="F322" s="4" t="s">
        <v>581</v>
      </c>
    </row>
    <row r="323" spans="1:6" s="4" customFormat="1" x14ac:dyDescent="0.2">
      <c r="A323" s="4" t="s">
        <v>582</v>
      </c>
      <c r="B323" s="4">
        <v>0.21973848666092799</v>
      </c>
      <c r="C323" s="4">
        <v>1</v>
      </c>
      <c r="D323" s="4">
        <v>4.0700040700040701</v>
      </c>
      <c r="E323" s="4">
        <v>6.1673469136597703</v>
      </c>
      <c r="F323" s="4" t="s">
        <v>583</v>
      </c>
    </row>
    <row r="324" spans="1:6" s="4" customFormat="1" x14ac:dyDescent="0.2">
      <c r="A324" s="4" t="s">
        <v>584</v>
      </c>
      <c r="B324" s="4">
        <v>0.21973848666092799</v>
      </c>
      <c r="C324" s="4">
        <v>1</v>
      </c>
      <c r="D324" s="4">
        <v>4.0700040700040701</v>
      </c>
      <c r="E324" s="4">
        <v>6.1673469136597703</v>
      </c>
      <c r="F324" s="4" t="s">
        <v>585</v>
      </c>
    </row>
    <row r="325" spans="1:6" s="4" customFormat="1" x14ac:dyDescent="0.2">
      <c r="A325" s="4" t="s">
        <v>586</v>
      </c>
      <c r="B325" s="4">
        <v>0.21973848666092799</v>
      </c>
      <c r="C325" s="4">
        <v>1</v>
      </c>
      <c r="D325" s="4">
        <v>4.0700040700040701</v>
      </c>
      <c r="E325" s="4">
        <v>6.1673469136597703</v>
      </c>
      <c r="F325" s="4" t="s">
        <v>587</v>
      </c>
    </row>
    <row r="326" spans="1:6" s="4" customFormat="1" x14ac:dyDescent="0.2">
      <c r="A326" s="4" t="s">
        <v>588</v>
      </c>
      <c r="B326" s="4">
        <v>0.21973848666092799</v>
      </c>
      <c r="C326" s="4">
        <v>1</v>
      </c>
      <c r="D326" s="4">
        <v>4.0700040700040701</v>
      </c>
      <c r="E326" s="4">
        <v>6.1673469136597703</v>
      </c>
      <c r="F326" s="4" t="s">
        <v>589</v>
      </c>
    </row>
    <row r="327" spans="1:6" s="4" customFormat="1" x14ac:dyDescent="0.2">
      <c r="A327" s="4" t="s">
        <v>590</v>
      </c>
      <c r="B327" s="4">
        <v>0.21973848666092799</v>
      </c>
      <c r="C327" s="4">
        <v>1</v>
      </c>
      <c r="D327" s="4">
        <v>4.0700040700040701</v>
      </c>
      <c r="E327" s="4">
        <v>6.1673469136597703</v>
      </c>
      <c r="F327" s="4" t="s">
        <v>377</v>
      </c>
    </row>
    <row r="328" spans="1:6" s="4" customFormat="1" x14ac:dyDescent="0.2">
      <c r="A328" s="4" t="s">
        <v>591</v>
      </c>
      <c r="B328" s="4">
        <v>0.21973848666092799</v>
      </c>
      <c r="C328" s="4">
        <v>1</v>
      </c>
      <c r="D328" s="4">
        <v>4.0700040700040701</v>
      </c>
      <c r="E328" s="4">
        <v>6.1673469136597703</v>
      </c>
      <c r="F328" s="4" t="s">
        <v>234</v>
      </c>
    </row>
    <row r="329" spans="1:6" s="4" customFormat="1" x14ac:dyDescent="0.2">
      <c r="A329" s="4" t="s">
        <v>592</v>
      </c>
      <c r="B329" s="4">
        <v>0.222778135921475</v>
      </c>
      <c r="C329" s="4">
        <v>1</v>
      </c>
      <c r="D329" s="4">
        <v>2.2514916131937399</v>
      </c>
      <c r="E329" s="4">
        <v>3.3807923200526999</v>
      </c>
      <c r="F329" s="4" t="s">
        <v>593</v>
      </c>
    </row>
    <row r="330" spans="1:6" s="4" customFormat="1" x14ac:dyDescent="0.2">
      <c r="A330" s="4" t="s">
        <v>594</v>
      </c>
      <c r="B330" s="4">
        <v>0.222778135921475</v>
      </c>
      <c r="C330" s="4">
        <v>1</v>
      </c>
      <c r="D330" s="4">
        <v>2.2514916131937399</v>
      </c>
      <c r="E330" s="4">
        <v>3.3807923200526999</v>
      </c>
      <c r="F330" s="4" t="s">
        <v>595</v>
      </c>
    </row>
    <row r="331" spans="1:6" s="4" customFormat="1" x14ac:dyDescent="0.2">
      <c r="A331" s="4" t="s">
        <v>596</v>
      </c>
      <c r="B331" s="4">
        <v>0.223150237758418</v>
      </c>
      <c r="C331" s="4">
        <v>1</v>
      </c>
      <c r="D331" s="4">
        <v>1.54707757046938</v>
      </c>
      <c r="E331" s="4">
        <v>2.3204771534435702</v>
      </c>
      <c r="F331" s="4" t="s">
        <v>597</v>
      </c>
    </row>
    <row r="332" spans="1:6" s="4" customFormat="1" x14ac:dyDescent="0.2">
      <c r="A332" s="4" t="s">
        <v>598</v>
      </c>
      <c r="B332" s="4">
        <v>0.223713975416274</v>
      </c>
      <c r="C332" s="4">
        <v>1</v>
      </c>
      <c r="D332" s="4">
        <v>1.6534391534391499</v>
      </c>
      <c r="E332" s="4">
        <v>2.4758381919904302</v>
      </c>
      <c r="F332" s="4" t="s">
        <v>599</v>
      </c>
    </row>
    <row r="333" spans="1:6" s="4" customFormat="1" x14ac:dyDescent="0.2">
      <c r="A333" s="4" t="s">
        <v>600</v>
      </c>
      <c r="B333" s="4">
        <v>0.22658515082236</v>
      </c>
      <c r="C333" s="4">
        <v>1</v>
      </c>
      <c r="D333" s="4">
        <v>1.53808293343177</v>
      </c>
      <c r="E333" s="4">
        <v>2.28349092975097</v>
      </c>
      <c r="F333" s="4" t="s">
        <v>601</v>
      </c>
    </row>
    <row r="334" spans="1:6" s="4" customFormat="1" x14ac:dyDescent="0.2">
      <c r="A334" s="4" t="s">
        <v>602</v>
      </c>
      <c r="B334" s="4">
        <v>0.22773272423969801</v>
      </c>
      <c r="C334" s="4">
        <v>1</v>
      </c>
      <c r="D334" s="4">
        <v>1.64062179566055</v>
      </c>
      <c r="E334" s="4">
        <v>2.4274354616643201</v>
      </c>
      <c r="F334" s="4" t="s">
        <v>603</v>
      </c>
    </row>
    <row r="335" spans="1:6" s="4" customFormat="1" x14ac:dyDescent="0.2">
      <c r="A335" s="4" t="s">
        <v>604</v>
      </c>
      <c r="B335" s="4">
        <v>0.229764791145878</v>
      </c>
      <c r="C335" s="4">
        <v>1</v>
      </c>
      <c r="D335" s="4">
        <v>2.2045855379188701</v>
      </c>
      <c r="E335" s="4">
        <v>3.2422820558006702</v>
      </c>
      <c r="F335" s="4" t="s">
        <v>605</v>
      </c>
    </row>
    <row r="336" spans="1:6" s="4" customFormat="1" x14ac:dyDescent="0.2">
      <c r="A336" s="4" t="s">
        <v>606</v>
      </c>
      <c r="B336" s="4">
        <v>0.23449499991564901</v>
      </c>
      <c r="C336" s="4">
        <v>1</v>
      </c>
      <c r="D336" s="4">
        <v>3.7792894935752002</v>
      </c>
      <c r="E336" s="4">
        <v>5.4811829691778202</v>
      </c>
      <c r="F336" s="4" t="s">
        <v>240</v>
      </c>
    </row>
    <row r="337" spans="1:6" s="4" customFormat="1" x14ac:dyDescent="0.2">
      <c r="A337" s="4" t="s">
        <v>607</v>
      </c>
      <c r="B337" s="4">
        <v>0.23449499991564901</v>
      </c>
      <c r="C337" s="4">
        <v>1</v>
      </c>
      <c r="D337" s="4">
        <v>3.7792894935752002</v>
      </c>
      <c r="E337" s="4">
        <v>5.4811829691778202</v>
      </c>
      <c r="F337" s="4" t="s">
        <v>319</v>
      </c>
    </row>
    <row r="338" spans="1:6" s="4" customFormat="1" x14ac:dyDescent="0.2">
      <c r="A338" s="4" t="s">
        <v>608</v>
      </c>
      <c r="B338" s="4">
        <v>0.23449499991564901</v>
      </c>
      <c r="C338" s="4">
        <v>1</v>
      </c>
      <c r="D338" s="4">
        <v>3.7792894935752002</v>
      </c>
      <c r="E338" s="4">
        <v>5.4811829691778202</v>
      </c>
      <c r="F338" s="4" t="s">
        <v>538</v>
      </c>
    </row>
    <row r="339" spans="1:6" s="4" customFormat="1" x14ac:dyDescent="0.2">
      <c r="A339" s="4" t="s">
        <v>609</v>
      </c>
      <c r="B339" s="4">
        <v>0.23449499991564901</v>
      </c>
      <c r="C339" s="4">
        <v>1</v>
      </c>
      <c r="D339" s="4">
        <v>3.7792894935752002</v>
      </c>
      <c r="E339" s="4">
        <v>5.4811829691778202</v>
      </c>
      <c r="F339" s="4" t="s">
        <v>610</v>
      </c>
    </row>
    <row r="340" spans="1:6" s="4" customFormat="1" x14ac:dyDescent="0.2">
      <c r="A340" s="4" t="s">
        <v>611</v>
      </c>
      <c r="B340" s="4">
        <v>0.23449499991564901</v>
      </c>
      <c r="C340" s="4">
        <v>1</v>
      </c>
      <c r="D340" s="4">
        <v>3.7792894935752002</v>
      </c>
      <c r="E340" s="4">
        <v>5.4811829691778202</v>
      </c>
      <c r="F340" s="4" t="s">
        <v>612</v>
      </c>
    </row>
    <row r="341" spans="1:6" s="4" customFormat="1" x14ac:dyDescent="0.2">
      <c r="A341" s="4" t="s">
        <v>613</v>
      </c>
      <c r="B341" s="4">
        <v>0.23449499991564901</v>
      </c>
      <c r="C341" s="4">
        <v>1</v>
      </c>
      <c r="D341" s="4">
        <v>3.7792894935752002</v>
      </c>
      <c r="E341" s="4">
        <v>5.4811829691778202</v>
      </c>
      <c r="F341" s="4" t="s">
        <v>452</v>
      </c>
    </row>
    <row r="342" spans="1:6" s="4" customFormat="1" x14ac:dyDescent="0.2">
      <c r="A342" s="4" t="s">
        <v>614</v>
      </c>
      <c r="B342" s="4">
        <v>0.23449499991564901</v>
      </c>
      <c r="C342" s="4">
        <v>1</v>
      </c>
      <c r="D342" s="4">
        <v>3.7792894935752002</v>
      </c>
      <c r="E342" s="4">
        <v>5.4811829691778202</v>
      </c>
      <c r="F342" s="4" t="s">
        <v>263</v>
      </c>
    </row>
    <row r="343" spans="1:6" s="4" customFormat="1" x14ac:dyDescent="0.2">
      <c r="A343" s="4" t="s">
        <v>615</v>
      </c>
      <c r="B343" s="4">
        <v>0.23449499991564901</v>
      </c>
      <c r="C343" s="4">
        <v>1</v>
      </c>
      <c r="D343" s="4">
        <v>3.7792894935752002</v>
      </c>
      <c r="E343" s="4">
        <v>5.4811829691778202</v>
      </c>
      <c r="F343" s="4" t="s">
        <v>240</v>
      </c>
    </row>
    <row r="344" spans="1:6" s="4" customFormat="1" x14ac:dyDescent="0.2">
      <c r="A344" s="4" t="s">
        <v>616</v>
      </c>
      <c r="B344" s="4">
        <v>0.23449499991564901</v>
      </c>
      <c r="C344" s="4">
        <v>1</v>
      </c>
      <c r="D344" s="4">
        <v>3.7792894935752002</v>
      </c>
      <c r="E344" s="4">
        <v>5.4811829691778202</v>
      </c>
      <c r="F344" s="4" t="s">
        <v>220</v>
      </c>
    </row>
    <row r="345" spans="1:6" s="4" customFormat="1" x14ac:dyDescent="0.2">
      <c r="A345" s="4" t="s">
        <v>617</v>
      </c>
      <c r="B345" s="4">
        <v>0.23449499991564901</v>
      </c>
      <c r="C345" s="4">
        <v>1</v>
      </c>
      <c r="D345" s="4">
        <v>3.7792894935752002</v>
      </c>
      <c r="E345" s="4">
        <v>5.4811829691778202</v>
      </c>
      <c r="F345" s="4" t="s">
        <v>412</v>
      </c>
    </row>
    <row r="346" spans="1:6" s="4" customFormat="1" x14ac:dyDescent="0.2">
      <c r="A346" s="4" t="s">
        <v>618</v>
      </c>
      <c r="B346" s="4">
        <v>0.23676563221146599</v>
      </c>
      <c r="C346" s="4">
        <v>1</v>
      </c>
      <c r="D346" s="4">
        <v>2.1595939963286899</v>
      </c>
      <c r="E346" s="4">
        <v>3.1112936416097501</v>
      </c>
      <c r="F346" s="4" t="s">
        <v>619</v>
      </c>
    </row>
    <row r="347" spans="1:6" s="4" customFormat="1" x14ac:dyDescent="0.2">
      <c r="A347" s="4" t="s">
        <v>620</v>
      </c>
      <c r="B347" s="4">
        <v>0.23704739936819699</v>
      </c>
      <c r="C347" s="4">
        <v>1</v>
      </c>
      <c r="D347" s="4">
        <v>1.7834849295523401</v>
      </c>
      <c r="E347" s="4">
        <v>2.56731792493248</v>
      </c>
      <c r="F347" s="4" t="s">
        <v>621</v>
      </c>
    </row>
    <row r="348" spans="1:6" s="4" customFormat="1" x14ac:dyDescent="0.2">
      <c r="A348" s="4" t="s">
        <v>622</v>
      </c>
      <c r="B348" s="4">
        <v>0.24398354537696701</v>
      </c>
      <c r="C348" s="4">
        <v>1</v>
      </c>
      <c r="D348" s="4">
        <v>1.5912797867685</v>
      </c>
      <c r="E348" s="4">
        <v>2.2447459807336601</v>
      </c>
      <c r="F348" s="4" t="s">
        <v>623</v>
      </c>
    </row>
    <row r="349" spans="1:6" s="4" customFormat="1" x14ac:dyDescent="0.2">
      <c r="A349" s="4" t="s">
        <v>624</v>
      </c>
      <c r="B349" s="4">
        <v>0.24398354537696701</v>
      </c>
      <c r="C349" s="4">
        <v>1</v>
      </c>
      <c r="D349" s="4">
        <v>1.5912797867685</v>
      </c>
      <c r="E349" s="4">
        <v>2.2447459807336601</v>
      </c>
      <c r="F349" s="4" t="s">
        <v>623</v>
      </c>
    </row>
    <row r="350" spans="1:6" s="4" customFormat="1" x14ac:dyDescent="0.2">
      <c r="A350" s="4" t="s">
        <v>625</v>
      </c>
      <c r="B350" s="4">
        <v>0.24897315823262101</v>
      </c>
      <c r="C350" s="4">
        <v>1</v>
      </c>
      <c r="D350" s="4">
        <v>3.5273368606701898</v>
      </c>
      <c r="E350" s="4">
        <v>4.9044451026124998</v>
      </c>
      <c r="F350" s="4" t="s">
        <v>626</v>
      </c>
    </row>
    <row r="351" spans="1:6" s="4" customFormat="1" x14ac:dyDescent="0.2">
      <c r="A351" s="4" t="s">
        <v>627</v>
      </c>
      <c r="B351" s="4">
        <v>0.24897315823262101</v>
      </c>
      <c r="C351" s="4">
        <v>1</v>
      </c>
      <c r="D351" s="4">
        <v>3.5273368606701898</v>
      </c>
      <c r="E351" s="4">
        <v>4.9044451026124998</v>
      </c>
      <c r="F351" s="4" t="s">
        <v>269</v>
      </c>
    </row>
    <row r="352" spans="1:6" s="4" customFormat="1" x14ac:dyDescent="0.2">
      <c r="A352" s="4" t="s">
        <v>628</v>
      </c>
      <c r="B352" s="4">
        <v>0.24897315823262101</v>
      </c>
      <c r="C352" s="4">
        <v>1</v>
      </c>
      <c r="D352" s="4">
        <v>3.5273368606701898</v>
      </c>
      <c r="E352" s="4">
        <v>4.9044451026124998</v>
      </c>
      <c r="F352" s="4" t="s">
        <v>454</v>
      </c>
    </row>
    <row r="353" spans="1:6" s="4" customFormat="1" x14ac:dyDescent="0.2">
      <c r="A353" s="4" t="s">
        <v>629</v>
      </c>
      <c r="B353" s="4">
        <v>0.24897315823262101</v>
      </c>
      <c r="C353" s="4">
        <v>1</v>
      </c>
      <c r="D353" s="4">
        <v>3.5273368606701898</v>
      </c>
      <c r="E353" s="4">
        <v>4.9044451026124998</v>
      </c>
      <c r="F353" s="4" t="s">
        <v>259</v>
      </c>
    </row>
    <row r="354" spans="1:6" s="4" customFormat="1" x14ac:dyDescent="0.2">
      <c r="A354" s="4" t="s">
        <v>630</v>
      </c>
      <c r="B354" s="4">
        <v>0.24897315823262101</v>
      </c>
      <c r="C354" s="4">
        <v>1</v>
      </c>
      <c r="D354" s="4">
        <v>3.5273368606701898</v>
      </c>
      <c r="E354" s="4">
        <v>4.9044451026124998</v>
      </c>
      <c r="F354" s="4" t="s">
        <v>631</v>
      </c>
    </row>
    <row r="355" spans="1:6" s="4" customFormat="1" x14ac:dyDescent="0.2">
      <c r="A355" s="4" t="s">
        <v>632</v>
      </c>
      <c r="B355" s="4">
        <v>0.24897315823262101</v>
      </c>
      <c r="C355" s="4">
        <v>1</v>
      </c>
      <c r="D355" s="4">
        <v>3.5273368606701898</v>
      </c>
      <c r="E355" s="4">
        <v>4.9044451026124998</v>
      </c>
      <c r="F355" s="4" t="s">
        <v>303</v>
      </c>
    </row>
    <row r="356" spans="1:6" s="4" customFormat="1" x14ac:dyDescent="0.2">
      <c r="A356" s="4" t="s">
        <v>633</v>
      </c>
      <c r="B356" s="4">
        <v>0.24897315823262101</v>
      </c>
      <c r="C356" s="4">
        <v>1</v>
      </c>
      <c r="D356" s="4">
        <v>3.5273368606701898</v>
      </c>
      <c r="E356" s="4">
        <v>4.9044451026124998</v>
      </c>
      <c r="F356" s="4" t="s">
        <v>312</v>
      </c>
    </row>
    <row r="357" spans="1:6" s="4" customFormat="1" x14ac:dyDescent="0.2">
      <c r="A357" s="4" t="s">
        <v>634</v>
      </c>
      <c r="B357" s="4">
        <v>0.24897315823262101</v>
      </c>
      <c r="C357" s="4">
        <v>1</v>
      </c>
      <c r="D357" s="4">
        <v>3.5273368606701898</v>
      </c>
      <c r="E357" s="4">
        <v>4.9044451026124998</v>
      </c>
      <c r="F357" s="4" t="s">
        <v>242</v>
      </c>
    </row>
    <row r="358" spans="1:6" s="4" customFormat="1" x14ac:dyDescent="0.2">
      <c r="A358" s="4" t="s">
        <v>635</v>
      </c>
      <c r="B358" s="4">
        <v>0.24897315823262101</v>
      </c>
      <c r="C358" s="4">
        <v>1</v>
      </c>
      <c r="D358" s="4">
        <v>3.5273368606701898</v>
      </c>
      <c r="E358" s="4">
        <v>4.9044451026124998</v>
      </c>
      <c r="F358" s="4" t="s">
        <v>255</v>
      </c>
    </row>
    <row r="359" spans="1:6" s="4" customFormat="1" x14ac:dyDescent="0.2">
      <c r="A359" s="4" t="s">
        <v>636</v>
      </c>
      <c r="B359" s="4">
        <v>0.24897315823262101</v>
      </c>
      <c r="C359" s="4">
        <v>1</v>
      </c>
      <c r="D359" s="4">
        <v>3.5273368606701898</v>
      </c>
      <c r="E359" s="4">
        <v>4.9044451026124998</v>
      </c>
      <c r="F359" s="4" t="s">
        <v>230</v>
      </c>
    </row>
    <row r="360" spans="1:6" s="4" customFormat="1" x14ac:dyDescent="0.2">
      <c r="A360" s="4" t="s">
        <v>637</v>
      </c>
      <c r="B360" s="4">
        <v>0.24897315823262101</v>
      </c>
      <c r="C360" s="4">
        <v>1</v>
      </c>
      <c r="D360" s="4">
        <v>3.5273368606701898</v>
      </c>
      <c r="E360" s="4">
        <v>4.9044451026124998</v>
      </c>
      <c r="F360" s="4" t="s">
        <v>638</v>
      </c>
    </row>
    <row r="361" spans="1:6" s="4" customFormat="1" x14ac:dyDescent="0.2">
      <c r="A361" s="4" t="s">
        <v>639</v>
      </c>
      <c r="B361" s="4">
        <v>0.24897315823262101</v>
      </c>
      <c r="C361" s="4">
        <v>1</v>
      </c>
      <c r="D361" s="4">
        <v>3.5273368606701898</v>
      </c>
      <c r="E361" s="4">
        <v>4.9044451026124998</v>
      </c>
      <c r="F361" s="4" t="s">
        <v>640</v>
      </c>
    </row>
    <row r="362" spans="1:6" s="4" customFormat="1" x14ac:dyDescent="0.2">
      <c r="A362" s="4" t="s">
        <v>641</v>
      </c>
      <c r="B362" s="4">
        <v>0.24897315823262101</v>
      </c>
      <c r="C362" s="4">
        <v>1</v>
      </c>
      <c r="D362" s="4">
        <v>3.5273368606701898</v>
      </c>
      <c r="E362" s="4">
        <v>4.9044451026124998</v>
      </c>
      <c r="F362" s="4" t="s">
        <v>583</v>
      </c>
    </row>
    <row r="363" spans="1:6" s="4" customFormat="1" x14ac:dyDescent="0.2">
      <c r="A363" s="4" t="s">
        <v>642</v>
      </c>
      <c r="B363" s="4">
        <v>0.24897315823262101</v>
      </c>
      <c r="C363" s="4">
        <v>1</v>
      </c>
      <c r="D363" s="4">
        <v>3.5273368606701898</v>
      </c>
      <c r="E363" s="4">
        <v>4.9044451026124998</v>
      </c>
      <c r="F363" s="4" t="s">
        <v>643</v>
      </c>
    </row>
    <row r="364" spans="1:6" s="4" customFormat="1" x14ac:dyDescent="0.2">
      <c r="A364" s="4" t="s">
        <v>644</v>
      </c>
      <c r="B364" s="4">
        <v>0.24897315823262101</v>
      </c>
      <c r="C364" s="4">
        <v>1</v>
      </c>
      <c r="D364" s="4">
        <v>3.5273368606701898</v>
      </c>
      <c r="E364" s="4">
        <v>4.9044451026124998</v>
      </c>
      <c r="F364" s="4" t="s">
        <v>645</v>
      </c>
    </row>
    <row r="365" spans="1:6" s="4" customFormat="1" x14ac:dyDescent="0.2">
      <c r="A365" s="4" t="s">
        <v>646</v>
      </c>
      <c r="B365" s="4">
        <v>0.25507155124696301</v>
      </c>
      <c r="C365" s="4">
        <v>1</v>
      </c>
      <c r="D365" s="4">
        <v>1.30463144161774</v>
      </c>
      <c r="E365" s="4">
        <v>1.7824020613923699</v>
      </c>
      <c r="F365" s="4" t="s">
        <v>647</v>
      </c>
    </row>
    <row r="366" spans="1:6" s="4" customFormat="1" x14ac:dyDescent="0.2">
      <c r="A366" s="4" t="s">
        <v>648</v>
      </c>
      <c r="B366" s="4">
        <v>0.257823583691971</v>
      </c>
      <c r="C366" s="4">
        <v>1</v>
      </c>
      <c r="D366" s="4">
        <v>2.0350020350020301</v>
      </c>
      <c r="E366" s="4">
        <v>2.7584039725013501</v>
      </c>
      <c r="F366" s="4" t="s">
        <v>649</v>
      </c>
    </row>
    <row r="367" spans="1:6" s="4" customFormat="1" x14ac:dyDescent="0.2">
      <c r="A367" s="4" t="s">
        <v>650</v>
      </c>
      <c r="B367" s="4">
        <v>0.257823583691971</v>
      </c>
      <c r="C367" s="4">
        <v>1</v>
      </c>
      <c r="D367" s="4">
        <v>2.0350020350020301</v>
      </c>
      <c r="E367" s="4">
        <v>2.7584039725013501</v>
      </c>
      <c r="F367" s="4" t="s">
        <v>651</v>
      </c>
    </row>
    <row r="368" spans="1:6" s="4" customFormat="1" x14ac:dyDescent="0.2">
      <c r="A368" s="4" t="s">
        <v>652</v>
      </c>
      <c r="B368" s="4">
        <v>0.261726230236976</v>
      </c>
      <c r="C368" s="4">
        <v>1</v>
      </c>
      <c r="D368" s="4">
        <v>1.4535728821443099</v>
      </c>
      <c r="E368" s="4">
        <v>1.9484508464054</v>
      </c>
      <c r="F368" s="4" t="s">
        <v>653</v>
      </c>
    </row>
    <row r="369" spans="1:6" s="4" customFormat="1" x14ac:dyDescent="0.2">
      <c r="A369" s="4" t="s">
        <v>654</v>
      </c>
      <c r="B369" s="4">
        <v>0.26317819859248098</v>
      </c>
      <c r="C369" s="4">
        <v>1</v>
      </c>
      <c r="D369" s="4">
        <v>3.3068783068782999</v>
      </c>
      <c r="E369" s="4">
        <v>4.4144309360356297</v>
      </c>
      <c r="F369" s="4" t="s">
        <v>463</v>
      </c>
    </row>
    <row r="370" spans="1:6" s="4" customFormat="1" x14ac:dyDescent="0.2">
      <c r="A370" s="4" t="s">
        <v>655</v>
      </c>
      <c r="B370" s="4">
        <v>0.26317819859248098</v>
      </c>
      <c r="C370" s="4">
        <v>1</v>
      </c>
      <c r="D370" s="4">
        <v>3.3068783068782999</v>
      </c>
      <c r="E370" s="4">
        <v>4.4144309360356297</v>
      </c>
      <c r="F370" s="4" t="s">
        <v>656</v>
      </c>
    </row>
    <row r="371" spans="1:6" s="4" customFormat="1" x14ac:dyDescent="0.2">
      <c r="A371" s="4" t="s">
        <v>657</v>
      </c>
      <c r="B371" s="4">
        <v>0.26317819859248098</v>
      </c>
      <c r="C371" s="4">
        <v>1</v>
      </c>
      <c r="D371" s="4">
        <v>3.3068783068782999</v>
      </c>
      <c r="E371" s="4">
        <v>4.4144309360356297</v>
      </c>
      <c r="F371" s="4" t="s">
        <v>538</v>
      </c>
    </row>
    <row r="372" spans="1:6" s="4" customFormat="1" x14ac:dyDescent="0.2">
      <c r="A372" s="4" t="s">
        <v>658</v>
      </c>
      <c r="B372" s="4">
        <v>0.26317819859248098</v>
      </c>
      <c r="C372" s="4">
        <v>1</v>
      </c>
      <c r="D372" s="4">
        <v>3.3068783068782999</v>
      </c>
      <c r="E372" s="4">
        <v>4.4144309360356297</v>
      </c>
      <c r="F372" s="4" t="s">
        <v>234</v>
      </c>
    </row>
    <row r="373" spans="1:6" s="4" customFormat="1" x14ac:dyDescent="0.2">
      <c r="A373" s="4" t="s">
        <v>659</v>
      </c>
      <c r="B373" s="4">
        <v>0.26317819859248098</v>
      </c>
      <c r="C373" s="4">
        <v>1</v>
      </c>
      <c r="D373" s="4">
        <v>3.3068783068782999</v>
      </c>
      <c r="E373" s="4">
        <v>4.4144309360356297</v>
      </c>
      <c r="F373" s="4" t="s">
        <v>660</v>
      </c>
    </row>
    <row r="374" spans="1:6" s="4" customFormat="1" x14ac:dyDescent="0.2">
      <c r="A374" s="4" t="s">
        <v>661</v>
      </c>
      <c r="B374" s="4">
        <v>0.26317819859248098</v>
      </c>
      <c r="C374" s="4">
        <v>1</v>
      </c>
      <c r="D374" s="4">
        <v>3.3068783068782999</v>
      </c>
      <c r="E374" s="4">
        <v>4.4144309360356297</v>
      </c>
      <c r="F374" s="4" t="s">
        <v>220</v>
      </c>
    </row>
    <row r="375" spans="1:6" s="4" customFormat="1" x14ac:dyDescent="0.2">
      <c r="A375" s="4" t="s">
        <v>662</v>
      </c>
      <c r="B375" s="4">
        <v>0.26317819859248098</v>
      </c>
      <c r="C375" s="4">
        <v>1</v>
      </c>
      <c r="D375" s="4">
        <v>3.3068783068782999</v>
      </c>
      <c r="E375" s="4">
        <v>4.4144309360356297</v>
      </c>
      <c r="F375" s="4" t="s">
        <v>663</v>
      </c>
    </row>
    <row r="376" spans="1:6" s="4" customFormat="1" x14ac:dyDescent="0.2">
      <c r="A376" s="4" t="s">
        <v>664</v>
      </c>
      <c r="B376" s="4">
        <v>0.26317819859248098</v>
      </c>
      <c r="C376" s="4">
        <v>1</v>
      </c>
      <c r="D376" s="4">
        <v>3.3068783068782999</v>
      </c>
      <c r="E376" s="4">
        <v>4.4144309360356297</v>
      </c>
      <c r="F376" s="4" t="s">
        <v>352</v>
      </c>
    </row>
    <row r="377" spans="1:6" s="4" customFormat="1" x14ac:dyDescent="0.2">
      <c r="A377" s="4" t="s">
        <v>665</v>
      </c>
      <c r="B377" s="4">
        <v>0.27188057001620702</v>
      </c>
      <c r="C377" s="4">
        <v>1</v>
      </c>
      <c r="D377" s="4">
        <v>1.9596315892612099</v>
      </c>
      <c r="E377" s="4">
        <v>2.55220926892635</v>
      </c>
      <c r="F377" s="4" t="s">
        <v>666</v>
      </c>
    </row>
    <row r="378" spans="1:6" s="4" customFormat="1" x14ac:dyDescent="0.2">
      <c r="A378" s="4" t="s">
        <v>667</v>
      </c>
      <c r="B378" s="4">
        <v>0.27261726895398197</v>
      </c>
      <c r="C378" s="4">
        <v>1</v>
      </c>
      <c r="D378" s="4">
        <v>1.6534391534391499</v>
      </c>
      <c r="E378" s="4">
        <v>2.14895240189374</v>
      </c>
      <c r="F378" s="4" t="s">
        <v>668</v>
      </c>
    </row>
    <row r="379" spans="1:6" s="4" customFormat="1" x14ac:dyDescent="0.2">
      <c r="A379" s="4" t="s">
        <v>669</v>
      </c>
      <c r="B379" s="4">
        <v>0.27267574862133598</v>
      </c>
      <c r="C379" s="4">
        <v>1</v>
      </c>
      <c r="D379" s="4">
        <v>1.3742870885728</v>
      </c>
      <c r="E379" s="4">
        <v>1.7858474867037399</v>
      </c>
      <c r="F379" s="4" t="s">
        <v>670</v>
      </c>
    </row>
    <row r="380" spans="1:6" s="4" customFormat="1" x14ac:dyDescent="0.2">
      <c r="A380" s="4" t="s">
        <v>671</v>
      </c>
      <c r="B380" s="4">
        <v>0.27299838267356902</v>
      </c>
      <c r="C380" s="4">
        <v>1</v>
      </c>
      <c r="D380" s="4">
        <v>1.5117157974300801</v>
      </c>
      <c r="E380" s="4">
        <v>1.96264460784182</v>
      </c>
      <c r="F380" s="4" t="s">
        <v>623</v>
      </c>
    </row>
    <row r="381" spans="1:6" s="4" customFormat="1" x14ac:dyDescent="0.2">
      <c r="A381" s="4" t="s">
        <v>672</v>
      </c>
      <c r="B381" s="4">
        <v>0.27299838267356902</v>
      </c>
      <c r="C381" s="4">
        <v>1</v>
      </c>
      <c r="D381" s="4">
        <v>1.5117157974300801</v>
      </c>
      <c r="E381" s="4">
        <v>1.96264460784182</v>
      </c>
      <c r="F381" s="4" t="s">
        <v>623</v>
      </c>
    </row>
    <row r="382" spans="1:6" s="4" customFormat="1" x14ac:dyDescent="0.2">
      <c r="A382" s="4" t="s">
        <v>673</v>
      </c>
      <c r="B382" s="4">
        <v>0.27711525960070499</v>
      </c>
      <c r="C382" s="4">
        <v>1</v>
      </c>
      <c r="D382" s="4">
        <v>3.1123560535325199</v>
      </c>
      <c r="E382" s="4">
        <v>3.9941542474282898</v>
      </c>
      <c r="F382" s="4" t="s">
        <v>412</v>
      </c>
    </row>
    <row r="383" spans="1:6" s="4" customFormat="1" x14ac:dyDescent="0.2">
      <c r="A383" s="4" t="s">
        <v>674</v>
      </c>
      <c r="B383" s="4">
        <v>0.27711525960070499</v>
      </c>
      <c r="C383" s="4">
        <v>1</v>
      </c>
      <c r="D383" s="4">
        <v>3.1123560535325199</v>
      </c>
      <c r="E383" s="4">
        <v>3.9941542474282898</v>
      </c>
      <c r="F383" s="4" t="s">
        <v>306</v>
      </c>
    </row>
    <row r="384" spans="1:6" s="4" customFormat="1" x14ac:dyDescent="0.2">
      <c r="A384" s="4" t="s">
        <v>675</v>
      </c>
      <c r="B384" s="4">
        <v>0.27711525960070499</v>
      </c>
      <c r="C384" s="4">
        <v>1</v>
      </c>
      <c r="D384" s="4">
        <v>3.1123560535325199</v>
      </c>
      <c r="E384" s="4">
        <v>3.9941542474282898</v>
      </c>
      <c r="F384" s="4" t="s">
        <v>267</v>
      </c>
    </row>
    <row r="385" spans="1:6" s="4" customFormat="1" x14ac:dyDescent="0.2">
      <c r="A385" s="4" t="s">
        <v>676</v>
      </c>
      <c r="B385" s="4">
        <v>0.27711525960070499</v>
      </c>
      <c r="C385" s="4">
        <v>1</v>
      </c>
      <c r="D385" s="4">
        <v>3.1123560535325199</v>
      </c>
      <c r="E385" s="4">
        <v>3.9941542474282898</v>
      </c>
      <c r="F385" s="4" t="s">
        <v>587</v>
      </c>
    </row>
    <row r="386" spans="1:6" s="4" customFormat="1" x14ac:dyDescent="0.2">
      <c r="A386" s="4" t="s">
        <v>677</v>
      </c>
      <c r="B386" s="4">
        <v>0.27711525960070499</v>
      </c>
      <c r="C386" s="4">
        <v>1</v>
      </c>
      <c r="D386" s="4">
        <v>3.1123560535325199</v>
      </c>
      <c r="E386" s="4">
        <v>3.9941542474282898</v>
      </c>
      <c r="F386" s="4" t="s">
        <v>319</v>
      </c>
    </row>
    <row r="387" spans="1:6" s="4" customFormat="1" x14ac:dyDescent="0.2">
      <c r="A387" s="4" t="s">
        <v>678</v>
      </c>
      <c r="B387" s="4">
        <v>0.27711525960070499</v>
      </c>
      <c r="C387" s="4">
        <v>1</v>
      </c>
      <c r="D387" s="4">
        <v>3.1123560535325199</v>
      </c>
      <c r="E387" s="4">
        <v>3.9941542474282898</v>
      </c>
      <c r="F387" s="4" t="s">
        <v>679</v>
      </c>
    </row>
    <row r="388" spans="1:6" s="4" customFormat="1" x14ac:dyDescent="0.2">
      <c r="A388" s="4" t="s">
        <v>680</v>
      </c>
      <c r="B388" s="4">
        <v>0.27711525960070499</v>
      </c>
      <c r="C388" s="4">
        <v>1</v>
      </c>
      <c r="D388" s="4">
        <v>3.1123560535325199</v>
      </c>
      <c r="E388" s="4">
        <v>3.9941542474282898</v>
      </c>
      <c r="F388" s="4" t="s">
        <v>681</v>
      </c>
    </row>
    <row r="389" spans="1:6" s="4" customFormat="1" x14ac:dyDescent="0.2">
      <c r="A389" s="4" t="s">
        <v>682</v>
      </c>
      <c r="B389" s="4">
        <v>0.27711525960070499</v>
      </c>
      <c r="C389" s="4">
        <v>1</v>
      </c>
      <c r="D389" s="4">
        <v>3.1123560535325199</v>
      </c>
      <c r="E389" s="4">
        <v>3.9941542474282898</v>
      </c>
      <c r="F389" s="4" t="s">
        <v>232</v>
      </c>
    </row>
    <row r="390" spans="1:6" s="4" customFormat="1" x14ac:dyDescent="0.2">
      <c r="A390" s="4" t="s">
        <v>683</v>
      </c>
      <c r="B390" s="4">
        <v>0.27774957219637603</v>
      </c>
      <c r="C390" s="4">
        <v>1</v>
      </c>
      <c r="D390" s="4">
        <v>1.6363933889707001</v>
      </c>
      <c r="E390" s="4">
        <v>2.0962778443964201</v>
      </c>
      <c r="F390" s="4" t="s">
        <v>684</v>
      </c>
    </row>
    <row r="391" spans="1:6" s="4" customFormat="1" x14ac:dyDescent="0.2">
      <c r="A391" s="4" t="s">
        <v>685</v>
      </c>
      <c r="B391" s="4">
        <v>0.27890674742788302</v>
      </c>
      <c r="C391" s="4">
        <v>1</v>
      </c>
      <c r="D391" s="4">
        <v>1.9240019240019199</v>
      </c>
      <c r="E391" s="4">
        <v>2.45671532783199</v>
      </c>
      <c r="F391" s="4" t="s">
        <v>686</v>
      </c>
    </row>
    <row r="392" spans="1:6" s="4" customFormat="1" x14ac:dyDescent="0.2">
      <c r="A392" s="4" t="s">
        <v>687</v>
      </c>
      <c r="B392" s="4">
        <v>0.27890674742788302</v>
      </c>
      <c r="C392" s="4">
        <v>1</v>
      </c>
      <c r="D392" s="4">
        <v>1.9240019240019199</v>
      </c>
      <c r="E392" s="4">
        <v>2.45671532783199</v>
      </c>
      <c r="F392" s="4" t="s">
        <v>688</v>
      </c>
    </row>
    <row r="393" spans="1:6" s="4" customFormat="1" x14ac:dyDescent="0.2">
      <c r="A393" s="4" t="s">
        <v>689</v>
      </c>
      <c r="B393" s="4">
        <v>0.27890674742788302</v>
      </c>
      <c r="C393" s="4">
        <v>1</v>
      </c>
      <c r="D393" s="4">
        <v>1.9240019240019199</v>
      </c>
      <c r="E393" s="4">
        <v>2.45671532783199</v>
      </c>
      <c r="F393" s="4" t="s">
        <v>144</v>
      </c>
    </row>
    <row r="394" spans="1:6" s="4" customFormat="1" x14ac:dyDescent="0.2">
      <c r="A394" s="4" t="s">
        <v>690</v>
      </c>
      <c r="B394" s="4">
        <v>0.28592813001977802</v>
      </c>
      <c r="C394" s="4">
        <v>1</v>
      </c>
      <c r="D394" s="4">
        <v>1.8896447467876001</v>
      </c>
      <c r="E394" s="4">
        <v>2.3658631772089098</v>
      </c>
      <c r="F394" s="4" t="s">
        <v>691</v>
      </c>
    </row>
    <row r="395" spans="1:6" s="4" customFormat="1" x14ac:dyDescent="0.2">
      <c r="A395" s="4" t="s">
        <v>692</v>
      </c>
      <c r="B395" s="4">
        <v>0.28592813001977802</v>
      </c>
      <c r="C395" s="4">
        <v>1</v>
      </c>
      <c r="D395" s="4">
        <v>1.8896447467876001</v>
      </c>
      <c r="E395" s="4">
        <v>2.3658631772089098</v>
      </c>
      <c r="F395" s="4" t="s">
        <v>693</v>
      </c>
    </row>
    <row r="396" spans="1:6" s="4" customFormat="1" x14ac:dyDescent="0.2">
      <c r="A396" s="4" t="s">
        <v>694</v>
      </c>
      <c r="B396" s="4">
        <v>0.28804102351778998</v>
      </c>
      <c r="C396" s="4">
        <v>1</v>
      </c>
      <c r="D396" s="4">
        <v>1.6033349366682701</v>
      </c>
      <c r="E396" s="4">
        <v>1.9955946227675001</v>
      </c>
      <c r="F396" s="4" t="s">
        <v>695</v>
      </c>
    </row>
    <row r="397" spans="1:6" s="4" customFormat="1" x14ac:dyDescent="0.2">
      <c r="A397" s="4" t="s">
        <v>696</v>
      </c>
      <c r="B397" s="4">
        <v>0.29078938359003598</v>
      </c>
      <c r="C397" s="4">
        <v>1</v>
      </c>
      <c r="D397" s="4">
        <v>2.93944738389182</v>
      </c>
      <c r="E397" s="4">
        <v>3.6306761951463602</v>
      </c>
      <c r="F397" s="4" t="s">
        <v>288</v>
      </c>
    </row>
    <row r="398" spans="1:6" s="4" customFormat="1" x14ac:dyDescent="0.2">
      <c r="A398" s="4" t="s">
        <v>697</v>
      </c>
      <c r="B398" s="4">
        <v>0.29078938359003598</v>
      </c>
      <c r="C398" s="4">
        <v>1</v>
      </c>
      <c r="D398" s="4">
        <v>2.93944738389182</v>
      </c>
      <c r="E398" s="4">
        <v>3.6306761951463602</v>
      </c>
      <c r="F398" s="4" t="s">
        <v>420</v>
      </c>
    </row>
    <row r="399" spans="1:6" s="4" customFormat="1" x14ac:dyDescent="0.2">
      <c r="A399" s="4" t="s">
        <v>698</v>
      </c>
      <c r="B399" s="4">
        <v>0.29078938359003598</v>
      </c>
      <c r="C399" s="4">
        <v>1</v>
      </c>
      <c r="D399" s="4">
        <v>2.93944738389182</v>
      </c>
      <c r="E399" s="4">
        <v>3.6306761951463602</v>
      </c>
      <c r="F399" s="4" t="s">
        <v>220</v>
      </c>
    </row>
    <row r="400" spans="1:6" s="4" customFormat="1" x14ac:dyDescent="0.2">
      <c r="A400" s="4" t="s">
        <v>699</v>
      </c>
      <c r="B400" s="4">
        <v>0.29078938359003598</v>
      </c>
      <c r="C400" s="4">
        <v>1</v>
      </c>
      <c r="D400" s="4">
        <v>2.93944738389182</v>
      </c>
      <c r="E400" s="4">
        <v>3.6306761951463602</v>
      </c>
      <c r="F400" s="4" t="s">
        <v>589</v>
      </c>
    </row>
    <row r="401" spans="1:6" s="4" customFormat="1" x14ac:dyDescent="0.2">
      <c r="A401" s="4" t="s">
        <v>700</v>
      </c>
      <c r="B401" s="4">
        <v>0.29078938359003598</v>
      </c>
      <c r="C401" s="4">
        <v>1</v>
      </c>
      <c r="D401" s="4">
        <v>2.93944738389182</v>
      </c>
      <c r="E401" s="4">
        <v>3.6306761951463602</v>
      </c>
      <c r="F401" s="4" t="s">
        <v>361</v>
      </c>
    </row>
    <row r="402" spans="1:6" s="4" customFormat="1" x14ac:dyDescent="0.2">
      <c r="A402" s="4" t="s">
        <v>701</v>
      </c>
      <c r="B402" s="4">
        <v>0.29078938359003598</v>
      </c>
      <c r="C402" s="4">
        <v>1</v>
      </c>
      <c r="D402" s="4">
        <v>2.93944738389182</v>
      </c>
      <c r="E402" s="4">
        <v>3.6306761951463602</v>
      </c>
      <c r="F402" s="4" t="s">
        <v>420</v>
      </c>
    </row>
    <row r="403" spans="1:6" s="4" customFormat="1" x14ac:dyDescent="0.2">
      <c r="A403" s="4" t="s">
        <v>702</v>
      </c>
      <c r="B403" s="4">
        <v>0.29078938359003598</v>
      </c>
      <c r="C403" s="4">
        <v>1</v>
      </c>
      <c r="D403" s="4">
        <v>2.93944738389182</v>
      </c>
      <c r="E403" s="4">
        <v>3.6306761951463602</v>
      </c>
      <c r="F403" s="4" t="s">
        <v>230</v>
      </c>
    </row>
    <row r="404" spans="1:6" s="4" customFormat="1" x14ac:dyDescent="0.2">
      <c r="A404" s="4" t="s">
        <v>703</v>
      </c>
      <c r="B404" s="4">
        <v>0.29078938359003598</v>
      </c>
      <c r="C404" s="4">
        <v>1</v>
      </c>
      <c r="D404" s="4">
        <v>2.93944738389182</v>
      </c>
      <c r="E404" s="4">
        <v>3.6306761951463602</v>
      </c>
      <c r="F404" s="4" t="s">
        <v>319</v>
      </c>
    </row>
    <row r="405" spans="1:6" s="4" customFormat="1" x14ac:dyDescent="0.2">
      <c r="A405" s="4" t="s">
        <v>704</v>
      </c>
      <c r="B405" s="4">
        <v>0.29078938359003598</v>
      </c>
      <c r="C405" s="4">
        <v>1</v>
      </c>
      <c r="D405" s="4">
        <v>2.93944738389182</v>
      </c>
      <c r="E405" s="4">
        <v>3.6306761951463602</v>
      </c>
      <c r="F405" s="4" t="s">
        <v>240</v>
      </c>
    </row>
    <row r="406" spans="1:6" s="4" customFormat="1" x14ac:dyDescent="0.2">
      <c r="A406" s="4" t="s">
        <v>705</v>
      </c>
      <c r="B406" s="4">
        <v>0.29294239473234002</v>
      </c>
      <c r="C406" s="4">
        <v>1</v>
      </c>
      <c r="D406" s="4">
        <v>1.8564930845632599</v>
      </c>
      <c r="E406" s="4">
        <v>2.2793637692442998</v>
      </c>
      <c r="F406" s="4" t="s">
        <v>706</v>
      </c>
    </row>
    <row r="407" spans="1:6" s="4" customFormat="1" x14ac:dyDescent="0.2">
      <c r="A407" s="4" t="s">
        <v>707</v>
      </c>
      <c r="B407" s="4">
        <v>0.29294239473234002</v>
      </c>
      <c r="C407" s="4">
        <v>1</v>
      </c>
      <c r="D407" s="4">
        <v>1.8564930845632599</v>
      </c>
      <c r="E407" s="4">
        <v>2.2793637692442998</v>
      </c>
      <c r="F407" s="4" t="s">
        <v>708</v>
      </c>
    </row>
    <row r="408" spans="1:6" s="4" customFormat="1" x14ac:dyDescent="0.2">
      <c r="A408" s="4" t="s">
        <v>709</v>
      </c>
      <c r="B408" s="4">
        <v>0.29294239473234002</v>
      </c>
      <c r="C408" s="4">
        <v>1</v>
      </c>
      <c r="D408" s="4">
        <v>1.8564930845632599</v>
      </c>
      <c r="E408" s="4">
        <v>2.2793637692442998</v>
      </c>
      <c r="F408" s="4" t="s">
        <v>530</v>
      </c>
    </row>
    <row r="409" spans="1:6" s="4" customFormat="1" x14ac:dyDescent="0.2">
      <c r="A409" s="4" t="s">
        <v>710</v>
      </c>
      <c r="B409" s="4">
        <v>0.29595369000465699</v>
      </c>
      <c r="C409" s="4">
        <v>1</v>
      </c>
      <c r="D409" s="4">
        <v>1.2047829884642001</v>
      </c>
      <c r="E409" s="4">
        <v>1.4668862860577001</v>
      </c>
      <c r="F409" s="4" t="s">
        <v>711</v>
      </c>
    </row>
    <row r="410" spans="1:6" s="4" customFormat="1" x14ac:dyDescent="0.2">
      <c r="A410" s="4" t="s">
        <v>712</v>
      </c>
      <c r="B410" s="4">
        <v>0.29994730762439198</v>
      </c>
      <c r="C410" s="4">
        <v>1</v>
      </c>
      <c r="D410" s="4">
        <v>1.8244845831052701</v>
      </c>
      <c r="E410" s="4">
        <v>2.19695030287299</v>
      </c>
      <c r="F410" s="4" t="s">
        <v>713</v>
      </c>
    </row>
    <row r="411" spans="1:6" s="4" customFormat="1" x14ac:dyDescent="0.2">
      <c r="A411" s="4" t="s">
        <v>714</v>
      </c>
      <c r="B411" s="4">
        <v>0.29994730762439198</v>
      </c>
      <c r="C411" s="4">
        <v>1</v>
      </c>
      <c r="D411" s="4">
        <v>1.8244845831052701</v>
      </c>
      <c r="E411" s="4">
        <v>2.19695030287299</v>
      </c>
      <c r="F411" s="4" t="s">
        <v>715</v>
      </c>
    </row>
    <row r="412" spans="1:6" s="4" customFormat="1" x14ac:dyDescent="0.2">
      <c r="A412" s="4" t="s">
        <v>716</v>
      </c>
      <c r="B412" s="4">
        <v>0.30420551815727398</v>
      </c>
      <c r="C412" s="4">
        <v>1</v>
      </c>
      <c r="D412" s="4">
        <v>2.7847396268448898</v>
      </c>
      <c r="E412" s="4">
        <v>3.3139842924602401</v>
      </c>
      <c r="F412" s="4" t="s">
        <v>263</v>
      </c>
    </row>
    <row r="413" spans="1:6" s="4" customFormat="1" x14ac:dyDescent="0.2">
      <c r="A413" s="4" t="s">
        <v>717</v>
      </c>
      <c r="B413" s="4">
        <v>0.30420551815727398</v>
      </c>
      <c r="C413" s="4">
        <v>1</v>
      </c>
      <c r="D413" s="4">
        <v>2.7847396268448898</v>
      </c>
      <c r="E413" s="4">
        <v>3.3139842924602401</v>
      </c>
      <c r="F413" s="4" t="s">
        <v>267</v>
      </c>
    </row>
    <row r="414" spans="1:6" s="4" customFormat="1" x14ac:dyDescent="0.2">
      <c r="A414" s="4" t="s">
        <v>718</v>
      </c>
      <c r="B414" s="4">
        <v>0.30420551815727398</v>
      </c>
      <c r="C414" s="4">
        <v>1</v>
      </c>
      <c r="D414" s="4">
        <v>2.7847396268448898</v>
      </c>
      <c r="E414" s="4">
        <v>3.3139842924602401</v>
      </c>
      <c r="F414" s="4" t="s">
        <v>585</v>
      </c>
    </row>
    <row r="415" spans="1:6" s="4" customFormat="1" x14ac:dyDescent="0.2">
      <c r="A415" s="4" t="s">
        <v>719</v>
      </c>
      <c r="B415" s="4">
        <v>0.30420551815727398</v>
      </c>
      <c r="C415" s="4">
        <v>1</v>
      </c>
      <c r="D415" s="4">
        <v>2.7847396268448898</v>
      </c>
      <c r="E415" s="4">
        <v>3.3139842924602401</v>
      </c>
      <c r="F415" s="4" t="s">
        <v>720</v>
      </c>
    </row>
    <row r="416" spans="1:6" s="4" customFormat="1" x14ac:dyDescent="0.2">
      <c r="A416" s="4" t="s">
        <v>721</v>
      </c>
      <c r="B416" s="4">
        <v>0.30420551815727398</v>
      </c>
      <c r="C416" s="4">
        <v>1</v>
      </c>
      <c r="D416" s="4">
        <v>2.7847396268448898</v>
      </c>
      <c r="E416" s="4">
        <v>3.3139842924602401</v>
      </c>
      <c r="F416" s="4" t="s">
        <v>255</v>
      </c>
    </row>
    <row r="417" spans="1:6" s="4" customFormat="1" x14ac:dyDescent="0.2">
      <c r="A417" s="4" t="s">
        <v>722</v>
      </c>
      <c r="B417" s="4">
        <v>0.30420551815727398</v>
      </c>
      <c r="C417" s="4">
        <v>1</v>
      </c>
      <c r="D417" s="4">
        <v>2.7847396268448898</v>
      </c>
      <c r="E417" s="4">
        <v>3.3139842924602401</v>
      </c>
      <c r="F417" s="4" t="s">
        <v>723</v>
      </c>
    </row>
    <row r="418" spans="1:6" s="4" customFormat="1" x14ac:dyDescent="0.2">
      <c r="A418" s="4" t="s">
        <v>724</v>
      </c>
      <c r="B418" s="4">
        <v>0.30694072131035199</v>
      </c>
      <c r="C418" s="4">
        <v>1</v>
      </c>
      <c r="D418" s="4">
        <v>1.79356111559501</v>
      </c>
      <c r="E418" s="4">
        <v>2.11837618192726</v>
      </c>
      <c r="F418" s="4" t="s">
        <v>144</v>
      </c>
    </row>
    <row r="419" spans="1:6" s="4" customFormat="1" x14ac:dyDescent="0.2">
      <c r="A419" s="4" t="s">
        <v>725</v>
      </c>
      <c r="B419" s="4">
        <v>0.31392057234902498</v>
      </c>
      <c r="C419" s="4">
        <v>1</v>
      </c>
      <c r="D419" s="4">
        <v>1.76366843033509</v>
      </c>
      <c r="E419" s="4">
        <v>2.0434131911370099</v>
      </c>
      <c r="F419" s="4" t="s">
        <v>726</v>
      </c>
    </row>
    <row r="420" spans="1:6" s="4" customFormat="1" x14ac:dyDescent="0.2">
      <c r="A420" s="4" t="s">
        <v>727</v>
      </c>
      <c r="B420" s="4">
        <v>0.31736851812475803</v>
      </c>
      <c r="C420" s="4">
        <v>1</v>
      </c>
      <c r="D420" s="4">
        <v>2.6455026455026398</v>
      </c>
      <c r="E420" s="4">
        <v>3.0362213295281801</v>
      </c>
      <c r="F420" s="4" t="s">
        <v>581</v>
      </c>
    </row>
    <row r="421" spans="1:6" s="4" customFormat="1" x14ac:dyDescent="0.2">
      <c r="A421" s="4" t="s">
        <v>728</v>
      </c>
      <c r="B421" s="4">
        <v>0.31736851812475803</v>
      </c>
      <c r="C421" s="4">
        <v>1</v>
      </c>
      <c r="D421" s="4">
        <v>2.6455026455026398</v>
      </c>
      <c r="E421" s="4">
        <v>3.0362213295281801</v>
      </c>
      <c r="F421" s="4" t="s">
        <v>581</v>
      </c>
    </row>
    <row r="422" spans="1:6" s="4" customFormat="1" x14ac:dyDescent="0.2">
      <c r="A422" s="4" t="s">
        <v>729</v>
      </c>
      <c r="B422" s="4">
        <v>0.31736851812475803</v>
      </c>
      <c r="C422" s="4">
        <v>1</v>
      </c>
      <c r="D422" s="4">
        <v>2.6455026455026398</v>
      </c>
      <c r="E422" s="4">
        <v>3.0362213295281801</v>
      </c>
      <c r="F422" s="4" t="s">
        <v>730</v>
      </c>
    </row>
    <row r="423" spans="1:6" s="4" customFormat="1" x14ac:dyDescent="0.2">
      <c r="A423" s="4" t="s">
        <v>731</v>
      </c>
      <c r="B423" s="4">
        <v>0.31736851812475803</v>
      </c>
      <c r="C423" s="4">
        <v>1</v>
      </c>
      <c r="D423" s="4">
        <v>2.6455026455026398</v>
      </c>
      <c r="E423" s="4">
        <v>3.0362213295281801</v>
      </c>
      <c r="F423" s="4" t="s">
        <v>732</v>
      </c>
    </row>
    <row r="424" spans="1:6" s="4" customFormat="1" x14ac:dyDescent="0.2">
      <c r="A424" s="4" t="s">
        <v>733</v>
      </c>
      <c r="B424" s="4">
        <v>0.31736851812475803</v>
      </c>
      <c r="C424" s="4">
        <v>1</v>
      </c>
      <c r="D424" s="4">
        <v>2.6455026455026398</v>
      </c>
      <c r="E424" s="4">
        <v>3.0362213295281801</v>
      </c>
      <c r="F424" s="4" t="s">
        <v>734</v>
      </c>
    </row>
    <row r="425" spans="1:6" s="4" customFormat="1" x14ac:dyDescent="0.2">
      <c r="A425" s="4" t="s">
        <v>735</v>
      </c>
      <c r="B425" s="4">
        <v>0.31736851812475803</v>
      </c>
      <c r="C425" s="4">
        <v>1</v>
      </c>
      <c r="D425" s="4">
        <v>2.6455026455026398</v>
      </c>
      <c r="E425" s="4">
        <v>3.0362213295281801</v>
      </c>
      <c r="F425" s="4" t="s">
        <v>583</v>
      </c>
    </row>
    <row r="426" spans="1:6" s="4" customFormat="1" x14ac:dyDescent="0.2">
      <c r="A426" s="4" t="s">
        <v>736</v>
      </c>
      <c r="B426" s="4">
        <v>0.31736851812475803</v>
      </c>
      <c r="C426" s="4">
        <v>1</v>
      </c>
      <c r="D426" s="4">
        <v>2.6455026455026398</v>
      </c>
      <c r="E426" s="4">
        <v>3.0362213295281801</v>
      </c>
      <c r="F426" s="4" t="s">
        <v>269</v>
      </c>
    </row>
    <row r="427" spans="1:6" s="4" customFormat="1" x14ac:dyDescent="0.2">
      <c r="A427" s="4" t="s">
        <v>737</v>
      </c>
      <c r="B427" s="4">
        <v>0.31736851812475803</v>
      </c>
      <c r="C427" s="4">
        <v>1</v>
      </c>
      <c r="D427" s="4">
        <v>2.6455026455026398</v>
      </c>
      <c r="E427" s="4">
        <v>3.0362213295281801</v>
      </c>
      <c r="F427" s="4" t="s">
        <v>242</v>
      </c>
    </row>
    <row r="428" spans="1:6" s="4" customFormat="1" x14ac:dyDescent="0.2">
      <c r="A428" s="4" t="s">
        <v>738</v>
      </c>
      <c r="B428" s="4">
        <v>0.32088487920777398</v>
      </c>
      <c r="C428" s="4">
        <v>1</v>
      </c>
      <c r="D428" s="4">
        <v>1.7347558331164801</v>
      </c>
      <c r="E428" s="4">
        <v>1.9718498602261201</v>
      </c>
      <c r="F428" s="4" t="s">
        <v>739</v>
      </c>
    </row>
    <row r="429" spans="1:6" s="4" customFormat="1" x14ac:dyDescent="0.2">
      <c r="A429" s="4" t="s">
        <v>740</v>
      </c>
      <c r="B429" s="4">
        <v>0.32088487920777398</v>
      </c>
      <c r="C429" s="4">
        <v>1</v>
      </c>
      <c r="D429" s="4">
        <v>1.7347558331164801</v>
      </c>
      <c r="E429" s="4">
        <v>1.9718498602261201</v>
      </c>
      <c r="F429" s="4" t="s">
        <v>741</v>
      </c>
    </row>
    <row r="430" spans="1:6" s="4" customFormat="1" x14ac:dyDescent="0.2">
      <c r="A430" s="4" t="s">
        <v>742</v>
      </c>
      <c r="B430" s="4">
        <v>0.32088487920777398</v>
      </c>
      <c r="C430" s="4">
        <v>1</v>
      </c>
      <c r="D430" s="4">
        <v>1.7347558331164801</v>
      </c>
      <c r="E430" s="4">
        <v>1.9718498602261201</v>
      </c>
      <c r="F430" s="4" t="s">
        <v>743</v>
      </c>
    </row>
    <row r="431" spans="1:6" s="4" customFormat="1" x14ac:dyDescent="0.2">
      <c r="A431" s="4" t="s">
        <v>744</v>
      </c>
      <c r="B431" s="4">
        <v>0.32816879030358298</v>
      </c>
      <c r="C431" s="4">
        <v>1</v>
      </c>
      <c r="D431" s="4">
        <v>1.3832693571255601</v>
      </c>
      <c r="E431" s="4">
        <v>1.5412763403913601</v>
      </c>
      <c r="F431" s="4" t="s">
        <v>745</v>
      </c>
    </row>
    <row r="432" spans="1:6" s="4" customFormat="1" x14ac:dyDescent="0.2">
      <c r="A432" s="4" t="s">
        <v>746</v>
      </c>
      <c r="B432" s="4">
        <v>0.33028314712566398</v>
      </c>
      <c r="C432" s="4">
        <v>1</v>
      </c>
      <c r="D432" s="4">
        <v>2.5195263290501302</v>
      </c>
      <c r="E432" s="4">
        <v>2.7911437914305699</v>
      </c>
      <c r="F432" s="4" t="s">
        <v>312</v>
      </c>
    </row>
    <row r="433" spans="1:6" s="4" customFormat="1" x14ac:dyDescent="0.2">
      <c r="A433" s="4" t="s">
        <v>747</v>
      </c>
      <c r="B433" s="4">
        <v>0.33028314712566398</v>
      </c>
      <c r="C433" s="4">
        <v>1</v>
      </c>
      <c r="D433" s="4">
        <v>2.5195263290501302</v>
      </c>
      <c r="E433" s="4">
        <v>2.7911437914305699</v>
      </c>
      <c r="F433" s="4" t="s">
        <v>267</v>
      </c>
    </row>
    <row r="434" spans="1:6" s="4" customFormat="1" x14ac:dyDescent="0.2">
      <c r="A434" s="4" t="s">
        <v>748</v>
      </c>
      <c r="B434" s="4">
        <v>0.33028314712566398</v>
      </c>
      <c r="C434" s="4">
        <v>1</v>
      </c>
      <c r="D434" s="4">
        <v>2.5195263290501302</v>
      </c>
      <c r="E434" s="4">
        <v>2.7911437914305699</v>
      </c>
      <c r="F434" s="4" t="s">
        <v>660</v>
      </c>
    </row>
    <row r="435" spans="1:6" s="4" customFormat="1" x14ac:dyDescent="0.2">
      <c r="A435" s="4" t="s">
        <v>749</v>
      </c>
      <c r="B435" s="4">
        <v>0.33028314712566398</v>
      </c>
      <c r="C435" s="4">
        <v>1</v>
      </c>
      <c r="D435" s="4">
        <v>2.5195263290501302</v>
      </c>
      <c r="E435" s="4">
        <v>2.7911437914305699</v>
      </c>
      <c r="F435" s="4" t="s">
        <v>310</v>
      </c>
    </row>
    <row r="436" spans="1:6" s="4" customFormat="1" x14ac:dyDescent="0.2">
      <c r="A436" s="4" t="s">
        <v>750</v>
      </c>
      <c r="B436" s="4">
        <v>0.33028314712566398</v>
      </c>
      <c r="C436" s="4">
        <v>1</v>
      </c>
      <c r="D436" s="4">
        <v>2.5195263290501302</v>
      </c>
      <c r="E436" s="4">
        <v>2.7911437914305699</v>
      </c>
      <c r="F436" s="4" t="s">
        <v>751</v>
      </c>
    </row>
    <row r="437" spans="1:6" s="4" customFormat="1" x14ac:dyDescent="0.2">
      <c r="A437" s="4" t="s">
        <v>752</v>
      </c>
      <c r="B437" s="4">
        <v>0.33028314712566398</v>
      </c>
      <c r="C437" s="4">
        <v>1</v>
      </c>
      <c r="D437" s="4">
        <v>2.5195263290501302</v>
      </c>
      <c r="E437" s="4">
        <v>2.7911437914305699</v>
      </c>
      <c r="F437" s="4" t="s">
        <v>753</v>
      </c>
    </row>
    <row r="438" spans="1:6" s="4" customFormat="1" x14ac:dyDescent="0.2">
      <c r="A438" s="4" t="s">
        <v>754</v>
      </c>
      <c r="B438" s="4">
        <v>0.33028314712566398</v>
      </c>
      <c r="C438" s="4">
        <v>1</v>
      </c>
      <c r="D438" s="4">
        <v>2.5195263290501302</v>
      </c>
      <c r="E438" s="4">
        <v>2.7911437914305699</v>
      </c>
      <c r="F438" s="4" t="s">
        <v>259</v>
      </c>
    </row>
    <row r="439" spans="1:6" s="4" customFormat="1" x14ac:dyDescent="0.2">
      <c r="A439" s="4" t="s">
        <v>755</v>
      </c>
      <c r="B439" s="4">
        <v>0.33028314712566398</v>
      </c>
      <c r="C439" s="4">
        <v>1</v>
      </c>
      <c r="D439" s="4">
        <v>2.5195263290501302</v>
      </c>
      <c r="E439" s="4">
        <v>2.7911437914305699</v>
      </c>
      <c r="F439" s="4" t="s">
        <v>756</v>
      </c>
    </row>
    <row r="440" spans="1:6" s="4" customFormat="1" x14ac:dyDescent="0.2">
      <c r="A440" s="4" t="s">
        <v>757</v>
      </c>
      <c r="B440" s="4">
        <v>0.34166589442411599</v>
      </c>
      <c r="C440" s="4">
        <v>1</v>
      </c>
      <c r="D440" s="4">
        <v>1.6534391534391499</v>
      </c>
      <c r="E440" s="4">
        <v>1.7756645772195601</v>
      </c>
      <c r="F440" s="4" t="s">
        <v>758</v>
      </c>
    </row>
    <row r="441" spans="1:6" s="4" customFormat="1" x14ac:dyDescent="0.2">
      <c r="A441" s="4" t="s">
        <v>759</v>
      </c>
      <c r="B441" s="4">
        <v>0.34295407945983197</v>
      </c>
      <c r="C441" s="4">
        <v>1</v>
      </c>
      <c r="D441" s="4">
        <v>2.4050024050024001</v>
      </c>
      <c r="E441" s="4">
        <v>2.573734295105</v>
      </c>
      <c r="F441" s="4" t="s">
        <v>312</v>
      </c>
    </row>
    <row r="442" spans="1:6" s="4" customFormat="1" x14ac:dyDescent="0.2">
      <c r="A442" s="4" t="s">
        <v>760</v>
      </c>
      <c r="B442" s="4">
        <v>0.34295407945983197</v>
      </c>
      <c r="C442" s="4">
        <v>1</v>
      </c>
      <c r="D442" s="4">
        <v>2.4050024050024001</v>
      </c>
      <c r="E442" s="4">
        <v>2.573734295105</v>
      </c>
      <c r="F442" s="4" t="s">
        <v>761</v>
      </c>
    </row>
    <row r="443" spans="1:6" s="4" customFormat="1" x14ac:dyDescent="0.2">
      <c r="A443" s="4" t="s">
        <v>762</v>
      </c>
      <c r="B443" s="4">
        <v>0.34295407945983197</v>
      </c>
      <c r="C443" s="4">
        <v>1</v>
      </c>
      <c r="D443" s="4">
        <v>2.4050024050024001</v>
      </c>
      <c r="E443" s="4">
        <v>2.573734295105</v>
      </c>
      <c r="F443" s="4" t="s">
        <v>368</v>
      </c>
    </row>
    <row r="444" spans="1:6" s="4" customFormat="1" x14ac:dyDescent="0.2">
      <c r="A444" s="4" t="s">
        <v>763</v>
      </c>
      <c r="B444" s="4">
        <v>0.34295407945983197</v>
      </c>
      <c r="C444" s="4">
        <v>1</v>
      </c>
      <c r="D444" s="4">
        <v>2.4050024050024001</v>
      </c>
      <c r="E444" s="4">
        <v>2.573734295105</v>
      </c>
      <c r="F444" s="4" t="s">
        <v>764</v>
      </c>
    </row>
    <row r="445" spans="1:6" s="4" customFormat="1" x14ac:dyDescent="0.2">
      <c r="A445" s="4" t="s">
        <v>765</v>
      </c>
      <c r="B445" s="4">
        <v>0.34295407945983197</v>
      </c>
      <c r="C445" s="4">
        <v>1</v>
      </c>
      <c r="D445" s="4">
        <v>2.4050024050024001</v>
      </c>
      <c r="E445" s="4">
        <v>2.573734295105</v>
      </c>
      <c r="F445" s="4" t="s">
        <v>766</v>
      </c>
    </row>
    <row r="446" spans="1:6" s="4" customFormat="1" x14ac:dyDescent="0.2">
      <c r="A446" s="4" t="s">
        <v>767</v>
      </c>
      <c r="B446" s="4">
        <v>0.34295407945983197</v>
      </c>
      <c r="C446" s="4">
        <v>1</v>
      </c>
      <c r="D446" s="4">
        <v>2.4050024050024001</v>
      </c>
      <c r="E446" s="4">
        <v>2.573734295105</v>
      </c>
      <c r="F446" s="4" t="s">
        <v>768</v>
      </c>
    </row>
    <row r="447" spans="1:6" s="4" customFormat="1" x14ac:dyDescent="0.2">
      <c r="A447" s="4" t="s">
        <v>769</v>
      </c>
      <c r="B447" s="4">
        <v>0.344936176109991</v>
      </c>
      <c r="C447" s="4">
        <v>1</v>
      </c>
      <c r="D447" s="4">
        <v>1.44300144300144</v>
      </c>
      <c r="E447" s="4">
        <v>1.5359247847726201</v>
      </c>
      <c r="F447" s="4" t="s">
        <v>770</v>
      </c>
    </row>
    <row r="448" spans="1:6" s="4" customFormat="1" x14ac:dyDescent="0.2">
      <c r="A448" s="4" t="s">
        <v>771</v>
      </c>
      <c r="B448" s="4">
        <v>0.35390023010403099</v>
      </c>
      <c r="C448" s="4">
        <v>1</v>
      </c>
      <c r="D448" s="4">
        <v>1.3310705134604499</v>
      </c>
      <c r="E448" s="4">
        <v>1.3826365065200701</v>
      </c>
      <c r="F448" s="4" t="s">
        <v>772</v>
      </c>
    </row>
    <row r="449" spans="1:6" s="4" customFormat="1" x14ac:dyDescent="0.2">
      <c r="A449" s="4" t="s">
        <v>773</v>
      </c>
      <c r="B449" s="4">
        <v>0.35538590164592199</v>
      </c>
      <c r="C449" s="4">
        <v>1</v>
      </c>
      <c r="D449" s="4">
        <v>2.3004370830457699</v>
      </c>
      <c r="E449" s="4">
        <v>2.3799195606727399</v>
      </c>
      <c r="F449" s="4" t="s">
        <v>774</v>
      </c>
    </row>
    <row r="450" spans="1:6" s="4" customFormat="1" x14ac:dyDescent="0.2">
      <c r="A450" s="4" t="s">
        <v>775</v>
      </c>
      <c r="B450" s="4">
        <v>0.35538590164592199</v>
      </c>
      <c r="C450" s="4">
        <v>1</v>
      </c>
      <c r="D450" s="4">
        <v>2.3004370830457699</v>
      </c>
      <c r="E450" s="4">
        <v>2.3799195606727399</v>
      </c>
      <c r="F450" s="4" t="s">
        <v>723</v>
      </c>
    </row>
    <row r="451" spans="1:6" s="4" customFormat="1" x14ac:dyDescent="0.2">
      <c r="A451" s="4" t="s">
        <v>776</v>
      </c>
      <c r="B451" s="4">
        <v>0.35538590164592199</v>
      </c>
      <c r="C451" s="4">
        <v>1</v>
      </c>
      <c r="D451" s="4">
        <v>2.3004370830457699</v>
      </c>
      <c r="E451" s="4">
        <v>2.3799195606727399</v>
      </c>
      <c r="F451" s="4" t="s">
        <v>296</v>
      </c>
    </row>
    <row r="452" spans="1:6" s="4" customFormat="1" x14ac:dyDescent="0.2">
      <c r="A452" s="4" t="s">
        <v>777</v>
      </c>
      <c r="B452" s="4">
        <v>0.35538590164592199</v>
      </c>
      <c r="C452" s="4">
        <v>1</v>
      </c>
      <c r="D452" s="4">
        <v>2.3004370830457699</v>
      </c>
      <c r="E452" s="4">
        <v>2.3799195606727399</v>
      </c>
      <c r="F452" s="4" t="s">
        <v>267</v>
      </c>
    </row>
    <row r="453" spans="1:6" s="4" customFormat="1" x14ac:dyDescent="0.2">
      <c r="A453" s="4" t="s">
        <v>778</v>
      </c>
      <c r="B453" s="4">
        <v>0.35538590164592199</v>
      </c>
      <c r="C453" s="4">
        <v>1</v>
      </c>
      <c r="D453" s="4">
        <v>2.3004370830457699</v>
      </c>
      <c r="E453" s="4">
        <v>2.3799195606727399</v>
      </c>
      <c r="F453" s="4" t="s">
        <v>257</v>
      </c>
    </row>
    <row r="454" spans="1:6" s="4" customFormat="1" x14ac:dyDescent="0.2">
      <c r="A454" s="4" t="s">
        <v>779</v>
      </c>
      <c r="B454" s="4">
        <v>0.35540932047789198</v>
      </c>
      <c r="C454" s="4">
        <v>1</v>
      </c>
      <c r="D454" s="4">
        <v>1.6033349366682701</v>
      </c>
      <c r="E454" s="4">
        <v>1.6586261636809601</v>
      </c>
      <c r="F454" s="4" t="s">
        <v>780</v>
      </c>
    </row>
    <row r="455" spans="1:6" s="4" customFormat="1" x14ac:dyDescent="0.2">
      <c r="A455" s="4" t="s">
        <v>781</v>
      </c>
      <c r="B455" s="4">
        <v>0.35540932047789198</v>
      </c>
      <c r="C455" s="4">
        <v>1</v>
      </c>
      <c r="D455" s="4">
        <v>1.6033349366682701</v>
      </c>
      <c r="E455" s="4">
        <v>1.6586261636809601</v>
      </c>
      <c r="F455" s="4" t="s">
        <v>530</v>
      </c>
    </row>
    <row r="456" spans="1:6" s="4" customFormat="1" x14ac:dyDescent="0.2">
      <c r="A456" s="4" t="s">
        <v>782</v>
      </c>
      <c r="B456" s="4">
        <v>0.36144796226917297</v>
      </c>
      <c r="C456" s="4">
        <v>1</v>
      </c>
      <c r="D456" s="4">
        <v>1.12745927053385</v>
      </c>
      <c r="E456" s="4">
        <v>1.1473444920321301</v>
      </c>
      <c r="F456" s="4" t="s">
        <v>783</v>
      </c>
    </row>
    <row r="457" spans="1:6" s="4" customFormat="1" x14ac:dyDescent="0.2">
      <c r="A457" s="4" t="s">
        <v>784</v>
      </c>
      <c r="B457" s="4">
        <v>0.36224303447928502</v>
      </c>
      <c r="C457" s="4">
        <v>1</v>
      </c>
      <c r="D457" s="4">
        <v>1.5794045644791901</v>
      </c>
      <c r="E457" s="4">
        <v>1.6037904548002799</v>
      </c>
      <c r="F457" s="4" t="s">
        <v>785</v>
      </c>
    </row>
    <row r="458" spans="1:6" s="4" customFormat="1" x14ac:dyDescent="0.2">
      <c r="A458" s="4" t="s">
        <v>786</v>
      </c>
      <c r="B458" s="4">
        <v>0.36224303447928502</v>
      </c>
      <c r="C458" s="4">
        <v>1</v>
      </c>
      <c r="D458" s="4">
        <v>1.5794045644791901</v>
      </c>
      <c r="E458" s="4">
        <v>1.6037904548002799</v>
      </c>
      <c r="F458" s="4" t="s">
        <v>787</v>
      </c>
    </row>
    <row r="459" spans="1:6" s="4" customFormat="1" x14ac:dyDescent="0.2">
      <c r="A459" s="4" t="s">
        <v>788</v>
      </c>
      <c r="B459" s="4">
        <v>0.36224303447928502</v>
      </c>
      <c r="C459" s="4">
        <v>1</v>
      </c>
      <c r="D459" s="4">
        <v>1.5794045644791901</v>
      </c>
      <c r="E459" s="4">
        <v>1.6037904548002799</v>
      </c>
      <c r="F459" s="4" t="s">
        <v>76</v>
      </c>
    </row>
    <row r="460" spans="1:6" s="4" customFormat="1" x14ac:dyDescent="0.2">
      <c r="A460" s="4" t="s">
        <v>789</v>
      </c>
      <c r="B460" s="4">
        <v>0.36758311412308498</v>
      </c>
      <c r="C460" s="4">
        <v>1</v>
      </c>
      <c r="D460" s="4">
        <v>2.2045855379188701</v>
      </c>
      <c r="E460" s="4">
        <v>2.2063620481054098</v>
      </c>
      <c r="F460" s="4" t="s">
        <v>457</v>
      </c>
    </row>
    <row r="461" spans="1:6" s="4" customFormat="1" x14ac:dyDescent="0.2">
      <c r="A461" s="4" t="s">
        <v>790</v>
      </c>
      <c r="B461" s="4">
        <v>0.36758311412308498</v>
      </c>
      <c r="C461" s="4">
        <v>1</v>
      </c>
      <c r="D461" s="4">
        <v>2.2045855379188701</v>
      </c>
      <c r="E461" s="4">
        <v>2.2063620481054098</v>
      </c>
      <c r="F461" s="4" t="s">
        <v>257</v>
      </c>
    </row>
    <row r="462" spans="1:6" s="4" customFormat="1" x14ac:dyDescent="0.2">
      <c r="A462" s="4" t="s">
        <v>791</v>
      </c>
      <c r="B462" s="4">
        <v>0.36758311412308498</v>
      </c>
      <c r="C462" s="4">
        <v>1</v>
      </c>
      <c r="D462" s="4">
        <v>2.2045855379188701</v>
      </c>
      <c r="E462" s="4">
        <v>2.2063620481054098</v>
      </c>
      <c r="F462" s="4" t="s">
        <v>267</v>
      </c>
    </row>
    <row r="463" spans="1:6" s="4" customFormat="1" x14ac:dyDescent="0.2">
      <c r="A463" s="4" t="s">
        <v>792</v>
      </c>
      <c r="B463" s="4">
        <v>0.36758311412308498</v>
      </c>
      <c r="C463" s="4">
        <v>1</v>
      </c>
      <c r="D463" s="4">
        <v>2.2045855379188701</v>
      </c>
      <c r="E463" s="4">
        <v>2.2063620481054098</v>
      </c>
      <c r="F463" s="4" t="s">
        <v>764</v>
      </c>
    </row>
    <row r="464" spans="1:6" s="4" customFormat="1" x14ac:dyDescent="0.2">
      <c r="A464" s="4" t="s">
        <v>793</v>
      </c>
      <c r="B464" s="4">
        <v>0.36758311412308498</v>
      </c>
      <c r="C464" s="4">
        <v>1</v>
      </c>
      <c r="D464" s="4">
        <v>2.2045855379188701</v>
      </c>
      <c r="E464" s="4">
        <v>2.2063620481054098</v>
      </c>
      <c r="F464" s="4" t="s">
        <v>286</v>
      </c>
    </row>
    <row r="465" spans="1:6" s="4" customFormat="1" x14ac:dyDescent="0.2">
      <c r="A465" s="4" t="s">
        <v>794</v>
      </c>
      <c r="B465" s="4">
        <v>0.36758311412308498</v>
      </c>
      <c r="C465" s="4">
        <v>1</v>
      </c>
      <c r="D465" s="4">
        <v>2.2045855379188701</v>
      </c>
      <c r="E465" s="4">
        <v>2.2063620481054098</v>
      </c>
      <c r="F465" s="4" t="s">
        <v>226</v>
      </c>
    </row>
    <row r="466" spans="1:6" s="4" customFormat="1" x14ac:dyDescent="0.2">
      <c r="A466" s="4" t="s">
        <v>795</v>
      </c>
      <c r="B466" s="4">
        <v>0.36758311412308498</v>
      </c>
      <c r="C466" s="4">
        <v>1</v>
      </c>
      <c r="D466" s="4">
        <v>2.2045855379188701</v>
      </c>
      <c r="E466" s="4">
        <v>2.2063620481054098</v>
      </c>
      <c r="F466" s="4" t="s">
        <v>589</v>
      </c>
    </row>
    <row r="467" spans="1:6" s="4" customFormat="1" x14ac:dyDescent="0.2">
      <c r="A467" s="4" t="s">
        <v>796</v>
      </c>
      <c r="B467" s="4">
        <v>0.36758311412308498</v>
      </c>
      <c r="C467" s="4">
        <v>1</v>
      </c>
      <c r="D467" s="4">
        <v>2.2045855379188701</v>
      </c>
      <c r="E467" s="4">
        <v>2.2063620481054098</v>
      </c>
      <c r="F467" s="4" t="s">
        <v>220</v>
      </c>
    </row>
    <row r="468" spans="1:6" s="4" customFormat="1" x14ac:dyDescent="0.2">
      <c r="A468" s="4" t="s">
        <v>797</v>
      </c>
      <c r="B468" s="4">
        <v>0.36758311412308498</v>
      </c>
      <c r="C468" s="4">
        <v>1</v>
      </c>
      <c r="D468" s="4">
        <v>2.2045855379188701</v>
      </c>
      <c r="E468" s="4">
        <v>2.2063620481054098</v>
      </c>
      <c r="F468" s="4" t="s">
        <v>267</v>
      </c>
    </row>
    <row r="469" spans="1:6" s="4" customFormat="1" x14ac:dyDescent="0.2">
      <c r="A469" s="4" t="s">
        <v>798</v>
      </c>
      <c r="B469" s="4">
        <v>0.36904943079763503</v>
      </c>
      <c r="C469" s="4">
        <v>1</v>
      </c>
      <c r="D469" s="4">
        <v>1.5561780267662599</v>
      </c>
      <c r="E469" s="4">
        <v>1.5512366715096599</v>
      </c>
      <c r="F469" s="4" t="s">
        <v>799</v>
      </c>
    </row>
    <row r="470" spans="1:6" s="4" customFormat="1" x14ac:dyDescent="0.2">
      <c r="A470" s="4" t="s">
        <v>800</v>
      </c>
      <c r="B470" s="4">
        <v>0.37073120420477801</v>
      </c>
      <c r="C470" s="4">
        <v>1</v>
      </c>
      <c r="D470" s="4">
        <v>1.3802622498274599</v>
      </c>
      <c r="E470" s="4">
        <v>1.36960385911968</v>
      </c>
      <c r="F470" s="4" t="s">
        <v>801</v>
      </c>
    </row>
    <row r="471" spans="1:6" s="4" customFormat="1" x14ac:dyDescent="0.2">
      <c r="A471" s="4" t="s">
        <v>802</v>
      </c>
      <c r="B471" s="4">
        <v>0.37204501785156802</v>
      </c>
      <c r="C471" s="4">
        <v>1</v>
      </c>
      <c r="D471" s="4">
        <v>1.21632305540351</v>
      </c>
      <c r="E471" s="4">
        <v>1.2026277641559</v>
      </c>
      <c r="F471" s="4" t="s">
        <v>803</v>
      </c>
    </row>
    <row r="472" spans="1:6" s="4" customFormat="1" x14ac:dyDescent="0.2">
      <c r="A472" s="4" t="s">
        <v>804</v>
      </c>
      <c r="B472" s="4">
        <v>0.37248268486958702</v>
      </c>
      <c r="C472" s="4">
        <v>1</v>
      </c>
      <c r="D472" s="4">
        <v>1.24787860636917</v>
      </c>
      <c r="E472" s="4">
        <v>1.23236089374874</v>
      </c>
      <c r="F472" s="4" t="s">
        <v>805</v>
      </c>
    </row>
    <row r="473" spans="1:6" s="4" customFormat="1" x14ac:dyDescent="0.2">
      <c r="A473" s="4" t="s">
        <v>806</v>
      </c>
      <c r="B473" s="4">
        <v>0.37582710194586699</v>
      </c>
      <c r="C473" s="4">
        <v>1</v>
      </c>
      <c r="D473" s="4">
        <v>1.5336247220305099</v>
      </c>
      <c r="E473" s="4">
        <v>1.50084514469633</v>
      </c>
      <c r="F473" s="4" t="s">
        <v>807</v>
      </c>
    </row>
    <row r="474" spans="1:6" s="4" customFormat="1" x14ac:dyDescent="0.2">
      <c r="A474" s="4" t="s">
        <v>808</v>
      </c>
      <c r="B474" s="4">
        <v>0.37582710194586699</v>
      </c>
      <c r="C474" s="4">
        <v>1</v>
      </c>
      <c r="D474" s="4">
        <v>1.5336247220305099</v>
      </c>
      <c r="E474" s="4">
        <v>1.50084514469633</v>
      </c>
      <c r="F474" s="4" t="s">
        <v>809</v>
      </c>
    </row>
    <row r="475" spans="1:6" s="4" customFormat="1" x14ac:dyDescent="0.2">
      <c r="A475" s="4" t="s">
        <v>810</v>
      </c>
      <c r="B475" s="4">
        <v>0.37955013285892603</v>
      </c>
      <c r="C475" s="4">
        <v>1</v>
      </c>
      <c r="D475" s="4">
        <v>2.1164021164021101</v>
      </c>
      <c r="E475" s="4">
        <v>2.0503038909547899</v>
      </c>
      <c r="F475" s="4" t="s">
        <v>412</v>
      </c>
    </row>
    <row r="476" spans="1:6" s="4" customFormat="1" x14ac:dyDescent="0.2">
      <c r="A476" s="4" t="s">
        <v>811</v>
      </c>
      <c r="B476" s="4">
        <v>0.37955013285892603</v>
      </c>
      <c r="C476" s="4">
        <v>1</v>
      </c>
      <c r="D476" s="4">
        <v>2.1164021164021101</v>
      </c>
      <c r="E476" s="4">
        <v>2.0503038909547899</v>
      </c>
      <c r="F476" s="4" t="s">
        <v>263</v>
      </c>
    </row>
    <row r="477" spans="1:6" s="4" customFormat="1" x14ac:dyDescent="0.2">
      <c r="A477" s="4" t="s">
        <v>812</v>
      </c>
      <c r="B477" s="4">
        <v>0.37955013285892603</v>
      </c>
      <c r="C477" s="4">
        <v>1</v>
      </c>
      <c r="D477" s="4">
        <v>2.1164021164021101</v>
      </c>
      <c r="E477" s="4">
        <v>2.0503038909547899</v>
      </c>
      <c r="F477" s="4" t="s">
        <v>452</v>
      </c>
    </row>
    <row r="478" spans="1:6" s="4" customFormat="1" x14ac:dyDescent="0.2">
      <c r="A478" s="4" t="s">
        <v>813</v>
      </c>
      <c r="B478" s="4">
        <v>0.37955013285892603</v>
      </c>
      <c r="C478" s="4">
        <v>1</v>
      </c>
      <c r="D478" s="4">
        <v>2.1164021164021101</v>
      </c>
      <c r="E478" s="4">
        <v>2.0503038909547899</v>
      </c>
      <c r="F478" s="4" t="s">
        <v>261</v>
      </c>
    </row>
    <row r="479" spans="1:6" s="4" customFormat="1" x14ac:dyDescent="0.2">
      <c r="A479" s="4" t="s">
        <v>814</v>
      </c>
      <c r="B479" s="4">
        <v>0.37955013285892603</v>
      </c>
      <c r="C479" s="4">
        <v>1</v>
      </c>
      <c r="D479" s="4">
        <v>2.1164021164021101</v>
      </c>
      <c r="E479" s="4">
        <v>2.0503038909547899</v>
      </c>
      <c r="F479" s="4" t="s">
        <v>815</v>
      </c>
    </row>
    <row r="480" spans="1:6" s="4" customFormat="1" x14ac:dyDescent="0.2">
      <c r="A480" s="4" t="s">
        <v>816</v>
      </c>
      <c r="B480" s="4">
        <v>0.37955013285892603</v>
      </c>
      <c r="C480" s="4">
        <v>1</v>
      </c>
      <c r="D480" s="4">
        <v>2.1164021164021101</v>
      </c>
      <c r="E480" s="4">
        <v>2.0503038909547899</v>
      </c>
      <c r="F480" s="4" t="s">
        <v>761</v>
      </c>
    </row>
    <row r="481" spans="1:6" s="4" customFormat="1" x14ac:dyDescent="0.2">
      <c r="A481" s="4" t="s">
        <v>817</v>
      </c>
      <c r="B481" s="4">
        <v>0.37955013285892603</v>
      </c>
      <c r="C481" s="4">
        <v>1</v>
      </c>
      <c r="D481" s="4">
        <v>2.1164021164021101</v>
      </c>
      <c r="E481" s="4">
        <v>2.0503038909547899</v>
      </c>
      <c r="F481" s="4" t="s">
        <v>756</v>
      </c>
    </row>
    <row r="482" spans="1:6" s="4" customFormat="1" x14ac:dyDescent="0.2">
      <c r="A482" s="4" t="s">
        <v>818</v>
      </c>
      <c r="B482" s="4">
        <v>0.37955013285892603</v>
      </c>
      <c r="C482" s="4">
        <v>1</v>
      </c>
      <c r="D482" s="4">
        <v>2.1164021164021101</v>
      </c>
      <c r="E482" s="4">
        <v>2.0503038909547899</v>
      </c>
      <c r="F482" s="4" t="s">
        <v>226</v>
      </c>
    </row>
    <row r="483" spans="1:6" s="4" customFormat="1" x14ac:dyDescent="0.2">
      <c r="A483" s="4" t="s">
        <v>819</v>
      </c>
      <c r="B483" s="4">
        <v>0.38100110120050101</v>
      </c>
      <c r="C483" s="4">
        <v>1</v>
      </c>
      <c r="D483" s="4">
        <v>1.3566680233346899</v>
      </c>
      <c r="E483" s="4">
        <v>1.3091208975302899</v>
      </c>
      <c r="F483" s="4" t="s">
        <v>820</v>
      </c>
    </row>
    <row r="484" spans="1:6" s="4" customFormat="1" x14ac:dyDescent="0.2">
      <c r="A484" s="4" t="s">
        <v>821</v>
      </c>
      <c r="B484" s="4">
        <v>0.38257470309476299</v>
      </c>
      <c r="C484" s="4">
        <v>1</v>
      </c>
      <c r="D484" s="4">
        <v>1.5117157974300801</v>
      </c>
      <c r="E484" s="4">
        <v>1.4525039192381</v>
      </c>
      <c r="F484" s="4" t="s">
        <v>822</v>
      </c>
    </row>
    <row r="485" spans="1:6" s="4" customFormat="1" x14ac:dyDescent="0.2">
      <c r="A485" s="4" t="s">
        <v>823</v>
      </c>
      <c r="B485" s="4">
        <v>0.385843718292746</v>
      </c>
      <c r="C485" s="4">
        <v>1</v>
      </c>
      <c r="D485" s="4">
        <v>1.1596723925490999</v>
      </c>
      <c r="E485" s="4">
        <v>1.10438253694632</v>
      </c>
      <c r="F485" s="4" t="s">
        <v>824</v>
      </c>
    </row>
    <row r="486" spans="1:6" s="4" customFormat="1" x14ac:dyDescent="0.2">
      <c r="A486" s="4" t="s">
        <v>825</v>
      </c>
      <c r="B486" s="4">
        <v>0.38929095017453202</v>
      </c>
      <c r="C486" s="4">
        <v>1</v>
      </c>
      <c r="D486" s="4">
        <v>1.4904240256352901</v>
      </c>
      <c r="E486" s="4">
        <v>1.40610816162296</v>
      </c>
      <c r="F486" s="4" t="s">
        <v>826</v>
      </c>
    </row>
    <row r="487" spans="1:6" s="4" customFormat="1" x14ac:dyDescent="0.2">
      <c r="A487" s="4" t="s">
        <v>827</v>
      </c>
      <c r="B487" s="4">
        <v>0.39129129085875203</v>
      </c>
      <c r="C487" s="4">
        <v>1</v>
      </c>
      <c r="D487" s="4">
        <v>2.0350020350020301</v>
      </c>
      <c r="E487" s="4">
        <v>1.9094485286020699</v>
      </c>
      <c r="F487" s="4" t="s">
        <v>569</v>
      </c>
    </row>
    <row r="488" spans="1:6" s="4" customFormat="1" x14ac:dyDescent="0.2">
      <c r="A488" s="4" t="s">
        <v>828</v>
      </c>
      <c r="B488" s="4">
        <v>0.39129129085875203</v>
      </c>
      <c r="C488" s="4">
        <v>1</v>
      </c>
      <c r="D488" s="4">
        <v>2.0350020350020301</v>
      </c>
      <c r="E488" s="4">
        <v>1.9094485286020699</v>
      </c>
      <c r="F488" s="4" t="s">
        <v>296</v>
      </c>
    </row>
    <row r="489" spans="1:6" s="4" customFormat="1" x14ac:dyDescent="0.2">
      <c r="A489" s="4" t="s">
        <v>829</v>
      </c>
      <c r="B489" s="4">
        <v>0.39129129085875203</v>
      </c>
      <c r="C489" s="4">
        <v>1</v>
      </c>
      <c r="D489" s="4">
        <v>2.0350020350020301</v>
      </c>
      <c r="E489" s="4">
        <v>1.9094485286020699</v>
      </c>
      <c r="F489" s="4" t="s">
        <v>261</v>
      </c>
    </row>
    <row r="490" spans="1:6" s="4" customFormat="1" x14ac:dyDescent="0.2">
      <c r="A490" s="4" t="s">
        <v>830</v>
      </c>
      <c r="B490" s="4">
        <v>0.39129129085875203</v>
      </c>
      <c r="C490" s="4">
        <v>1</v>
      </c>
      <c r="D490" s="4">
        <v>2.0350020350020301</v>
      </c>
      <c r="E490" s="4">
        <v>1.9094485286020699</v>
      </c>
      <c r="F490" s="4" t="s">
        <v>240</v>
      </c>
    </row>
    <row r="491" spans="1:6" s="4" customFormat="1" x14ac:dyDescent="0.2">
      <c r="A491" s="4" t="s">
        <v>831</v>
      </c>
      <c r="B491" s="4">
        <v>0.39129129085875203</v>
      </c>
      <c r="C491" s="4">
        <v>1</v>
      </c>
      <c r="D491" s="4">
        <v>2.0350020350020301</v>
      </c>
      <c r="E491" s="4">
        <v>1.9094485286020699</v>
      </c>
      <c r="F491" s="4" t="s">
        <v>832</v>
      </c>
    </row>
    <row r="492" spans="1:6" s="4" customFormat="1" x14ac:dyDescent="0.2">
      <c r="A492" s="4" t="s">
        <v>833</v>
      </c>
      <c r="B492" s="4">
        <v>0.401005057556927</v>
      </c>
      <c r="C492" s="4">
        <v>1</v>
      </c>
      <c r="D492" s="4">
        <v>1.244942421413</v>
      </c>
      <c r="E492" s="4">
        <v>1.1376050288125501</v>
      </c>
      <c r="F492" s="4" t="s">
        <v>834</v>
      </c>
    </row>
    <row r="493" spans="1:6" s="4" customFormat="1" x14ac:dyDescent="0.2">
      <c r="A493" s="4" t="s">
        <v>835</v>
      </c>
      <c r="B493" s="4">
        <v>0.40142444045512798</v>
      </c>
      <c r="C493" s="4">
        <v>1</v>
      </c>
      <c r="D493" s="4">
        <v>1.3118194936376699</v>
      </c>
      <c r="E493" s="4">
        <v>1.1973448202069801</v>
      </c>
      <c r="F493" s="4" t="s">
        <v>836</v>
      </c>
    </row>
    <row r="494" spans="1:6" s="4" customFormat="1" x14ac:dyDescent="0.2">
      <c r="A494" s="4" t="s">
        <v>837</v>
      </c>
      <c r="B494" s="4">
        <v>0.402624539102928</v>
      </c>
      <c r="C494" s="4">
        <v>1</v>
      </c>
      <c r="D494" s="4">
        <v>1.4495904906863799</v>
      </c>
      <c r="E494" s="4">
        <v>1.31876613185738</v>
      </c>
      <c r="F494" s="4" t="s">
        <v>76</v>
      </c>
    </row>
    <row r="495" spans="1:6" s="4" customFormat="1" x14ac:dyDescent="0.2">
      <c r="A495" s="4" t="s">
        <v>838</v>
      </c>
      <c r="B495" s="4">
        <v>0.40281083985614402</v>
      </c>
      <c r="C495" s="4">
        <v>1</v>
      </c>
      <c r="D495" s="4">
        <v>1.9596315892612099</v>
      </c>
      <c r="E495" s="4">
        <v>1.7818698946468701</v>
      </c>
      <c r="F495" s="4" t="s">
        <v>267</v>
      </c>
    </row>
    <row r="496" spans="1:6" s="4" customFormat="1" x14ac:dyDescent="0.2">
      <c r="A496" s="4" t="s">
        <v>839</v>
      </c>
      <c r="B496" s="4">
        <v>0.40281083985614402</v>
      </c>
      <c r="C496" s="4">
        <v>1</v>
      </c>
      <c r="D496" s="4">
        <v>1.9596315892612099</v>
      </c>
      <c r="E496" s="4">
        <v>1.7818698946468701</v>
      </c>
      <c r="F496" s="4" t="s">
        <v>416</v>
      </c>
    </row>
    <row r="497" spans="1:6" s="4" customFormat="1" x14ac:dyDescent="0.2">
      <c r="A497" s="4" t="s">
        <v>840</v>
      </c>
      <c r="B497" s="4">
        <v>0.40281083985614402</v>
      </c>
      <c r="C497" s="4">
        <v>1</v>
      </c>
      <c r="D497" s="4">
        <v>1.9596315892612099</v>
      </c>
      <c r="E497" s="4">
        <v>1.7818698946468701</v>
      </c>
      <c r="F497" s="4" t="s">
        <v>766</v>
      </c>
    </row>
    <row r="498" spans="1:6" s="4" customFormat="1" x14ac:dyDescent="0.2">
      <c r="A498" s="4" t="s">
        <v>841</v>
      </c>
      <c r="B498" s="4">
        <v>0.40923960085153899</v>
      </c>
      <c r="C498" s="4">
        <v>1</v>
      </c>
      <c r="D498" s="4">
        <v>1.4300014300014301</v>
      </c>
      <c r="E498" s="4">
        <v>1.2776411744782601</v>
      </c>
      <c r="F498" s="4" t="s">
        <v>842</v>
      </c>
    </row>
    <row r="499" spans="1:6" s="4" customFormat="1" x14ac:dyDescent="0.2">
      <c r="A499" s="4" t="s">
        <v>843</v>
      </c>
      <c r="B499" s="4">
        <v>0.40923960085153899</v>
      </c>
      <c r="C499" s="4">
        <v>1</v>
      </c>
      <c r="D499" s="4">
        <v>1.4300014300014301</v>
      </c>
      <c r="E499" s="4">
        <v>1.2776411744782601</v>
      </c>
      <c r="F499" s="4" t="s">
        <v>844</v>
      </c>
    </row>
    <row r="500" spans="1:6" s="4" customFormat="1" x14ac:dyDescent="0.2">
      <c r="A500" s="4" t="s">
        <v>845</v>
      </c>
      <c r="B500" s="4">
        <v>0.41411295167523599</v>
      </c>
      <c r="C500" s="4">
        <v>1</v>
      </c>
      <c r="D500" s="4">
        <v>1.8896447467876001</v>
      </c>
      <c r="E500" s="4">
        <v>1.66594201102565</v>
      </c>
      <c r="F500" s="4" t="s">
        <v>846</v>
      </c>
    </row>
    <row r="501" spans="1:6" s="4" customFormat="1" x14ac:dyDescent="0.2">
      <c r="A501" s="4" t="s">
        <v>847</v>
      </c>
      <c r="B501" s="4">
        <v>0.41581874494015503</v>
      </c>
      <c r="C501" s="4">
        <v>1</v>
      </c>
      <c r="D501" s="4">
        <v>1.41093474426807</v>
      </c>
      <c r="E501" s="4">
        <v>1.2381034538951801</v>
      </c>
      <c r="F501" s="4" t="s">
        <v>848</v>
      </c>
    </row>
    <row r="502" spans="1:6" s="4" customFormat="1" x14ac:dyDescent="0.2">
      <c r="A502" s="4" t="s">
        <v>849</v>
      </c>
      <c r="B502" s="4">
        <v>0.41581874494015503</v>
      </c>
      <c r="C502" s="4">
        <v>1</v>
      </c>
      <c r="D502" s="4">
        <v>1.41093474426807</v>
      </c>
      <c r="E502" s="4">
        <v>1.2381034538951801</v>
      </c>
      <c r="F502" s="4" t="s">
        <v>850</v>
      </c>
    </row>
    <row r="503" spans="1:6" s="4" customFormat="1" x14ac:dyDescent="0.2">
      <c r="A503" s="4" t="s">
        <v>851</v>
      </c>
      <c r="B503" s="4">
        <v>0.41661762050419099</v>
      </c>
      <c r="C503" s="4">
        <v>1</v>
      </c>
      <c r="D503" s="4">
        <v>1.2800819252432101</v>
      </c>
      <c r="E503" s="4">
        <v>1.12082239512583</v>
      </c>
      <c r="F503" s="4" t="s">
        <v>852</v>
      </c>
    </row>
    <row r="504" spans="1:6" s="4" customFormat="1" x14ac:dyDescent="0.2">
      <c r="A504" s="4" t="s">
        <v>853</v>
      </c>
      <c r="B504" s="4">
        <v>0.42236096512337901</v>
      </c>
      <c r="C504" s="4">
        <v>1</v>
      </c>
      <c r="D504" s="4">
        <v>1.39236981342244</v>
      </c>
      <c r="E504" s="4">
        <v>1.20007652878524</v>
      </c>
      <c r="F504" s="4" t="s">
        <v>854</v>
      </c>
    </row>
    <row r="505" spans="1:6" s="4" customFormat="1" x14ac:dyDescent="0.2">
      <c r="A505" s="4" t="s">
        <v>855</v>
      </c>
      <c r="B505" s="4">
        <v>0.42520171994176298</v>
      </c>
      <c r="C505" s="4">
        <v>1</v>
      </c>
      <c r="D505" s="4">
        <v>1.8244845831052701</v>
      </c>
      <c r="E505" s="4">
        <v>1.56028386700285</v>
      </c>
      <c r="F505" s="4" t="s">
        <v>273</v>
      </c>
    </row>
    <row r="506" spans="1:6" s="4" customFormat="1" x14ac:dyDescent="0.2">
      <c r="A506" s="4" t="s">
        <v>856</v>
      </c>
      <c r="B506" s="4">
        <v>0.42520171994176298</v>
      </c>
      <c r="C506" s="4">
        <v>1</v>
      </c>
      <c r="D506" s="4">
        <v>1.8244845831052701</v>
      </c>
      <c r="E506" s="4">
        <v>1.56028386700285</v>
      </c>
      <c r="F506" s="4" t="s">
        <v>312</v>
      </c>
    </row>
    <row r="507" spans="1:6" s="4" customFormat="1" x14ac:dyDescent="0.2">
      <c r="A507" s="4" t="s">
        <v>857</v>
      </c>
      <c r="B507" s="4">
        <v>0.42520171994176298</v>
      </c>
      <c r="C507" s="4">
        <v>1</v>
      </c>
      <c r="D507" s="4">
        <v>1.8244845831052701</v>
      </c>
      <c r="E507" s="4">
        <v>1.56028386700285</v>
      </c>
      <c r="F507" s="4" t="s">
        <v>538</v>
      </c>
    </row>
    <row r="508" spans="1:6" s="4" customFormat="1" x14ac:dyDescent="0.2">
      <c r="A508" s="4" t="s">
        <v>858</v>
      </c>
      <c r="B508" s="4">
        <v>0.42886530581538601</v>
      </c>
      <c r="C508" s="4">
        <v>1</v>
      </c>
      <c r="D508" s="4">
        <v>1.3742870885728</v>
      </c>
      <c r="E508" s="4">
        <v>1.16348846535023</v>
      </c>
      <c r="F508" s="4" t="s">
        <v>859</v>
      </c>
    </row>
    <row r="509" spans="1:6" s="4" customFormat="1" x14ac:dyDescent="0.2">
      <c r="A509" s="4" t="s">
        <v>860</v>
      </c>
      <c r="B509" s="4">
        <v>0.42886530581538601</v>
      </c>
      <c r="C509" s="4">
        <v>1</v>
      </c>
      <c r="D509" s="4">
        <v>1.3742870885728</v>
      </c>
      <c r="E509" s="4">
        <v>1.16348846535023</v>
      </c>
      <c r="F509" s="4" t="s">
        <v>144</v>
      </c>
    </row>
    <row r="510" spans="1:6" s="4" customFormat="1" x14ac:dyDescent="0.2">
      <c r="A510" s="4" t="s">
        <v>861</v>
      </c>
      <c r="B510" s="4">
        <v>0.43068999414083198</v>
      </c>
      <c r="C510" s="4">
        <v>1</v>
      </c>
      <c r="D510" s="4">
        <v>1.1957074103966701</v>
      </c>
      <c r="E510" s="4">
        <v>1.00722412795616</v>
      </c>
      <c r="F510" s="4" t="s">
        <v>862</v>
      </c>
    </row>
    <row r="511" spans="1:6" s="4" customFormat="1" x14ac:dyDescent="0.2">
      <c r="A511" s="4" t="s">
        <v>863</v>
      </c>
      <c r="B511" s="4">
        <v>0.43168438914717899</v>
      </c>
      <c r="C511" s="4">
        <v>1</v>
      </c>
      <c r="D511" s="4">
        <v>1.2498437695288001</v>
      </c>
      <c r="E511" s="4">
        <v>1.04994442997121</v>
      </c>
      <c r="F511" s="4" t="s">
        <v>864</v>
      </c>
    </row>
    <row r="512" spans="1:6" s="4" customFormat="1" x14ac:dyDescent="0.2">
      <c r="A512" s="4" t="s">
        <v>865</v>
      </c>
      <c r="B512" s="4">
        <v>0.43314795300053699</v>
      </c>
      <c r="C512" s="4">
        <v>1</v>
      </c>
      <c r="D512" s="4">
        <v>1.0605578534308999</v>
      </c>
      <c r="E512" s="4">
        <v>0.88734321402212801</v>
      </c>
      <c r="F512" s="4" t="s">
        <v>866</v>
      </c>
    </row>
    <row r="513" spans="1:6" s="4" customFormat="1" x14ac:dyDescent="0.2">
      <c r="A513" s="4" t="s">
        <v>867</v>
      </c>
      <c r="B513" s="4">
        <v>0.43608116130222302</v>
      </c>
      <c r="C513" s="4">
        <v>1</v>
      </c>
      <c r="D513" s="4">
        <v>1.76366843033509</v>
      </c>
      <c r="E513" s="4">
        <v>1.4637158786262401</v>
      </c>
      <c r="F513" s="4" t="s">
        <v>259</v>
      </c>
    </row>
    <row r="514" spans="1:6" s="4" customFormat="1" x14ac:dyDescent="0.2">
      <c r="A514" s="4" t="s">
        <v>868</v>
      </c>
      <c r="B514" s="4">
        <v>0.43608116130222302</v>
      </c>
      <c r="C514" s="4">
        <v>1</v>
      </c>
      <c r="D514" s="4">
        <v>1.76366843033509</v>
      </c>
      <c r="E514" s="4">
        <v>1.4637158786262401</v>
      </c>
      <c r="F514" s="4" t="s">
        <v>232</v>
      </c>
    </row>
    <row r="515" spans="1:6" s="4" customFormat="1" x14ac:dyDescent="0.2">
      <c r="A515" s="4" t="s">
        <v>869</v>
      </c>
      <c r="B515" s="4">
        <v>0.44675521692132297</v>
      </c>
      <c r="C515" s="4">
        <v>1</v>
      </c>
      <c r="D515" s="4">
        <v>1.7067759003242799</v>
      </c>
      <c r="E515" s="4">
        <v>1.37522520483838</v>
      </c>
      <c r="F515" s="4" t="s">
        <v>492</v>
      </c>
    </row>
    <row r="516" spans="1:6" s="4" customFormat="1" x14ac:dyDescent="0.2">
      <c r="A516" s="4" t="s">
        <v>870</v>
      </c>
      <c r="B516" s="4">
        <v>0.44675521692132297</v>
      </c>
      <c r="C516" s="4">
        <v>1</v>
      </c>
      <c r="D516" s="4">
        <v>1.7067759003242799</v>
      </c>
      <c r="E516" s="4">
        <v>1.37522520483838</v>
      </c>
      <c r="F516" s="4" t="s">
        <v>240</v>
      </c>
    </row>
    <row r="517" spans="1:6" s="4" customFormat="1" x14ac:dyDescent="0.2">
      <c r="A517" s="4" t="s">
        <v>871</v>
      </c>
      <c r="B517" s="4">
        <v>0.44748096129689902</v>
      </c>
      <c r="C517" s="4">
        <v>1</v>
      </c>
      <c r="D517" s="4">
        <v>1.1692829372387299</v>
      </c>
      <c r="E517" s="4">
        <v>0.94024530007916896</v>
      </c>
      <c r="F517" s="4" t="s">
        <v>872</v>
      </c>
    </row>
    <row r="518" spans="1:6" s="4" customFormat="1" x14ac:dyDescent="0.2">
      <c r="A518" s="4" t="s">
        <v>873</v>
      </c>
      <c r="B518" s="4">
        <v>0.44814222239903401</v>
      </c>
      <c r="C518" s="4">
        <v>1</v>
      </c>
      <c r="D518" s="4">
        <v>1.3227513227513199</v>
      </c>
      <c r="E518" s="4">
        <v>1.0616992542791099</v>
      </c>
      <c r="F518" s="4" t="s">
        <v>874</v>
      </c>
    </row>
    <row r="519" spans="1:6" s="4" customFormat="1" x14ac:dyDescent="0.2">
      <c r="A519" s="4" t="s">
        <v>875</v>
      </c>
      <c r="B519" s="4">
        <v>0.45448644864918097</v>
      </c>
      <c r="C519" s="4">
        <v>1</v>
      </c>
      <c r="D519" s="4">
        <v>1.3064210595074699</v>
      </c>
      <c r="E519" s="4">
        <v>1.0302269015121801</v>
      </c>
      <c r="F519" s="4" t="s">
        <v>876</v>
      </c>
    </row>
    <row r="520" spans="1:6" s="4" customFormat="1" x14ac:dyDescent="0.2">
      <c r="A520" s="4" t="s">
        <v>877</v>
      </c>
      <c r="B520" s="4">
        <v>0.45448644864918097</v>
      </c>
      <c r="C520" s="4">
        <v>1</v>
      </c>
      <c r="D520" s="4">
        <v>1.3064210595074699</v>
      </c>
      <c r="E520" s="4">
        <v>1.0302269015121801</v>
      </c>
      <c r="F520" s="4" t="s">
        <v>878</v>
      </c>
    </row>
    <row r="521" spans="1:6" s="4" customFormat="1" x14ac:dyDescent="0.2">
      <c r="A521" s="4" t="s">
        <v>879</v>
      </c>
      <c r="B521" s="4">
        <v>0.45448644864918097</v>
      </c>
      <c r="C521" s="4">
        <v>1</v>
      </c>
      <c r="D521" s="4">
        <v>1.3064210595074699</v>
      </c>
      <c r="E521" s="4">
        <v>1.0302269015121801</v>
      </c>
      <c r="F521" s="4" t="s">
        <v>880</v>
      </c>
    </row>
    <row r="522" spans="1:6" s="4" customFormat="1" x14ac:dyDescent="0.2">
      <c r="A522" s="4" t="s">
        <v>881</v>
      </c>
      <c r="B522" s="4">
        <v>0.45722775421482498</v>
      </c>
      <c r="C522" s="4">
        <v>1</v>
      </c>
      <c r="D522" s="4">
        <v>1.6534391534391499</v>
      </c>
      <c r="E522" s="4">
        <v>1.2939379036823799</v>
      </c>
      <c r="F522" s="4" t="s">
        <v>273</v>
      </c>
    </row>
    <row r="523" spans="1:6" s="4" customFormat="1" x14ac:dyDescent="0.2">
      <c r="A523" s="4" t="s">
        <v>882</v>
      </c>
      <c r="B523" s="4">
        <v>0.45722775421482498</v>
      </c>
      <c r="C523" s="4">
        <v>1</v>
      </c>
      <c r="D523" s="4">
        <v>1.6534391534391499</v>
      </c>
      <c r="E523" s="4">
        <v>1.2939379036823799</v>
      </c>
      <c r="F523" s="4" t="s">
        <v>319</v>
      </c>
    </row>
    <row r="524" spans="1:6" s="4" customFormat="1" x14ac:dyDescent="0.2">
      <c r="A524" s="4" t="s">
        <v>883</v>
      </c>
      <c r="B524" s="4">
        <v>0.46750256765352299</v>
      </c>
      <c r="C524" s="4">
        <v>1</v>
      </c>
      <c r="D524" s="4">
        <v>1.6033349366682701</v>
      </c>
      <c r="E524" s="4">
        <v>1.21909642129465</v>
      </c>
      <c r="F524" s="4" t="s">
        <v>312</v>
      </c>
    </row>
    <row r="525" spans="1:6" s="4" customFormat="1" x14ac:dyDescent="0.2">
      <c r="A525" s="4" t="s">
        <v>884</v>
      </c>
      <c r="B525" s="4">
        <v>0.46750256765352299</v>
      </c>
      <c r="C525" s="4">
        <v>1</v>
      </c>
      <c r="D525" s="4">
        <v>1.6033349366682701</v>
      </c>
      <c r="E525" s="4">
        <v>1.21909642129465</v>
      </c>
      <c r="F525" s="4" t="s">
        <v>885</v>
      </c>
    </row>
    <row r="526" spans="1:6" s="4" customFormat="1" x14ac:dyDescent="0.2">
      <c r="A526" s="4" t="s">
        <v>886</v>
      </c>
      <c r="B526" s="4">
        <v>0.46750256765352299</v>
      </c>
      <c r="C526" s="4">
        <v>1</v>
      </c>
      <c r="D526" s="4">
        <v>1.6033349366682701</v>
      </c>
      <c r="E526" s="4">
        <v>1.21909642129465</v>
      </c>
      <c r="F526" s="4" t="s">
        <v>498</v>
      </c>
    </row>
    <row r="527" spans="1:6" s="4" customFormat="1" x14ac:dyDescent="0.2">
      <c r="A527" s="4" t="s">
        <v>887</v>
      </c>
      <c r="B527" s="4">
        <v>0.46750256765352299</v>
      </c>
      <c r="C527" s="4">
        <v>1</v>
      </c>
      <c r="D527" s="4">
        <v>1.6033349366682701</v>
      </c>
      <c r="E527" s="4">
        <v>1.21909642129465</v>
      </c>
      <c r="F527" s="4" t="s">
        <v>753</v>
      </c>
    </row>
    <row r="528" spans="1:6" s="4" customFormat="1" x14ac:dyDescent="0.2">
      <c r="A528" s="4" t="s">
        <v>888</v>
      </c>
      <c r="B528" s="4">
        <v>0.469004264520896</v>
      </c>
      <c r="C528" s="4">
        <v>1</v>
      </c>
      <c r="D528" s="4">
        <v>1.1115557334044699</v>
      </c>
      <c r="E528" s="4">
        <v>0.84160710704516095</v>
      </c>
      <c r="F528" s="4" t="s">
        <v>889</v>
      </c>
    </row>
    <row r="529" spans="1:6" s="4" customFormat="1" x14ac:dyDescent="0.2">
      <c r="A529" s="4" t="s">
        <v>890</v>
      </c>
      <c r="B529" s="4">
        <v>0.47236740044651698</v>
      </c>
      <c r="C529" s="4">
        <v>1</v>
      </c>
      <c r="D529" s="4">
        <v>1.1317658376481901</v>
      </c>
      <c r="E529" s="4">
        <v>0.84882234717940797</v>
      </c>
      <c r="F529" s="4" t="s">
        <v>623</v>
      </c>
    </row>
    <row r="530" spans="1:6" s="4" customFormat="1" x14ac:dyDescent="0.2">
      <c r="A530" s="4" t="s">
        <v>891</v>
      </c>
      <c r="B530" s="4">
        <v>0.477262667033368</v>
      </c>
      <c r="C530" s="4">
        <v>1</v>
      </c>
      <c r="D530" s="4">
        <v>1.0661975397491701</v>
      </c>
      <c r="E530" s="4">
        <v>0.78865381900096998</v>
      </c>
      <c r="F530" s="4" t="s">
        <v>892</v>
      </c>
    </row>
    <row r="531" spans="1:6" s="4" customFormat="1" x14ac:dyDescent="0.2">
      <c r="A531" s="4" t="s">
        <v>893</v>
      </c>
      <c r="B531" s="4">
        <v>0.477583380602284</v>
      </c>
      <c r="C531" s="4">
        <v>1</v>
      </c>
      <c r="D531" s="4">
        <v>1.5561780267662599</v>
      </c>
      <c r="E531" s="4">
        <v>1.1500412624387</v>
      </c>
      <c r="F531" s="4" t="s">
        <v>253</v>
      </c>
    </row>
    <row r="532" spans="1:6" s="4" customFormat="1" x14ac:dyDescent="0.2">
      <c r="A532" s="4" t="s">
        <v>894</v>
      </c>
      <c r="B532" s="4">
        <v>0.477583380602284</v>
      </c>
      <c r="C532" s="4">
        <v>1</v>
      </c>
      <c r="D532" s="4">
        <v>1.5561780267662599</v>
      </c>
      <c r="E532" s="4">
        <v>1.1500412624387</v>
      </c>
      <c r="F532" s="4" t="s">
        <v>255</v>
      </c>
    </row>
    <row r="533" spans="1:6" s="4" customFormat="1" x14ac:dyDescent="0.2">
      <c r="A533" s="4" t="s">
        <v>895</v>
      </c>
      <c r="B533" s="4">
        <v>0.477583380602284</v>
      </c>
      <c r="C533" s="4">
        <v>1</v>
      </c>
      <c r="D533" s="4">
        <v>1.5561780267662599</v>
      </c>
      <c r="E533" s="4">
        <v>1.1500412624387</v>
      </c>
      <c r="F533" s="4" t="s">
        <v>753</v>
      </c>
    </row>
    <row r="534" spans="1:6" s="4" customFormat="1" x14ac:dyDescent="0.2">
      <c r="A534" s="4" t="s">
        <v>896</v>
      </c>
      <c r="B534" s="4">
        <v>0.477583380602284</v>
      </c>
      <c r="C534" s="4">
        <v>1</v>
      </c>
      <c r="D534" s="4">
        <v>1.5561780267662599</v>
      </c>
      <c r="E534" s="4">
        <v>1.1500412624387</v>
      </c>
      <c r="F534" s="4" t="s">
        <v>292</v>
      </c>
    </row>
    <row r="535" spans="1:6" s="4" customFormat="1" x14ac:dyDescent="0.2">
      <c r="A535" s="4" t="s">
        <v>897</v>
      </c>
      <c r="B535" s="4">
        <v>0.47936355013205501</v>
      </c>
      <c r="C535" s="4">
        <v>1</v>
      </c>
      <c r="D535" s="4">
        <v>1.04866771533438</v>
      </c>
      <c r="E535" s="4">
        <v>0.77108116816953498</v>
      </c>
      <c r="F535" s="4" t="s">
        <v>898</v>
      </c>
    </row>
    <row r="536" spans="1:6" s="4" customFormat="1" x14ac:dyDescent="0.2">
      <c r="A536" s="4" t="s">
        <v>899</v>
      </c>
      <c r="B536" s="4">
        <v>0.48747384655820197</v>
      </c>
      <c r="C536" s="4">
        <v>1</v>
      </c>
      <c r="D536" s="4">
        <v>1.5117157974300801</v>
      </c>
      <c r="E536" s="4">
        <v>1.0861959759169799</v>
      </c>
      <c r="F536" s="4" t="s">
        <v>294</v>
      </c>
    </row>
    <row r="537" spans="1:6" s="4" customFormat="1" x14ac:dyDescent="0.2">
      <c r="A537" s="4" t="s">
        <v>900</v>
      </c>
      <c r="B537" s="4">
        <v>0.48747384655820197</v>
      </c>
      <c r="C537" s="4">
        <v>1</v>
      </c>
      <c r="D537" s="4">
        <v>1.5117157974300801</v>
      </c>
      <c r="E537" s="4">
        <v>1.0861959759169799</v>
      </c>
      <c r="F537" s="4" t="s">
        <v>542</v>
      </c>
    </row>
    <row r="538" spans="1:6" s="4" customFormat="1" x14ac:dyDescent="0.2">
      <c r="A538" s="4" t="s">
        <v>901</v>
      </c>
      <c r="B538" s="4">
        <v>0.49717755022933702</v>
      </c>
      <c r="C538" s="4">
        <v>1</v>
      </c>
      <c r="D538" s="4">
        <v>1.46972369194591</v>
      </c>
      <c r="E538" s="4">
        <v>1.0270547806580199</v>
      </c>
      <c r="F538" s="4" t="s">
        <v>645</v>
      </c>
    </row>
    <row r="539" spans="1:6" s="4" customFormat="1" x14ac:dyDescent="0.2">
      <c r="A539" s="4" t="s">
        <v>902</v>
      </c>
      <c r="B539" s="4">
        <v>0.49717755022933702</v>
      </c>
      <c r="C539" s="4">
        <v>1</v>
      </c>
      <c r="D539" s="4">
        <v>1.46972369194591</v>
      </c>
      <c r="E539" s="4">
        <v>1.0270547806580199</v>
      </c>
      <c r="F539" s="4" t="s">
        <v>903</v>
      </c>
    </row>
    <row r="540" spans="1:6" s="4" customFormat="1" x14ac:dyDescent="0.2">
      <c r="A540" s="4" t="s">
        <v>904</v>
      </c>
      <c r="B540" s="4">
        <v>0.49717755022933702</v>
      </c>
      <c r="C540" s="4">
        <v>1</v>
      </c>
      <c r="D540" s="4">
        <v>1.46972369194591</v>
      </c>
      <c r="E540" s="4">
        <v>1.0270547806580199</v>
      </c>
      <c r="F540" s="4" t="s">
        <v>294</v>
      </c>
    </row>
    <row r="541" spans="1:6" s="4" customFormat="1" x14ac:dyDescent="0.2">
      <c r="A541" s="4" t="s">
        <v>905</v>
      </c>
      <c r="B541" s="4">
        <v>0.497685946975024</v>
      </c>
      <c r="C541" s="4">
        <v>1</v>
      </c>
      <c r="D541" s="4">
        <v>1.2025012025012001</v>
      </c>
      <c r="E541" s="4">
        <v>0.83908853950399698</v>
      </c>
      <c r="F541" s="4" t="s">
        <v>906</v>
      </c>
    </row>
    <row r="542" spans="1:6" s="4" customFormat="1" x14ac:dyDescent="0.2">
      <c r="A542" s="4" t="s">
        <v>907</v>
      </c>
      <c r="B542" s="4">
        <v>0.49987593956087201</v>
      </c>
      <c r="C542" s="4">
        <v>1</v>
      </c>
      <c r="D542" s="4">
        <v>1.12574580659687</v>
      </c>
      <c r="E542" s="4">
        <v>0.780586887566451</v>
      </c>
      <c r="F542" s="4" t="s">
        <v>908</v>
      </c>
    </row>
    <row r="543" spans="1:6" s="4" customFormat="1" x14ac:dyDescent="0.2">
      <c r="A543" s="4" t="s">
        <v>909</v>
      </c>
      <c r="B543" s="4">
        <v>0.50367763477857597</v>
      </c>
      <c r="C543" s="4">
        <v>1</v>
      </c>
      <c r="D543" s="4">
        <v>1.18898995303489</v>
      </c>
      <c r="E543" s="4">
        <v>0.81543169738462795</v>
      </c>
      <c r="F543" s="4" t="s">
        <v>910</v>
      </c>
    </row>
    <row r="544" spans="1:6" s="4" customFormat="1" x14ac:dyDescent="0.2">
      <c r="A544" s="4" t="s">
        <v>911</v>
      </c>
      <c r="B544" s="4">
        <v>0.50669800914308305</v>
      </c>
      <c r="C544" s="4">
        <v>1</v>
      </c>
      <c r="D544" s="4">
        <v>1.4300014300014301</v>
      </c>
      <c r="E544" s="4">
        <v>0.97217230884078698</v>
      </c>
      <c r="F544" s="4" t="s">
        <v>228</v>
      </c>
    </row>
    <row r="545" spans="1:6" s="4" customFormat="1" x14ac:dyDescent="0.2">
      <c r="A545" s="4" t="s">
        <v>912</v>
      </c>
      <c r="B545" s="4">
        <v>0.50669800914308305</v>
      </c>
      <c r="C545" s="4">
        <v>1</v>
      </c>
      <c r="D545" s="4">
        <v>1.4300014300014301</v>
      </c>
      <c r="E545" s="4">
        <v>0.97217230884078698</v>
      </c>
      <c r="F545" s="4" t="s">
        <v>228</v>
      </c>
    </row>
    <row r="546" spans="1:6" s="4" customFormat="1" x14ac:dyDescent="0.2">
      <c r="A546" s="4" t="s">
        <v>913</v>
      </c>
      <c r="B546" s="4">
        <v>0.50669800914308305</v>
      </c>
      <c r="C546" s="4">
        <v>1</v>
      </c>
      <c r="D546" s="4">
        <v>1.4300014300014301</v>
      </c>
      <c r="E546" s="4">
        <v>0.97217230884078698</v>
      </c>
      <c r="F546" s="4" t="s">
        <v>240</v>
      </c>
    </row>
    <row r="547" spans="1:6" s="4" customFormat="1" x14ac:dyDescent="0.2">
      <c r="A547" s="4" t="s">
        <v>914</v>
      </c>
      <c r="B547" s="4">
        <v>0.50669800914308305</v>
      </c>
      <c r="C547" s="4">
        <v>1</v>
      </c>
      <c r="D547" s="4">
        <v>1.4300014300014301</v>
      </c>
      <c r="E547" s="4">
        <v>0.97217230884078698</v>
      </c>
      <c r="F547" s="4" t="s">
        <v>915</v>
      </c>
    </row>
    <row r="548" spans="1:6" s="4" customFormat="1" x14ac:dyDescent="0.2">
      <c r="A548" s="4" t="s">
        <v>916</v>
      </c>
      <c r="B548" s="4">
        <v>0.50669800914308305</v>
      </c>
      <c r="C548" s="4">
        <v>1</v>
      </c>
      <c r="D548" s="4">
        <v>1.4300014300014301</v>
      </c>
      <c r="E548" s="4">
        <v>0.97217230884078698</v>
      </c>
      <c r="F548" s="4" t="s">
        <v>269</v>
      </c>
    </row>
    <row r="549" spans="1:6" s="4" customFormat="1" x14ac:dyDescent="0.2">
      <c r="A549" s="4" t="s">
        <v>917</v>
      </c>
      <c r="B549" s="4">
        <v>0.50669800914308305</v>
      </c>
      <c r="C549" s="4">
        <v>1</v>
      </c>
      <c r="D549" s="4">
        <v>1.4300014300014301</v>
      </c>
      <c r="E549" s="4">
        <v>0.97217230884078698</v>
      </c>
      <c r="F549" s="4" t="s">
        <v>261</v>
      </c>
    </row>
    <row r="550" spans="1:6" s="4" customFormat="1" x14ac:dyDescent="0.2">
      <c r="A550" s="4" t="s">
        <v>918</v>
      </c>
      <c r="B550" s="4">
        <v>0.509622976943507</v>
      </c>
      <c r="C550" s="4">
        <v>1</v>
      </c>
      <c r="D550" s="4">
        <v>1.17577895355673</v>
      </c>
      <c r="E550" s="4">
        <v>0.79257388306517296</v>
      </c>
      <c r="F550" s="4" t="s">
        <v>919</v>
      </c>
    </row>
    <row r="551" spans="1:6" s="4" customFormat="1" x14ac:dyDescent="0.2">
      <c r="A551" s="4" t="s">
        <v>920</v>
      </c>
      <c r="B551" s="4">
        <v>0.51552158142220394</v>
      </c>
      <c r="C551" s="4">
        <v>1</v>
      </c>
      <c r="D551" s="4">
        <v>1.16285830571544</v>
      </c>
      <c r="E551" s="4">
        <v>0.77048213427863699</v>
      </c>
      <c r="F551" s="4" t="s">
        <v>921</v>
      </c>
    </row>
    <row r="552" spans="1:6" s="4" customFormat="1" x14ac:dyDescent="0.2">
      <c r="A552" s="4" t="s">
        <v>922</v>
      </c>
      <c r="B552" s="4">
        <v>0.51563479068540596</v>
      </c>
      <c r="C552" s="4">
        <v>1</v>
      </c>
      <c r="D552" s="4">
        <v>1.05398511773013</v>
      </c>
      <c r="E552" s="4">
        <v>0.69811392954902296</v>
      </c>
      <c r="F552" s="4" t="s">
        <v>923</v>
      </c>
    </row>
    <row r="553" spans="1:6" s="4" customFormat="1" x14ac:dyDescent="0.2">
      <c r="A553" s="4" t="s">
        <v>924</v>
      </c>
      <c r="B553" s="4">
        <v>0.51603867467708997</v>
      </c>
      <c r="C553" s="4">
        <v>1</v>
      </c>
      <c r="D553" s="4">
        <v>1.39236981342244</v>
      </c>
      <c r="E553" s="4">
        <v>0.92115506179986195</v>
      </c>
      <c r="F553" s="4" t="s">
        <v>832</v>
      </c>
    </row>
    <row r="554" spans="1:6" s="4" customFormat="1" x14ac:dyDescent="0.2">
      <c r="A554" s="4" t="s">
        <v>925</v>
      </c>
      <c r="B554" s="4">
        <v>0.51603867467708997</v>
      </c>
      <c r="C554" s="4">
        <v>1</v>
      </c>
      <c r="D554" s="4">
        <v>1.39236981342244</v>
      </c>
      <c r="E554" s="4">
        <v>0.92115506179986195</v>
      </c>
      <c r="F554" s="4" t="s">
        <v>926</v>
      </c>
    </row>
    <row r="555" spans="1:6" s="4" customFormat="1" x14ac:dyDescent="0.2">
      <c r="A555" s="4" t="s">
        <v>927</v>
      </c>
      <c r="B555" s="4">
        <v>0.51603867467708997</v>
      </c>
      <c r="C555" s="4">
        <v>1</v>
      </c>
      <c r="D555" s="4">
        <v>1.39236981342244</v>
      </c>
      <c r="E555" s="4">
        <v>0.92115506179986195</v>
      </c>
      <c r="F555" s="4" t="s">
        <v>734</v>
      </c>
    </row>
    <row r="556" spans="1:6" s="4" customFormat="1" x14ac:dyDescent="0.2">
      <c r="A556" s="4" t="s">
        <v>928</v>
      </c>
      <c r="B556" s="4">
        <v>0.52520293325788903</v>
      </c>
      <c r="C556" s="4">
        <v>1</v>
      </c>
      <c r="D556" s="4">
        <v>1.3566680233346899</v>
      </c>
      <c r="E556" s="4">
        <v>0.87365425524194595</v>
      </c>
      <c r="F556" s="4" t="s">
        <v>753</v>
      </c>
    </row>
    <row r="557" spans="1:6" s="4" customFormat="1" x14ac:dyDescent="0.2">
      <c r="A557" s="4" t="s">
        <v>929</v>
      </c>
      <c r="B557" s="4">
        <v>0.52717716456455699</v>
      </c>
      <c r="C557" s="4">
        <v>1</v>
      </c>
      <c r="D557" s="4">
        <v>1.1378506002161899</v>
      </c>
      <c r="E557" s="4">
        <v>0.72847313112684098</v>
      </c>
      <c r="F557" s="4" t="s">
        <v>930</v>
      </c>
    </row>
    <row r="558" spans="1:6" s="4" customFormat="1" x14ac:dyDescent="0.2">
      <c r="A558" s="4" t="s">
        <v>931</v>
      </c>
      <c r="B558" s="4">
        <v>0.53293351136223299</v>
      </c>
      <c r="C558" s="4">
        <v>1</v>
      </c>
      <c r="D558" s="4">
        <v>1.12574580659687</v>
      </c>
      <c r="E558" s="4">
        <v>0.70849781240392296</v>
      </c>
      <c r="F558" s="4" t="s">
        <v>144</v>
      </c>
    </row>
    <row r="559" spans="1:6" s="4" customFormat="1" x14ac:dyDescent="0.2">
      <c r="A559" s="4" t="s">
        <v>932</v>
      </c>
      <c r="B559" s="4">
        <v>0.53293351136223299</v>
      </c>
      <c r="C559" s="4">
        <v>1</v>
      </c>
      <c r="D559" s="4">
        <v>1.12574580659687</v>
      </c>
      <c r="E559" s="4">
        <v>0.70849781240392296</v>
      </c>
      <c r="F559" s="4" t="s">
        <v>933</v>
      </c>
    </row>
    <row r="560" spans="1:6" s="4" customFormat="1" x14ac:dyDescent="0.2">
      <c r="A560" s="4" t="s">
        <v>934</v>
      </c>
      <c r="B560" s="4">
        <v>0.53419410793633504</v>
      </c>
      <c r="C560" s="4">
        <v>1</v>
      </c>
      <c r="D560" s="4">
        <v>1.3227513227513199</v>
      </c>
      <c r="E560" s="4">
        <v>0.82935979902542001</v>
      </c>
      <c r="F560" s="4" t="s">
        <v>935</v>
      </c>
    </row>
    <row r="561" spans="1:6" s="4" customFormat="1" x14ac:dyDescent="0.2">
      <c r="A561" s="4" t="s">
        <v>936</v>
      </c>
      <c r="B561" s="4">
        <v>0.53419410793633504</v>
      </c>
      <c r="C561" s="4">
        <v>1</v>
      </c>
      <c r="D561" s="4">
        <v>1.3227513227513199</v>
      </c>
      <c r="E561" s="4">
        <v>0.82935979902542001</v>
      </c>
      <c r="F561" s="4" t="s">
        <v>267</v>
      </c>
    </row>
    <row r="562" spans="1:6" s="4" customFormat="1" x14ac:dyDescent="0.2">
      <c r="A562" s="4" t="s">
        <v>937</v>
      </c>
      <c r="B562" s="4">
        <v>0.53419410793633504</v>
      </c>
      <c r="C562" s="4">
        <v>1</v>
      </c>
      <c r="D562" s="4">
        <v>1.3227513227513199</v>
      </c>
      <c r="E562" s="4">
        <v>0.82935979902542001</v>
      </c>
      <c r="F562" s="4" t="s">
        <v>938</v>
      </c>
    </row>
    <row r="563" spans="1:6" s="4" customFormat="1" x14ac:dyDescent="0.2">
      <c r="A563" s="4" t="s">
        <v>939</v>
      </c>
      <c r="B563" s="4">
        <v>0.53419410793633504</v>
      </c>
      <c r="C563" s="4">
        <v>1</v>
      </c>
      <c r="D563" s="4">
        <v>1.3227513227513199</v>
      </c>
      <c r="E563" s="4">
        <v>0.82935979902542001</v>
      </c>
      <c r="F563" s="4" t="s">
        <v>723</v>
      </c>
    </row>
    <row r="564" spans="1:6" s="4" customFormat="1" x14ac:dyDescent="0.2">
      <c r="A564" s="4" t="s">
        <v>940</v>
      </c>
      <c r="B564" s="4">
        <v>0.53419410793633504</v>
      </c>
      <c r="C564" s="4">
        <v>1</v>
      </c>
      <c r="D564" s="4">
        <v>1.3227513227513199</v>
      </c>
      <c r="E564" s="4">
        <v>0.82935979902542001</v>
      </c>
      <c r="F564" s="4" t="s">
        <v>261</v>
      </c>
    </row>
    <row r="565" spans="1:6" s="4" customFormat="1" x14ac:dyDescent="0.2">
      <c r="A565" s="4" t="s">
        <v>941</v>
      </c>
      <c r="B565" s="4">
        <v>0.53419410793633504</v>
      </c>
      <c r="C565" s="4">
        <v>1</v>
      </c>
      <c r="D565" s="4">
        <v>1.3227513227513199</v>
      </c>
      <c r="E565" s="4">
        <v>0.82935979902542001</v>
      </c>
      <c r="F565" s="4" t="s">
        <v>942</v>
      </c>
    </row>
    <row r="566" spans="1:6" s="4" customFormat="1" x14ac:dyDescent="0.2">
      <c r="A566" s="4" t="s">
        <v>943</v>
      </c>
      <c r="B566" s="4">
        <v>0.53864185484114302</v>
      </c>
      <c r="C566" s="4">
        <v>1</v>
      </c>
      <c r="D566" s="4">
        <v>1.1138958507379499</v>
      </c>
      <c r="E566" s="4">
        <v>0.68917225417694705</v>
      </c>
      <c r="F566" s="4" t="s">
        <v>944</v>
      </c>
    </row>
    <row r="567" spans="1:6" s="4" customFormat="1" x14ac:dyDescent="0.2">
      <c r="A567" s="4" t="s">
        <v>945</v>
      </c>
      <c r="B567" s="4">
        <v>0.54034839887541697</v>
      </c>
      <c r="C567" s="4">
        <v>1</v>
      </c>
      <c r="D567" s="4">
        <v>1.03745201784417</v>
      </c>
      <c r="E567" s="4">
        <v>0.63859442303385405</v>
      </c>
      <c r="F567" s="4" t="s">
        <v>946</v>
      </c>
    </row>
    <row r="568" spans="1:6" s="4" customFormat="1" x14ac:dyDescent="0.2">
      <c r="A568" s="4" t="s">
        <v>947</v>
      </c>
      <c r="B568" s="4">
        <v>0.54301545918343297</v>
      </c>
      <c r="C568" s="4">
        <v>1</v>
      </c>
      <c r="D568" s="4">
        <v>1.29048909536714</v>
      </c>
      <c r="E568" s="4">
        <v>0.787995211643293</v>
      </c>
      <c r="F568" s="4" t="s">
        <v>948</v>
      </c>
    </row>
    <row r="569" spans="1:6" s="4" customFormat="1" x14ac:dyDescent="0.2">
      <c r="A569" s="4" t="s">
        <v>949</v>
      </c>
      <c r="B569" s="4">
        <v>0.54430194913970897</v>
      </c>
      <c r="C569" s="4">
        <v>1</v>
      </c>
      <c r="D569" s="4">
        <v>1.10229276895943</v>
      </c>
      <c r="E569" s="4">
        <v>0.67047082511662703</v>
      </c>
      <c r="F569" s="4" t="s">
        <v>880</v>
      </c>
    </row>
    <row r="570" spans="1:6" s="4" customFormat="1" x14ac:dyDescent="0.2">
      <c r="A570" s="4" t="s">
        <v>950</v>
      </c>
      <c r="B570" s="4">
        <v>0.54991357484534997</v>
      </c>
      <c r="C570" s="4">
        <v>1</v>
      </c>
      <c r="D570" s="4">
        <v>1.09092892598047</v>
      </c>
      <c r="E570" s="4">
        <v>0.65236911552685595</v>
      </c>
      <c r="F570" s="4" t="s">
        <v>951</v>
      </c>
    </row>
    <row r="571" spans="1:6" s="4" customFormat="1" x14ac:dyDescent="0.2">
      <c r="A571" s="4" t="s">
        <v>952</v>
      </c>
      <c r="B571" s="4">
        <v>0.55042721563208197</v>
      </c>
      <c r="C571" s="4">
        <v>1</v>
      </c>
      <c r="D571" s="4">
        <v>1.04427736006683</v>
      </c>
      <c r="E571" s="4">
        <v>0.623496811382102</v>
      </c>
      <c r="F571" s="4" t="s">
        <v>953</v>
      </c>
    </row>
    <row r="572" spans="1:6" s="4" customFormat="1" x14ac:dyDescent="0.2">
      <c r="A572" s="4" t="s">
        <v>954</v>
      </c>
      <c r="B572" s="4">
        <v>0.55167018624533903</v>
      </c>
      <c r="C572" s="4">
        <v>1</v>
      </c>
      <c r="D572" s="4">
        <v>1.25976316452506</v>
      </c>
      <c r="E572" s="4">
        <v>0.74931330304676003</v>
      </c>
      <c r="F572" s="4" t="s">
        <v>656</v>
      </c>
    </row>
    <row r="573" spans="1:6" s="4" customFormat="1" x14ac:dyDescent="0.2">
      <c r="A573" s="4" t="s">
        <v>955</v>
      </c>
      <c r="B573" s="4">
        <v>0.56016142823751702</v>
      </c>
      <c r="C573" s="4">
        <v>1</v>
      </c>
      <c r="D573" s="4">
        <v>1.23046634674541</v>
      </c>
      <c r="E573" s="4">
        <v>0.71309249671881103</v>
      </c>
      <c r="F573" s="4" t="s">
        <v>296</v>
      </c>
    </row>
    <row r="574" spans="1:6" s="4" customFormat="1" x14ac:dyDescent="0.2">
      <c r="A574" s="4" t="s">
        <v>956</v>
      </c>
      <c r="B574" s="4">
        <v>0.56016142823751702</v>
      </c>
      <c r="C574" s="4">
        <v>1</v>
      </c>
      <c r="D574" s="4">
        <v>1.23046634674541</v>
      </c>
      <c r="E574" s="4">
        <v>0.71309249671881103</v>
      </c>
      <c r="F574" s="4" t="s">
        <v>957</v>
      </c>
    </row>
    <row r="575" spans="1:6" s="4" customFormat="1" x14ac:dyDescent="0.2">
      <c r="A575" s="4" t="s">
        <v>958</v>
      </c>
      <c r="B575" s="4">
        <v>0.56849226532295205</v>
      </c>
      <c r="C575" s="4">
        <v>1</v>
      </c>
      <c r="D575" s="4">
        <v>1.2025012025012001</v>
      </c>
      <c r="E575" s="4">
        <v>0.67913368361793403</v>
      </c>
      <c r="F575" s="4" t="s">
        <v>249</v>
      </c>
    </row>
    <row r="576" spans="1:6" s="4" customFormat="1" x14ac:dyDescent="0.2">
      <c r="A576" s="4" t="s">
        <v>959</v>
      </c>
      <c r="B576" s="4">
        <v>0.57666571966588898</v>
      </c>
      <c r="C576" s="4">
        <v>1</v>
      </c>
      <c r="D576" s="4">
        <v>1.17577895355673</v>
      </c>
      <c r="E576" s="4">
        <v>0.64725752187848296</v>
      </c>
      <c r="F576" s="4" t="s">
        <v>220</v>
      </c>
    </row>
    <row r="577" spans="1:6" s="4" customFormat="1" x14ac:dyDescent="0.2">
      <c r="A577" s="4" t="s">
        <v>960</v>
      </c>
      <c r="B577" s="4">
        <v>0.57666571966588898</v>
      </c>
      <c r="C577" s="4">
        <v>1</v>
      </c>
      <c r="D577" s="4">
        <v>1.17577895355673</v>
      </c>
      <c r="E577" s="4">
        <v>0.64725752187848296</v>
      </c>
      <c r="F577" s="4" t="s">
        <v>502</v>
      </c>
    </row>
    <row r="578" spans="1:6" s="4" customFormat="1" x14ac:dyDescent="0.2">
      <c r="A578" s="4" t="s">
        <v>961</v>
      </c>
      <c r="B578" s="4">
        <v>0.57666571966588898</v>
      </c>
      <c r="C578" s="4">
        <v>1</v>
      </c>
      <c r="D578" s="4">
        <v>1.17577895355673</v>
      </c>
      <c r="E578" s="4">
        <v>0.64725752187848296</v>
      </c>
      <c r="F578" s="4" t="s">
        <v>294</v>
      </c>
    </row>
    <row r="579" spans="1:6" s="4" customFormat="1" x14ac:dyDescent="0.2">
      <c r="A579" s="4" t="s">
        <v>962</v>
      </c>
      <c r="B579" s="4">
        <v>0.57666571966588898</v>
      </c>
      <c r="C579" s="4">
        <v>1</v>
      </c>
      <c r="D579" s="4">
        <v>1.17577895355673</v>
      </c>
      <c r="E579" s="4">
        <v>0.64725752187848296</v>
      </c>
      <c r="F579" s="4" t="s">
        <v>963</v>
      </c>
    </row>
    <row r="580" spans="1:6" s="4" customFormat="1" x14ac:dyDescent="0.2">
      <c r="A580" s="4" t="s">
        <v>964</v>
      </c>
      <c r="B580" s="4">
        <v>0.57670044357991501</v>
      </c>
      <c r="C580" s="4">
        <v>1</v>
      </c>
      <c r="D580" s="4">
        <v>1.00462125778581</v>
      </c>
      <c r="E580" s="4">
        <v>0.55297599878621695</v>
      </c>
      <c r="F580" s="4" t="s">
        <v>965</v>
      </c>
    </row>
    <row r="581" spans="1:6" s="4" customFormat="1" x14ac:dyDescent="0.2">
      <c r="A581" s="4" t="s">
        <v>966</v>
      </c>
      <c r="B581" s="4">
        <v>0.58422535642372797</v>
      </c>
      <c r="C581" s="4">
        <v>1</v>
      </c>
      <c r="D581" s="4">
        <v>0.97014201386556798</v>
      </c>
      <c r="E581" s="4">
        <v>0.52142075968923096</v>
      </c>
      <c r="F581" s="4" t="s">
        <v>967</v>
      </c>
    </row>
    <row r="582" spans="1:6" s="4" customFormat="1" x14ac:dyDescent="0.2">
      <c r="A582" s="4" t="s">
        <v>968</v>
      </c>
      <c r="B582" s="4">
        <v>0.58468475685836796</v>
      </c>
      <c r="C582" s="4">
        <v>1</v>
      </c>
      <c r="D582" s="4">
        <v>1.1502185415228801</v>
      </c>
      <c r="E582" s="4">
        <v>0.61730210968707699</v>
      </c>
      <c r="F582" s="4" t="s">
        <v>220</v>
      </c>
    </row>
    <row r="583" spans="1:6" s="4" customFormat="1" x14ac:dyDescent="0.2">
      <c r="A583" s="4" t="s">
        <v>969</v>
      </c>
      <c r="B583" s="4">
        <v>0.58468475685836796</v>
      </c>
      <c r="C583" s="4">
        <v>1</v>
      </c>
      <c r="D583" s="4">
        <v>1.1502185415228801</v>
      </c>
      <c r="E583" s="4">
        <v>0.61730210968707699</v>
      </c>
      <c r="F583" s="4" t="s">
        <v>242</v>
      </c>
    </row>
    <row r="584" spans="1:6" s="4" customFormat="1" x14ac:dyDescent="0.2">
      <c r="A584" s="4" t="s">
        <v>970</v>
      </c>
      <c r="B584" s="4">
        <v>0.58468475685836796</v>
      </c>
      <c r="C584" s="4">
        <v>1</v>
      </c>
      <c r="D584" s="4">
        <v>1.1502185415228801</v>
      </c>
      <c r="E584" s="4">
        <v>0.61730210968707699</v>
      </c>
      <c r="F584" s="4" t="s">
        <v>238</v>
      </c>
    </row>
    <row r="585" spans="1:6" s="4" customFormat="1" x14ac:dyDescent="0.2">
      <c r="A585" s="4" t="s">
        <v>971</v>
      </c>
      <c r="B585" s="4">
        <v>0.58468475685836796</v>
      </c>
      <c r="C585" s="4">
        <v>1</v>
      </c>
      <c r="D585" s="4">
        <v>1.1502185415228801</v>
      </c>
      <c r="E585" s="4">
        <v>0.61730210968707699</v>
      </c>
      <c r="F585" s="4" t="s">
        <v>220</v>
      </c>
    </row>
    <row r="586" spans="1:6" s="4" customFormat="1" x14ac:dyDescent="0.2">
      <c r="A586" s="4" t="s">
        <v>972</v>
      </c>
      <c r="B586" s="4">
        <v>0.58782452454436895</v>
      </c>
      <c r="C586" s="4">
        <v>1</v>
      </c>
      <c r="D586" s="4">
        <v>1.01750101750101</v>
      </c>
      <c r="E586" s="4">
        <v>0.54062556295027597</v>
      </c>
      <c r="F586" s="4" t="s">
        <v>973</v>
      </c>
    </row>
    <row r="587" spans="1:6" s="4" customFormat="1" x14ac:dyDescent="0.2">
      <c r="A587" s="4" t="s">
        <v>974</v>
      </c>
      <c r="B587" s="4">
        <v>0.59255228653606895</v>
      </c>
      <c r="C587" s="4">
        <v>1</v>
      </c>
      <c r="D587" s="4">
        <v>1.12574580659687</v>
      </c>
      <c r="E587" s="4">
        <v>0.58912097551295195</v>
      </c>
      <c r="F587" s="4" t="s">
        <v>296</v>
      </c>
    </row>
    <row r="588" spans="1:6" s="4" customFormat="1" x14ac:dyDescent="0.2">
      <c r="A588" s="4" t="s">
        <v>975</v>
      </c>
      <c r="B588" s="4">
        <v>0.59255228653606895</v>
      </c>
      <c r="C588" s="4">
        <v>1</v>
      </c>
      <c r="D588" s="4">
        <v>1.12574580659687</v>
      </c>
      <c r="E588" s="4">
        <v>0.58912097551295195</v>
      </c>
      <c r="F588" s="4" t="s">
        <v>296</v>
      </c>
    </row>
    <row r="589" spans="1:6" s="4" customFormat="1" x14ac:dyDescent="0.2">
      <c r="A589" s="4" t="s">
        <v>976</v>
      </c>
      <c r="B589" s="4">
        <v>0.59255228653606895</v>
      </c>
      <c r="C589" s="4">
        <v>1</v>
      </c>
      <c r="D589" s="4">
        <v>1.12574580659687</v>
      </c>
      <c r="E589" s="4">
        <v>0.58912097551295195</v>
      </c>
      <c r="F589" s="4" t="s">
        <v>312</v>
      </c>
    </row>
    <row r="590" spans="1:6" s="4" customFormat="1" x14ac:dyDescent="0.2">
      <c r="A590" s="4" t="s">
        <v>977</v>
      </c>
      <c r="B590" s="4">
        <v>0.59255228653606895</v>
      </c>
      <c r="C590" s="4">
        <v>1</v>
      </c>
      <c r="D590" s="4">
        <v>1.12574580659687</v>
      </c>
      <c r="E590" s="4">
        <v>0.58912097551295195</v>
      </c>
      <c r="F590" s="4" t="s">
        <v>774</v>
      </c>
    </row>
    <row r="591" spans="1:6" s="4" customFormat="1" x14ac:dyDescent="0.2">
      <c r="A591" s="4" t="s">
        <v>978</v>
      </c>
      <c r="B591" s="4">
        <v>0.59255228653606895</v>
      </c>
      <c r="C591" s="4">
        <v>1</v>
      </c>
      <c r="D591" s="4">
        <v>1.12574580659687</v>
      </c>
      <c r="E591" s="4">
        <v>0.58912097551295195</v>
      </c>
      <c r="F591" s="4" t="s">
        <v>292</v>
      </c>
    </row>
    <row r="592" spans="1:6" s="4" customFormat="1" x14ac:dyDescent="0.2">
      <c r="A592" s="4" t="s">
        <v>979</v>
      </c>
      <c r="B592" s="4">
        <v>0.59255228653606895</v>
      </c>
      <c r="C592" s="4">
        <v>1</v>
      </c>
      <c r="D592" s="4">
        <v>1.12574580659687</v>
      </c>
      <c r="E592" s="4">
        <v>0.58912097551295195</v>
      </c>
      <c r="F592" s="4" t="s">
        <v>312</v>
      </c>
    </row>
    <row r="593" spans="1:6" s="4" customFormat="1" x14ac:dyDescent="0.2">
      <c r="A593" s="4" t="s">
        <v>980</v>
      </c>
      <c r="B593" s="4">
        <v>0.59255228653606895</v>
      </c>
      <c r="C593" s="4">
        <v>1</v>
      </c>
      <c r="D593" s="4">
        <v>1.12574580659687</v>
      </c>
      <c r="E593" s="4">
        <v>0.58912097551295195</v>
      </c>
      <c r="F593" s="4" t="s">
        <v>938</v>
      </c>
    </row>
    <row r="594" spans="1:6" s="4" customFormat="1" x14ac:dyDescent="0.2">
      <c r="A594" s="4" t="s">
        <v>981</v>
      </c>
      <c r="B594" s="4">
        <v>0.600271163831265</v>
      </c>
      <c r="C594" s="4">
        <v>1</v>
      </c>
      <c r="D594" s="4">
        <v>1.10229276895943</v>
      </c>
      <c r="E594" s="4">
        <v>0.56258133392990595</v>
      </c>
      <c r="F594" s="4" t="s">
        <v>446</v>
      </c>
    </row>
    <row r="595" spans="1:6" s="4" customFormat="1" x14ac:dyDescent="0.2">
      <c r="A595" s="4" t="s">
        <v>982</v>
      </c>
      <c r="B595" s="4">
        <v>0.600271163831265</v>
      </c>
      <c r="C595" s="4">
        <v>1</v>
      </c>
      <c r="D595" s="4">
        <v>1.10229276895943</v>
      </c>
      <c r="E595" s="4">
        <v>0.56258133392990595</v>
      </c>
      <c r="F595" s="4" t="s">
        <v>815</v>
      </c>
    </row>
    <row r="596" spans="1:6" s="4" customFormat="1" x14ac:dyDescent="0.2">
      <c r="A596" s="4" t="s">
        <v>983</v>
      </c>
      <c r="B596" s="4">
        <v>0.61069767435378097</v>
      </c>
      <c r="C596" s="4">
        <v>1</v>
      </c>
      <c r="D596" s="4">
        <v>0.94905924502337002</v>
      </c>
      <c r="E596" s="4">
        <v>0.46803164820751902</v>
      </c>
      <c r="F596" s="4" t="s">
        <v>984</v>
      </c>
    </row>
    <row r="597" spans="1:6" s="4" customFormat="1" x14ac:dyDescent="0.2">
      <c r="A597" s="4" t="s">
        <v>985</v>
      </c>
      <c r="B597" s="4">
        <v>0.61233911575987099</v>
      </c>
      <c r="C597" s="4">
        <v>1</v>
      </c>
      <c r="D597" s="4">
        <v>0.949446300180394</v>
      </c>
      <c r="E597" s="4">
        <v>0.46567401463450298</v>
      </c>
      <c r="F597" s="4" t="s">
        <v>986</v>
      </c>
    </row>
    <row r="598" spans="1:6" s="4" customFormat="1" x14ac:dyDescent="0.2">
      <c r="A598" s="4" t="s">
        <v>987</v>
      </c>
      <c r="B598" s="4">
        <v>0.61249095670576903</v>
      </c>
      <c r="C598" s="4">
        <v>1</v>
      </c>
      <c r="D598" s="4">
        <v>0.94482237339380104</v>
      </c>
      <c r="E598" s="4">
        <v>0.46317186435587698</v>
      </c>
      <c r="F598" s="4" t="s">
        <v>988</v>
      </c>
    </row>
    <row r="599" spans="1:6" s="4" customFormat="1" x14ac:dyDescent="0.2">
      <c r="A599" s="4" t="s">
        <v>989</v>
      </c>
      <c r="B599" s="4">
        <v>0.61342485250045597</v>
      </c>
      <c r="C599" s="4">
        <v>1</v>
      </c>
      <c r="D599" s="4">
        <v>0.97082665890005304</v>
      </c>
      <c r="E599" s="4">
        <v>0.47444057292895198</v>
      </c>
      <c r="F599" s="4" t="s">
        <v>807</v>
      </c>
    </row>
    <row r="600" spans="1:6" s="4" customFormat="1" x14ac:dyDescent="0.2">
      <c r="A600" s="4" t="s">
        <v>990</v>
      </c>
      <c r="B600" s="4">
        <v>0.61421283577269403</v>
      </c>
      <c r="C600" s="4">
        <v>1</v>
      </c>
      <c r="D600" s="4">
        <v>0.94482237339380104</v>
      </c>
      <c r="E600" s="4">
        <v>0.46051943767366899</v>
      </c>
      <c r="F600" s="4" t="s">
        <v>991</v>
      </c>
    </row>
    <row r="601" spans="1:6" s="4" customFormat="1" x14ac:dyDescent="0.2">
      <c r="A601" s="4" t="s">
        <v>992</v>
      </c>
      <c r="B601" s="4">
        <v>0.61527411397114695</v>
      </c>
      <c r="C601" s="4">
        <v>1</v>
      </c>
      <c r="D601" s="4">
        <v>1.0582010582010499</v>
      </c>
      <c r="E601" s="4">
        <v>0.51395491714526398</v>
      </c>
      <c r="F601" s="4" t="s">
        <v>220</v>
      </c>
    </row>
    <row r="602" spans="1:6" s="4" customFormat="1" x14ac:dyDescent="0.2">
      <c r="A602" s="4" t="s">
        <v>993</v>
      </c>
      <c r="B602" s="4">
        <v>0.61527411397114695</v>
      </c>
      <c r="C602" s="4">
        <v>1</v>
      </c>
      <c r="D602" s="4">
        <v>1.0582010582010499</v>
      </c>
      <c r="E602" s="4">
        <v>0.51395491714526398</v>
      </c>
      <c r="F602" s="4" t="s">
        <v>994</v>
      </c>
    </row>
    <row r="603" spans="1:6" s="4" customFormat="1" x14ac:dyDescent="0.2">
      <c r="A603" s="4" t="s">
        <v>995</v>
      </c>
      <c r="B603" s="4">
        <v>0.617708333816955</v>
      </c>
      <c r="C603" s="4">
        <v>1</v>
      </c>
      <c r="D603" s="4">
        <v>0.94062316284538505</v>
      </c>
      <c r="E603" s="4">
        <v>0.45313475337446302</v>
      </c>
      <c r="F603" s="4" t="s">
        <v>996</v>
      </c>
    </row>
    <row r="604" spans="1:6" s="4" customFormat="1" x14ac:dyDescent="0.2">
      <c r="A604" s="4" t="s">
        <v>997</v>
      </c>
      <c r="B604" s="4">
        <v>0.62256363268426995</v>
      </c>
      <c r="C604" s="4">
        <v>1</v>
      </c>
      <c r="D604" s="4">
        <v>1.03745201784417</v>
      </c>
      <c r="E604" s="4">
        <v>0.49165829929240801</v>
      </c>
      <c r="F604" s="4" t="s">
        <v>269</v>
      </c>
    </row>
    <row r="605" spans="1:6" s="4" customFormat="1" x14ac:dyDescent="0.2">
      <c r="A605" s="4" t="s">
        <v>998</v>
      </c>
      <c r="B605" s="4">
        <v>0.62256363268426995</v>
      </c>
      <c r="C605" s="4">
        <v>1</v>
      </c>
      <c r="D605" s="4">
        <v>1.03745201784417</v>
      </c>
      <c r="E605" s="4">
        <v>0.49165829929240801</v>
      </c>
      <c r="F605" s="4" t="s">
        <v>446</v>
      </c>
    </row>
    <row r="606" spans="1:6" s="4" customFormat="1" x14ac:dyDescent="0.2">
      <c r="A606" s="4" t="s">
        <v>999</v>
      </c>
      <c r="B606" s="4">
        <v>0.63260285580371101</v>
      </c>
      <c r="C606" s="4">
        <v>1</v>
      </c>
      <c r="D606" s="4">
        <v>0.93315789964819895</v>
      </c>
      <c r="E606" s="4">
        <v>0.42730462354528498</v>
      </c>
      <c r="F606" s="4" t="s">
        <v>1000</v>
      </c>
    </row>
    <row r="607" spans="1:6" s="4" customFormat="1" x14ac:dyDescent="0.2">
      <c r="A607" s="4" t="s">
        <v>1001</v>
      </c>
      <c r="B607" s="4">
        <v>0.63488743322003705</v>
      </c>
      <c r="C607" s="4">
        <v>1</v>
      </c>
      <c r="D607" s="4">
        <v>0.92017483321831095</v>
      </c>
      <c r="E607" s="4">
        <v>0.41804238907140301</v>
      </c>
      <c r="F607" s="4" t="s">
        <v>1002</v>
      </c>
    </row>
    <row r="608" spans="1:6" s="4" customFormat="1" x14ac:dyDescent="0.2">
      <c r="A608" s="4" t="s">
        <v>1003</v>
      </c>
      <c r="B608" s="4">
        <v>0.63673199005416903</v>
      </c>
      <c r="C608" s="4">
        <v>1</v>
      </c>
      <c r="D608" s="4">
        <v>0.99830288509533704</v>
      </c>
      <c r="E608" s="4">
        <v>0.45064036107965499</v>
      </c>
      <c r="F608" s="4" t="s">
        <v>626</v>
      </c>
    </row>
    <row r="609" spans="1:6" s="4" customFormat="1" x14ac:dyDescent="0.2">
      <c r="A609" s="4" t="s">
        <v>1004</v>
      </c>
      <c r="B609" s="4">
        <v>0.63673199005416903</v>
      </c>
      <c r="C609" s="4">
        <v>1</v>
      </c>
      <c r="D609" s="4">
        <v>0.99830288509533704</v>
      </c>
      <c r="E609" s="4">
        <v>0.45064036107965499</v>
      </c>
      <c r="F609" s="4" t="s">
        <v>1005</v>
      </c>
    </row>
    <row r="610" spans="1:6" s="4" customFormat="1" x14ac:dyDescent="0.2">
      <c r="A610" s="4" t="s">
        <v>1006</v>
      </c>
      <c r="B610" s="4">
        <v>0.63673199005416903</v>
      </c>
      <c r="C610" s="4">
        <v>1</v>
      </c>
      <c r="D610" s="4">
        <v>0.99830288509533704</v>
      </c>
      <c r="E610" s="4">
        <v>0.45064036107965499</v>
      </c>
      <c r="F610" s="4" t="s">
        <v>581</v>
      </c>
    </row>
    <row r="611" spans="1:6" s="4" customFormat="1" x14ac:dyDescent="0.2">
      <c r="A611" s="4" t="s">
        <v>1007</v>
      </c>
      <c r="B611" s="4">
        <v>0.64361597313396202</v>
      </c>
      <c r="C611" s="4">
        <v>1</v>
      </c>
      <c r="D611" s="4">
        <v>0.97981579463060897</v>
      </c>
      <c r="E611" s="4">
        <v>0.43175881418152701</v>
      </c>
      <c r="F611" s="4" t="s">
        <v>567</v>
      </c>
    </row>
    <row r="612" spans="1:6" s="4" customFormat="1" x14ac:dyDescent="0.2">
      <c r="A612" s="4" t="s">
        <v>1008</v>
      </c>
      <c r="B612" s="4">
        <v>0.64719820799392602</v>
      </c>
      <c r="C612" s="4">
        <v>1</v>
      </c>
      <c r="D612" s="4">
        <v>0.91224229155263603</v>
      </c>
      <c r="E612" s="4">
        <v>0.39691906778097502</v>
      </c>
      <c r="F612" s="4" t="s">
        <v>1009</v>
      </c>
    </row>
    <row r="613" spans="1:6" s="4" customFormat="1" x14ac:dyDescent="0.2">
      <c r="A613" s="4" t="s">
        <v>1010</v>
      </c>
      <c r="B613" s="4">
        <v>0.65036984173444201</v>
      </c>
      <c r="C613" s="4">
        <v>1</v>
      </c>
      <c r="D613" s="4">
        <v>0.96200096200096197</v>
      </c>
      <c r="E613" s="4">
        <v>0.41386636904337099</v>
      </c>
      <c r="F613" s="4" t="s">
        <v>926</v>
      </c>
    </row>
    <row r="614" spans="1:6" s="4" customFormat="1" x14ac:dyDescent="0.2">
      <c r="A614" s="4" t="s">
        <v>1011</v>
      </c>
      <c r="B614" s="4">
        <v>0.65182771882603296</v>
      </c>
      <c r="C614" s="4">
        <v>1</v>
      </c>
      <c r="D614" s="4">
        <v>0.904445348889793</v>
      </c>
      <c r="E614" s="4">
        <v>0.38707998634385199</v>
      </c>
      <c r="F614" s="4" t="s">
        <v>1012</v>
      </c>
    </row>
    <row r="615" spans="1:6" s="4" customFormat="1" x14ac:dyDescent="0.2">
      <c r="A615" s="4" t="s">
        <v>1013</v>
      </c>
      <c r="B615" s="4">
        <v>0.65699604864754901</v>
      </c>
      <c r="C615" s="4">
        <v>1</v>
      </c>
      <c r="D615" s="4">
        <v>0.94482237339380104</v>
      </c>
      <c r="E615" s="4">
        <v>0.39689840773875401</v>
      </c>
      <c r="F615" s="4" t="s">
        <v>645</v>
      </c>
    </row>
    <row r="616" spans="1:6" s="4" customFormat="1" x14ac:dyDescent="0.2">
      <c r="A616" s="4" t="s">
        <v>1014</v>
      </c>
      <c r="B616" s="4">
        <v>0.65699604864754901</v>
      </c>
      <c r="C616" s="4">
        <v>1</v>
      </c>
      <c r="D616" s="4">
        <v>0.94482237339380104</v>
      </c>
      <c r="E616" s="4">
        <v>0.39689840773875401</v>
      </c>
      <c r="F616" s="4" t="s">
        <v>263</v>
      </c>
    </row>
    <row r="617" spans="1:6" s="4" customFormat="1" x14ac:dyDescent="0.2">
      <c r="A617" s="4" t="s">
        <v>1015</v>
      </c>
      <c r="B617" s="4">
        <v>0.65699604864754901</v>
      </c>
      <c r="C617" s="4">
        <v>1</v>
      </c>
      <c r="D617" s="4">
        <v>0.94482237339380104</v>
      </c>
      <c r="E617" s="4">
        <v>0.39689840773875401</v>
      </c>
      <c r="F617" s="4" t="s">
        <v>273</v>
      </c>
    </row>
    <row r="618" spans="1:6" s="4" customFormat="1" x14ac:dyDescent="0.2">
      <c r="A618" s="4" t="s">
        <v>1016</v>
      </c>
      <c r="B618" s="4">
        <v>0.66973863203949302</v>
      </c>
      <c r="C618" s="4">
        <v>1</v>
      </c>
      <c r="D618" s="4">
        <v>0.88478349347914498</v>
      </c>
      <c r="E618" s="4">
        <v>0.35468116308336001</v>
      </c>
      <c r="F618" s="4" t="s">
        <v>1017</v>
      </c>
    </row>
    <row r="619" spans="1:6" s="4" customFormat="1" x14ac:dyDescent="0.2">
      <c r="A619" s="4" t="s">
        <v>1018</v>
      </c>
      <c r="B619" s="4">
        <v>0.66986359716333999</v>
      </c>
      <c r="C619" s="4">
        <v>1</v>
      </c>
      <c r="D619" s="4">
        <v>0.87454632909178298</v>
      </c>
      <c r="E619" s="4">
        <v>0.35041424954917599</v>
      </c>
      <c r="F619" s="4" t="s">
        <v>1019</v>
      </c>
    </row>
    <row r="620" spans="1:6" s="4" customFormat="1" x14ac:dyDescent="0.2">
      <c r="A620" s="4" t="s">
        <v>1020</v>
      </c>
      <c r="B620" s="4">
        <v>0.66987505925299995</v>
      </c>
      <c r="C620" s="4">
        <v>1</v>
      </c>
      <c r="D620" s="4">
        <v>0.91224229155263603</v>
      </c>
      <c r="E620" s="4">
        <v>0.365502702712379</v>
      </c>
      <c r="F620" s="4" t="s">
        <v>626</v>
      </c>
    </row>
    <row r="621" spans="1:6" s="4" customFormat="1" x14ac:dyDescent="0.2">
      <c r="A621" s="4" t="s">
        <v>1021</v>
      </c>
      <c r="B621" s="4">
        <v>0.66987505925299995</v>
      </c>
      <c r="C621" s="4">
        <v>1</v>
      </c>
      <c r="D621" s="4">
        <v>0.91224229155263603</v>
      </c>
      <c r="E621" s="4">
        <v>0.365502702712379</v>
      </c>
      <c r="F621" s="4" t="s">
        <v>226</v>
      </c>
    </row>
    <row r="622" spans="1:6" s="4" customFormat="1" x14ac:dyDescent="0.2">
      <c r="A622" s="4" t="s">
        <v>1022</v>
      </c>
      <c r="B622" s="4">
        <v>0.66987505925299995</v>
      </c>
      <c r="C622" s="4">
        <v>1</v>
      </c>
      <c r="D622" s="4">
        <v>0.91224229155263603</v>
      </c>
      <c r="E622" s="4">
        <v>0.365502702712379</v>
      </c>
      <c r="F622" s="4" t="s">
        <v>387</v>
      </c>
    </row>
    <row r="623" spans="1:6" s="4" customFormat="1" x14ac:dyDescent="0.2">
      <c r="A623" s="4" t="s">
        <v>1023</v>
      </c>
      <c r="B623" s="4">
        <v>0.66987505925299995</v>
      </c>
      <c r="C623" s="4">
        <v>1</v>
      </c>
      <c r="D623" s="4">
        <v>0.91224229155263603</v>
      </c>
      <c r="E623" s="4">
        <v>0.365502702712379</v>
      </c>
      <c r="F623" s="4" t="s">
        <v>387</v>
      </c>
    </row>
    <row r="624" spans="1:6" s="4" customFormat="1" x14ac:dyDescent="0.2">
      <c r="A624" s="4" t="s">
        <v>1024</v>
      </c>
      <c r="B624" s="4">
        <v>0.67613254175655402</v>
      </c>
      <c r="C624" s="4">
        <v>1</v>
      </c>
      <c r="D624" s="4">
        <v>0.89678055779750698</v>
      </c>
      <c r="E624" s="4">
        <v>0.35096955830931598</v>
      </c>
      <c r="F624" s="4" t="s">
        <v>1025</v>
      </c>
    </row>
    <row r="625" spans="1:6" s="4" customFormat="1" x14ac:dyDescent="0.2">
      <c r="A625" s="4" t="s">
        <v>1026</v>
      </c>
      <c r="B625" s="4">
        <v>0.68027735761858299</v>
      </c>
      <c r="C625" s="4">
        <v>1</v>
      </c>
      <c r="D625" s="4">
        <v>0.86737791655824403</v>
      </c>
      <c r="E625" s="4">
        <v>0.33416140612463602</v>
      </c>
      <c r="F625" s="4" t="s">
        <v>1027</v>
      </c>
    </row>
    <row r="626" spans="1:6" s="4" customFormat="1" x14ac:dyDescent="0.2">
      <c r="A626" s="4" t="s">
        <v>1028</v>
      </c>
      <c r="B626" s="4">
        <v>0.68227172142233405</v>
      </c>
      <c r="C626" s="4">
        <v>1</v>
      </c>
      <c r="D626" s="4">
        <v>0.88183421516754801</v>
      </c>
      <c r="E626" s="4">
        <v>0.33714927864059202</v>
      </c>
      <c r="F626" s="4" t="s">
        <v>542</v>
      </c>
    </row>
    <row r="627" spans="1:6" s="4" customFormat="1" x14ac:dyDescent="0.2">
      <c r="A627" s="4" t="s">
        <v>1029</v>
      </c>
      <c r="B627" s="4">
        <v>0.68642974915140298</v>
      </c>
      <c r="C627" s="4">
        <v>1</v>
      </c>
      <c r="D627" s="4">
        <v>0.86032606357809605</v>
      </c>
      <c r="E627" s="4">
        <v>0.32369887805676401</v>
      </c>
      <c r="F627" s="4" t="s">
        <v>1030</v>
      </c>
    </row>
    <row r="628" spans="1:6" s="4" customFormat="1" x14ac:dyDescent="0.2">
      <c r="A628" s="4" t="s">
        <v>1031</v>
      </c>
      <c r="B628" s="4">
        <v>0.68713729945595703</v>
      </c>
      <c r="C628" s="4">
        <v>1</v>
      </c>
      <c r="D628" s="4">
        <v>0.84656084656084596</v>
      </c>
      <c r="E628" s="4">
        <v>0.31764753699909898</v>
      </c>
      <c r="F628" s="4" t="s">
        <v>1032</v>
      </c>
    </row>
    <row r="629" spans="1:6" s="4" customFormat="1" x14ac:dyDescent="0.2">
      <c r="A629" s="4" t="s">
        <v>1033</v>
      </c>
      <c r="B629" s="4">
        <v>0.68829482922572205</v>
      </c>
      <c r="C629" s="4">
        <v>1</v>
      </c>
      <c r="D629" s="4">
        <v>0.86737791655824403</v>
      </c>
      <c r="E629" s="4">
        <v>0.32399861392191398</v>
      </c>
      <c r="F629" s="4" t="s">
        <v>587</v>
      </c>
    </row>
    <row r="630" spans="1:6" s="4" customFormat="1" x14ac:dyDescent="0.2">
      <c r="A630" s="4" t="s">
        <v>1034</v>
      </c>
      <c r="B630" s="4">
        <v>0.68829482922572205</v>
      </c>
      <c r="C630" s="4">
        <v>1</v>
      </c>
      <c r="D630" s="4">
        <v>0.86737791655824403</v>
      </c>
      <c r="E630" s="4">
        <v>0.32399861392191398</v>
      </c>
      <c r="F630" s="4" t="s">
        <v>1035</v>
      </c>
    </row>
    <row r="631" spans="1:6" s="4" customFormat="1" x14ac:dyDescent="0.2">
      <c r="A631" s="4" t="s">
        <v>1036</v>
      </c>
      <c r="B631" s="4">
        <v>0.69331838060441198</v>
      </c>
      <c r="C631" s="4">
        <v>1</v>
      </c>
      <c r="D631" s="4">
        <v>0.86737791655824403</v>
      </c>
      <c r="E631" s="4">
        <v>0.317691006699093</v>
      </c>
      <c r="F631" s="4" t="s">
        <v>1037</v>
      </c>
    </row>
    <row r="632" spans="1:6" s="4" customFormat="1" x14ac:dyDescent="0.2">
      <c r="A632" s="4" t="s">
        <v>1038</v>
      </c>
      <c r="B632" s="4">
        <v>0.69969505806648102</v>
      </c>
      <c r="C632" s="4">
        <v>1</v>
      </c>
      <c r="D632" s="4">
        <v>0.83542188805346695</v>
      </c>
      <c r="E632" s="4">
        <v>0.298338070331851</v>
      </c>
      <c r="F632" s="4" t="s">
        <v>1039</v>
      </c>
    </row>
    <row r="633" spans="1:6" s="4" customFormat="1" x14ac:dyDescent="0.2">
      <c r="A633" s="4" t="s">
        <v>1040</v>
      </c>
      <c r="B633" s="4">
        <v>0.70000154322433805</v>
      </c>
      <c r="C633" s="4">
        <v>1</v>
      </c>
      <c r="D633" s="4">
        <v>0.83984210968337902</v>
      </c>
      <c r="E633" s="4">
        <v>0.29954878586962602</v>
      </c>
      <c r="F633" s="4" t="s">
        <v>371</v>
      </c>
    </row>
    <row r="634" spans="1:6" s="4" customFormat="1" x14ac:dyDescent="0.2">
      <c r="A634" s="4" t="s">
        <v>1041</v>
      </c>
      <c r="B634" s="4">
        <v>0.70000154322433805</v>
      </c>
      <c r="C634" s="4">
        <v>1</v>
      </c>
      <c r="D634" s="4">
        <v>0.83984210968337902</v>
      </c>
      <c r="E634" s="4">
        <v>0.29954878586962602</v>
      </c>
      <c r="F634" s="4" t="s">
        <v>312</v>
      </c>
    </row>
    <row r="635" spans="1:6" s="4" customFormat="1" x14ac:dyDescent="0.2">
      <c r="A635" s="4" t="s">
        <v>1042</v>
      </c>
      <c r="B635" s="4">
        <v>0.70767960867207302</v>
      </c>
      <c r="C635" s="4">
        <v>1</v>
      </c>
      <c r="D635" s="4">
        <v>0.81400081400081403</v>
      </c>
      <c r="E635" s="4">
        <v>0.281452029169934</v>
      </c>
      <c r="F635" s="4" t="s">
        <v>1043</v>
      </c>
    </row>
    <row r="636" spans="1:6" s="4" customFormat="1" x14ac:dyDescent="0.2">
      <c r="A636" s="4" t="s">
        <v>1044</v>
      </c>
      <c r="B636" s="4">
        <v>0.70767960867207302</v>
      </c>
      <c r="C636" s="4">
        <v>1</v>
      </c>
      <c r="D636" s="4">
        <v>0.81400081400081403</v>
      </c>
      <c r="E636" s="4">
        <v>0.281452029169934</v>
      </c>
      <c r="F636" s="4" t="s">
        <v>167</v>
      </c>
    </row>
    <row r="637" spans="1:6" s="4" customFormat="1" x14ac:dyDescent="0.2">
      <c r="A637" s="4" t="s">
        <v>1045</v>
      </c>
      <c r="B637" s="4">
        <v>0.71674447367160399</v>
      </c>
      <c r="C637" s="4">
        <v>1</v>
      </c>
      <c r="D637" s="4">
        <v>0.80166746833413505</v>
      </c>
      <c r="E637" s="4">
        <v>0.26698403439773999</v>
      </c>
      <c r="F637" s="4" t="s">
        <v>915</v>
      </c>
    </row>
    <row r="638" spans="1:6" s="4" customFormat="1" x14ac:dyDescent="0.2">
      <c r="A638" s="4" t="s">
        <v>1046</v>
      </c>
      <c r="B638" s="4">
        <v>0.72211570117867396</v>
      </c>
      <c r="C638" s="4">
        <v>1</v>
      </c>
      <c r="D638" s="4">
        <v>0.78970228223959504</v>
      </c>
      <c r="E638" s="4">
        <v>0.25710329462854598</v>
      </c>
      <c r="F638" s="4" t="s">
        <v>587</v>
      </c>
    </row>
    <row r="639" spans="1:6" s="4" customFormat="1" x14ac:dyDescent="0.2">
      <c r="A639" s="4" t="s">
        <v>1047</v>
      </c>
      <c r="B639" s="4">
        <v>0.72211570117867396</v>
      </c>
      <c r="C639" s="4">
        <v>1</v>
      </c>
      <c r="D639" s="4">
        <v>0.78970228223959504</v>
      </c>
      <c r="E639" s="4">
        <v>0.25710329462854598</v>
      </c>
      <c r="F639" s="4" t="s">
        <v>257</v>
      </c>
    </row>
    <row r="640" spans="1:6" s="4" customFormat="1" x14ac:dyDescent="0.2">
      <c r="A640" s="4" t="s">
        <v>1048</v>
      </c>
      <c r="B640" s="4">
        <v>0.727385340514487</v>
      </c>
      <c r="C640" s="4">
        <v>1</v>
      </c>
      <c r="D640" s="4">
        <v>0.77808901338313097</v>
      </c>
      <c r="E640" s="4">
        <v>0.24766487698263701</v>
      </c>
      <c r="F640" s="4" t="s">
        <v>1049</v>
      </c>
    </row>
    <row r="641" spans="1:6" s="4" customFormat="1" x14ac:dyDescent="0.2">
      <c r="A641" s="4" t="s">
        <v>1050</v>
      </c>
      <c r="B641" s="4">
        <v>0.727385340514487</v>
      </c>
      <c r="C641" s="4">
        <v>1</v>
      </c>
      <c r="D641" s="4">
        <v>0.77808901338313097</v>
      </c>
      <c r="E641" s="4">
        <v>0.24766487698263701</v>
      </c>
      <c r="F641" s="4" t="s">
        <v>1051</v>
      </c>
    </row>
    <row r="642" spans="1:6" s="4" customFormat="1" x14ac:dyDescent="0.2">
      <c r="A642" s="4" t="s">
        <v>1052</v>
      </c>
      <c r="B642" s="4">
        <v>0.73762748431506597</v>
      </c>
      <c r="C642" s="4">
        <v>1</v>
      </c>
      <c r="D642" s="4">
        <v>0.75585789871504105</v>
      </c>
      <c r="E642" s="4">
        <v>0.23001991354385501</v>
      </c>
      <c r="F642" s="4" t="s">
        <v>1053</v>
      </c>
    </row>
    <row r="643" spans="1:6" s="4" customFormat="1" x14ac:dyDescent="0.2">
      <c r="A643" s="4" t="s">
        <v>1054</v>
      </c>
      <c r="B643" s="4">
        <v>0.74260371403444503</v>
      </c>
      <c r="C643" s="4">
        <v>1</v>
      </c>
      <c r="D643" s="4">
        <v>0.74521201281764604</v>
      </c>
      <c r="E643" s="4">
        <v>0.22176968168914099</v>
      </c>
      <c r="F643" s="4" t="s">
        <v>312</v>
      </c>
    </row>
    <row r="644" spans="1:6" s="4" customFormat="1" x14ac:dyDescent="0.2">
      <c r="A644" s="4" t="s">
        <v>1055</v>
      </c>
      <c r="B644" s="4">
        <v>0.74748580738487702</v>
      </c>
      <c r="C644" s="4">
        <v>1</v>
      </c>
      <c r="D644" s="4">
        <v>0.73486184597295701</v>
      </c>
      <c r="E644" s="4">
        <v>0.213874162752521</v>
      </c>
      <c r="F644" s="4" t="s">
        <v>416</v>
      </c>
    </row>
    <row r="645" spans="1:6" s="4" customFormat="1" x14ac:dyDescent="0.2">
      <c r="A645" s="4" t="s">
        <v>1056</v>
      </c>
      <c r="B645" s="4">
        <v>0.74748580738487702</v>
      </c>
      <c r="C645" s="4">
        <v>1</v>
      </c>
      <c r="D645" s="4">
        <v>0.73486184597295701</v>
      </c>
      <c r="E645" s="4">
        <v>0.213874162752521</v>
      </c>
      <c r="F645" s="4" t="s">
        <v>1057</v>
      </c>
    </row>
    <row r="646" spans="1:6" s="4" customFormat="1" x14ac:dyDescent="0.2">
      <c r="A646" s="4" t="s">
        <v>1058</v>
      </c>
      <c r="B646" s="4">
        <v>0.75227554069531699</v>
      </c>
      <c r="C646" s="4">
        <v>1</v>
      </c>
      <c r="D646" s="4">
        <v>0.72479524534318995</v>
      </c>
      <c r="E646" s="4">
        <v>0.20631485949491701</v>
      </c>
      <c r="F646" s="4" t="s">
        <v>412</v>
      </c>
    </row>
    <row r="647" spans="1:6" s="4" customFormat="1" x14ac:dyDescent="0.2">
      <c r="A647" s="4" t="s">
        <v>1059</v>
      </c>
      <c r="B647" s="4">
        <v>0.75697465651528395</v>
      </c>
      <c r="C647" s="4">
        <v>1</v>
      </c>
      <c r="D647" s="4">
        <v>0.71500071500071505</v>
      </c>
      <c r="E647" s="4">
        <v>0.19907443511287201</v>
      </c>
      <c r="F647" s="4" t="s">
        <v>267</v>
      </c>
    </row>
    <row r="648" spans="1:6" s="4" customFormat="1" x14ac:dyDescent="0.2">
      <c r="A648" s="4" t="s">
        <v>1060</v>
      </c>
      <c r="B648" s="4">
        <v>0.75697465651528395</v>
      </c>
      <c r="C648" s="4">
        <v>1</v>
      </c>
      <c r="D648" s="4">
        <v>0.71500071500071505</v>
      </c>
      <c r="E648" s="4">
        <v>0.19907443511287201</v>
      </c>
      <c r="F648" s="4" t="s">
        <v>377</v>
      </c>
    </row>
    <row r="649" spans="1:6" s="4" customFormat="1" x14ac:dyDescent="0.2">
      <c r="A649" s="4" t="s">
        <v>1061</v>
      </c>
      <c r="B649" s="4">
        <v>0.76839148064590601</v>
      </c>
      <c r="C649" s="4">
        <v>1</v>
      </c>
      <c r="D649" s="4">
        <v>0.795639893384254</v>
      </c>
      <c r="E649" s="4">
        <v>0.209616052260512</v>
      </c>
      <c r="F649" s="4" t="s">
        <v>1062</v>
      </c>
    </row>
    <row r="650" spans="1:6" s="4" customFormat="1" x14ac:dyDescent="0.2">
      <c r="A650" s="4" t="s">
        <v>1063</v>
      </c>
      <c r="B650" s="4">
        <v>0.78747083530263196</v>
      </c>
      <c r="C650" s="4">
        <v>1</v>
      </c>
      <c r="D650" s="4">
        <v>0.65321052975373906</v>
      </c>
      <c r="E650" s="4">
        <v>0.156070901760065</v>
      </c>
      <c r="F650" s="4" t="s">
        <v>226</v>
      </c>
    </row>
    <row r="651" spans="1:6" s="4" customFormat="1" x14ac:dyDescent="0.2">
      <c r="A651" s="4" t="s">
        <v>1064</v>
      </c>
      <c r="B651" s="4">
        <v>0.803150972537229</v>
      </c>
      <c r="C651" s="4">
        <v>1</v>
      </c>
      <c r="D651" s="4">
        <v>0.62247121070650402</v>
      </c>
      <c r="E651" s="4">
        <v>0.136453515141918</v>
      </c>
      <c r="F651" s="4" t="s">
        <v>542</v>
      </c>
    </row>
    <row r="652" spans="1:6" s="4" customFormat="1" x14ac:dyDescent="0.2">
      <c r="A652" s="4" t="s">
        <v>1065</v>
      </c>
      <c r="B652" s="4">
        <v>0.808420736552249</v>
      </c>
      <c r="C652" s="4">
        <v>1</v>
      </c>
      <c r="D652" s="4">
        <v>0.66137566137566095</v>
      </c>
      <c r="E652" s="4">
        <v>0.14065650954400499</v>
      </c>
      <c r="F652" s="4" t="s">
        <v>1066</v>
      </c>
    </row>
    <row r="653" spans="1:6" s="4" customFormat="1" x14ac:dyDescent="0.2">
      <c r="A653" s="4" t="s">
        <v>1067</v>
      </c>
      <c r="B653" s="4">
        <v>0.81055283039764303</v>
      </c>
      <c r="C653" s="4">
        <v>1</v>
      </c>
      <c r="D653" s="4">
        <v>0.60816152770175702</v>
      </c>
      <c r="E653" s="4">
        <v>0.127737491609589</v>
      </c>
      <c r="F653" s="4" t="s">
        <v>542</v>
      </c>
    </row>
    <row r="654" spans="1:6" s="4" customFormat="1" x14ac:dyDescent="0.2">
      <c r="A654" s="4" t="s">
        <v>1068</v>
      </c>
      <c r="B654" s="4">
        <v>0.82113834665312002</v>
      </c>
      <c r="C654" s="4">
        <v>1</v>
      </c>
      <c r="D654" s="4">
        <v>0.58788947677836501</v>
      </c>
      <c r="E654" s="4">
        <v>0.115851660079478</v>
      </c>
      <c r="F654" s="4" t="s">
        <v>935</v>
      </c>
    </row>
    <row r="655" spans="1:6" s="4" customFormat="1" x14ac:dyDescent="0.2">
      <c r="A655" s="4" t="s">
        <v>1069</v>
      </c>
      <c r="B655" s="4">
        <v>0.82448783352944699</v>
      </c>
      <c r="C655" s="4">
        <v>1</v>
      </c>
      <c r="D655" s="4">
        <v>0.72281493046520295</v>
      </c>
      <c r="E655" s="4">
        <v>0.139498144730339</v>
      </c>
      <c r="F655" s="4" t="s">
        <v>1070</v>
      </c>
    </row>
    <row r="656" spans="1:6" s="4" customFormat="1" x14ac:dyDescent="0.2">
      <c r="A656" s="4" t="s">
        <v>1071</v>
      </c>
      <c r="B656" s="4">
        <v>0.83113385920330796</v>
      </c>
      <c r="C656" s="4">
        <v>1</v>
      </c>
      <c r="D656" s="4">
        <v>0.56892530010809494</v>
      </c>
      <c r="E656" s="4">
        <v>0.105230935327551</v>
      </c>
      <c r="F656" s="4" t="s">
        <v>1072</v>
      </c>
    </row>
    <row r="657" spans="1:6" s="4" customFormat="1" x14ac:dyDescent="0.2">
      <c r="A657" s="4" t="s">
        <v>1073</v>
      </c>
      <c r="B657" s="4">
        <v>0.83434030769021905</v>
      </c>
      <c r="C657" s="4">
        <v>1</v>
      </c>
      <c r="D657" s="4">
        <v>0.56287290329843498</v>
      </c>
      <c r="E657" s="4">
        <v>0.101944116321166</v>
      </c>
      <c r="F657" s="4" t="s">
        <v>1074</v>
      </c>
    </row>
    <row r="658" spans="1:6" s="4" customFormat="1" x14ac:dyDescent="0.2">
      <c r="A658" s="4" t="s">
        <v>1075</v>
      </c>
      <c r="B658" s="4">
        <v>0.83683043162770099</v>
      </c>
      <c r="C658" s="4">
        <v>1</v>
      </c>
      <c r="D658" s="4">
        <v>0.61883102818775304</v>
      </c>
      <c r="E658" s="4">
        <v>0.11023473477819599</v>
      </c>
      <c r="F658" s="4" t="s">
        <v>1076</v>
      </c>
    </row>
    <row r="659" spans="1:6" s="4" customFormat="1" x14ac:dyDescent="0.2">
      <c r="A659" s="4" t="s">
        <v>1077</v>
      </c>
      <c r="B659" s="4">
        <v>0.83748602904592395</v>
      </c>
      <c r="C659" s="4">
        <v>1</v>
      </c>
      <c r="D659" s="4">
        <v>0.55694792536897797</v>
      </c>
      <c r="E659" s="4">
        <v>9.8775102845038806E-2</v>
      </c>
      <c r="F659" s="4" t="s">
        <v>418</v>
      </c>
    </row>
    <row r="660" spans="1:6" s="4" customFormat="1" x14ac:dyDescent="0.2">
      <c r="A660" s="4" t="s">
        <v>1078</v>
      </c>
      <c r="B660" s="4">
        <v>0.83921504309172801</v>
      </c>
      <c r="C660" s="4">
        <v>1</v>
      </c>
      <c r="D660" s="4">
        <v>0.615233173372708</v>
      </c>
      <c r="E660" s="4">
        <v>0.107843174939249</v>
      </c>
      <c r="F660" s="4" t="s">
        <v>1076</v>
      </c>
    </row>
    <row r="661" spans="1:6" s="4" customFormat="1" x14ac:dyDescent="0.2">
      <c r="A661" s="4" t="s">
        <v>1079</v>
      </c>
      <c r="B661" s="4">
        <v>0.83921504309172801</v>
      </c>
      <c r="C661" s="4">
        <v>1</v>
      </c>
      <c r="D661" s="4">
        <v>0.615233173372708</v>
      </c>
      <c r="E661" s="4">
        <v>0.107843174939249</v>
      </c>
      <c r="F661" s="4" t="s">
        <v>1076</v>
      </c>
    </row>
    <row r="662" spans="1:6" s="4" customFormat="1" x14ac:dyDescent="0.2">
      <c r="A662" s="4" t="s">
        <v>1080</v>
      </c>
      <c r="B662" s="4">
        <v>0.84388998528885095</v>
      </c>
      <c r="C662" s="4">
        <v>1</v>
      </c>
      <c r="D662" s="4">
        <v>0.60816152770175702</v>
      </c>
      <c r="E662" s="4">
        <v>0.103225166980599</v>
      </c>
      <c r="F662" s="4" t="s">
        <v>48</v>
      </c>
    </row>
    <row r="663" spans="1:6" s="4" customFormat="1" x14ac:dyDescent="0.2">
      <c r="A663" s="4" t="s">
        <v>1081</v>
      </c>
      <c r="B663" s="4">
        <v>0.84948426389273402</v>
      </c>
      <c r="C663" s="4">
        <v>1</v>
      </c>
      <c r="D663" s="4">
        <v>0.53444497888942299</v>
      </c>
      <c r="E663" s="4">
        <v>8.7181797875870798E-2</v>
      </c>
      <c r="F663" s="4" t="s">
        <v>1051</v>
      </c>
    </row>
    <row r="664" spans="1:6" s="4" customFormat="1" x14ac:dyDescent="0.2">
      <c r="A664" s="4" t="s">
        <v>1082</v>
      </c>
      <c r="B664" s="4">
        <v>0.85575550291847502</v>
      </c>
      <c r="C664" s="4">
        <v>1</v>
      </c>
      <c r="D664" s="4">
        <v>0.77985338756313805</v>
      </c>
      <c r="E664" s="4">
        <v>0.12147820753265</v>
      </c>
      <c r="F664" s="4" t="s">
        <v>1083</v>
      </c>
    </row>
    <row r="665" spans="1:6" s="4" customFormat="1" x14ac:dyDescent="0.2">
      <c r="A665" s="4" t="s">
        <v>1084</v>
      </c>
      <c r="B665" s="4">
        <v>0.857899404426404</v>
      </c>
      <c r="C665" s="4">
        <v>1</v>
      </c>
      <c r="D665" s="4">
        <v>0.51872600892208698</v>
      </c>
      <c r="E665" s="4">
        <v>7.9504321312423201E-2</v>
      </c>
      <c r="F665" s="4" t="s">
        <v>1085</v>
      </c>
    </row>
    <row r="666" spans="1:6" s="4" customFormat="1" x14ac:dyDescent="0.2">
      <c r="A666" s="4" t="s">
        <v>1086</v>
      </c>
      <c r="B666" s="4">
        <v>0.86451253272159601</v>
      </c>
      <c r="C666" s="4">
        <v>1</v>
      </c>
      <c r="D666" s="4">
        <v>0.69618490671122202</v>
      </c>
      <c r="E666" s="4">
        <v>0.10135719638580699</v>
      </c>
      <c r="F666" s="4" t="s">
        <v>1087</v>
      </c>
    </row>
    <row r="667" spans="1:6" s="4" customFormat="1" x14ac:dyDescent="0.2">
      <c r="A667" s="4" t="s">
        <v>1088</v>
      </c>
      <c r="B667" s="4">
        <v>0.86546545223954596</v>
      </c>
      <c r="C667" s="4">
        <v>1</v>
      </c>
      <c r="D667" s="4">
        <v>0.57510927076144402</v>
      </c>
      <c r="E667" s="4">
        <v>8.3096285770001499E-2</v>
      </c>
      <c r="F667" s="4" t="s">
        <v>1089</v>
      </c>
    </row>
    <row r="668" spans="1:6" s="4" customFormat="1" x14ac:dyDescent="0.2">
      <c r="A668" s="4" t="s">
        <v>1090</v>
      </c>
      <c r="B668" s="4">
        <v>0.87890595866570997</v>
      </c>
      <c r="C668" s="4">
        <v>1</v>
      </c>
      <c r="D668" s="4">
        <v>0.554031967644533</v>
      </c>
      <c r="E668" s="4">
        <v>7.1512991356479705E-2</v>
      </c>
      <c r="F668" s="4" t="s">
        <v>822</v>
      </c>
    </row>
    <row r="669" spans="1:6" s="4" customFormat="1" x14ac:dyDescent="0.2">
      <c r="A669" s="4" t="s">
        <v>1091</v>
      </c>
      <c r="B669" s="4">
        <v>0.88043193952424603</v>
      </c>
      <c r="C669" s="4">
        <v>1</v>
      </c>
      <c r="D669" s="4">
        <v>0.47666714333381</v>
      </c>
      <c r="E669" s="4">
        <v>6.0700057945637501E-2</v>
      </c>
      <c r="F669" s="4" t="s">
        <v>1051</v>
      </c>
    </row>
    <row r="670" spans="1:6" s="4" customFormat="1" x14ac:dyDescent="0.2">
      <c r="A670" s="4" t="s">
        <v>1092</v>
      </c>
      <c r="B670" s="4">
        <v>0.88427839282753895</v>
      </c>
      <c r="C670" s="4">
        <v>1</v>
      </c>
      <c r="D670" s="4">
        <v>0.54546446299023599</v>
      </c>
      <c r="E670" s="4">
        <v>6.7083042551463801E-2</v>
      </c>
      <c r="F670" s="4" t="s">
        <v>1093</v>
      </c>
    </row>
    <row r="671" spans="1:6" s="4" customFormat="1" x14ac:dyDescent="0.2">
      <c r="A671" s="4" t="s">
        <v>1094</v>
      </c>
      <c r="B671" s="4">
        <v>0.88493369086163498</v>
      </c>
      <c r="C671" s="4">
        <v>1</v>
      </c>
      <c r="D671" s="4">
        <v>0.46823055672613101</v>
      </c>
      <c r="E671" s="4">
        <v>5.7237703030080203E-2</v>
      </c>
      <c r="F671" s="4" t="s">
        <v>249</v>
      </c>
    </row>
    <row r="672" spans="1:6" s="4" customFormat="1" x14ac:dyDescent="0.2">
      <c r="A672" s="4" t="s">
        <v>1095</v>
      </c>
      <c r="B672" s="4">
        <v>0.91372357466679899</v>
      </c>
      <c r="C672" s="4">
        <v>1</v>
      </c>
      <c r="D672" s="4">
        <v>0.41335978835978798</v>
      </c>
      <c r="E672" s="4">
        <v>3.7296291331691302E-2</v>
      </c>
      <c r="F672" s="4" t="s">
        <v>542</v>
      </c>
    </row>
    <row r="673" spans="1:6" s="4" customFormat="1" x14ac:dyDescent="0.2">
      <c r="A673" s="4" t="s">
        <v>1096</v>
      </c>
      <c r="B673" s="4">
        <v>0.93015675599401104</v>
      </c>
      <c r="C673" s="4">
        <v>1</v>
      </c>
      <c r="D673" s="4">
        <v>0.38064786266225098</v>
      </c>
      <c r="E673" s="4">
        <v>2.7559724489488301E-2</v>
      </c>
      <c r="F673" s="4" t="s">
        <v>1097</v>
      </c>
    </row>
    <row r="674" spans="1:6" s="4" customFormat="1" x14ac:dyDescent="0.2">
      <c r="A674" s="4" t="s">
        <v>1098</v>
      </c>
      <c r="B674" s="4">
        <v>0.94125052088077299</v>
      </c>
      <c r="C674" s="4">
        <v>1</v>
      </c>
      <c r="D674" s="4">
        <v>0.35750035750035702</v>
      </c>
      <c r="E674" s="4">
        <v>2.1645197510224201E-2</v>
      </c>
      <c r="F674" s="4" t="s">
        <v>249</v>
      </c>
    </row>
    <row r="675" spans="1:6" s="4" customFormat="1" x14ac:dyDescent="0.2">
      <c r="A675" s="4" t="s">
        <v>1099</v>
      </c>
      <c r="B675" s="4">
        <v>0.968257886693909</v>
      </c>
      <c r="C675" s="4">
        <v>1</v>
      </c>
      <c r="D675" s="4">
        <v>0.293944738389182</v>
      </c>
      <c r="E675" s="4">
        <v>9.4817211384563803E-3</v>
      </c>
      <c r="F675" s="4" t="s">
        <v>915</v>
      </c>
    </row>
    <row r="676" spans="1:6" s="4" customFormat="1" x14ac:dyDescent="0.2">
      <c r="A676" s="4" t="s">
        <v>1100</v>
      </c>
      <c r="B676" s="4">
        <v>0.97061098950679603</v>
      </c>
      <c r="C676" s="4">
        <v>1</v>
      </c>
      <c r="D676" s="4">
        <v>0.28755463538072201</v>
      </c>
      <c r="E676" s="4">
        <v>8.5776166580992397E-3</v>
      </c>
      <c r="F676" s="4" t="s">
        <v>380</v>
      </c>
    </row>
    <row r="677" spans="1:6" s="4" customFormat="1" x14ac:dyDescent="0.2">
      <c r="A677" s="4" t="s">
        <v>1101</v>
      </c>
      <c r="B677" s="4">
        <v>0.99177164413162899</v>
      </c>
      <c r="C677" s="4">
        <v>1</v>
      </c>
      <c r="D677" s="4">
        <v>0.21164021164021099</v>
      </c>
      <c r="E677" s="4">
        <v>1.7486551629033E-3</v>
      </c>
      <c r="F677" s="4" t="s">
        <v>1102</v>
      </c>
    </row>
    <row r="678" spans="1:6" s="4" customFormat="1" x14ac:dyDescent="0.2">
      <c r="A678" s="4" t="s">
        <v>1103</v>
      </c>
      <c r="B678" s="4">
        <v>0.99876005346821295</v>
      </c>
      <c r="C678" s="4">
        <v>1</v>
      </c>
      <c r="D678" s="4">
        <v>0.351795564561522</v>
      </c>
      <c r="E678" s="5">
        <v>4.3647835104209699E-4</v>
      </c>
      <c r="F678" s="4" t="s">
        <v>1104</v>
      </c>
    </row>
    <row r="679" spans="1:6" s="4" customFormat="1" x14ac:dyDescent="0.2">
      <c r="A679" s="4" t="s">
        <v>1105</v>
      </c>
      <c r="B679" s="4">
        <v>0.99914536331144699</v>
      </c>
      <c r="C679" s="4">
        <v>1</v>
      </c>
      <c r="D679" s="4">
        <v>0.14416908149878099</v>
      </c>
      <c r="E679" s="5">
        <v>1.2326486724876501E-4</v>
      </c>
      <c r="F679" s="4" t="s">
        <v>1102</v>
      </c>
    </row>
    <row r="680" spans="1:6" s="4" customFormat="1" x14ac:dyDescent="0.2">
      <c r="A680" s="4" t="s">
        <v>1106</v>
      </c>
      <c r="B680" s="4">
        <v>0.99949327498751195</v>
      </c>
      <c r="C680" s="4">
        <v>1</v>
      </c>
      <c r="D680" s="4">
        <v>0.55668157055053202</v>
      </c>
      <c r="E680" s="5">
        <v>2.82155969571533E-4</v>
      </c>
      <c r="F680" s="4" t="s">
        <v>1107</v>
      </c>
    </row>
    <row r="681" spans="1:6" s="4" customFormat="1" x14ac:dyDescent="0.2">
      <c r="A681" s="4" t="s">
        <v>1108</v>
      </c>
      <c r="B681" s="4">
        <v>0.99968744494672601</v>
      </c>
      <c r="C681" s="4">
        <v>1</v>
      </c>
      <c r="D681" s="4">
        <v>0.12627697591897999</v>
      </c>
      <c r="E681" s="5">
        <v>3.9474676261745199E-5</v>
      </c>
      <c r="F681" s="4" t="s">
        <v>1102</v>
      </c>
    </row>
    <row r="682" spans="1:6" s="4" customForma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F397E-14BD-7246-B5BB-417BD20034CC}">
  <dimension ref="A1:F747"/>
  <sheetViews>
    <sheetView tabSelected="1" zoomScaleNormal="100" workbookViewId="0">
      <selection activeCell="E26" sqref="E26"/>
    </sheetView>
  </sheetViews>
  <sheetFormatPr baseColWidth="10" defaultRowHeight="16" x14ac:dyDescent="0.2"/>
  <cols>
    <col min="1" max="1" width="53.33203125" customWidth="1"/>
    <col min="6" max="6" width="77.33203125" customWidth="1"/>
  </cols>
  <sheetData>
    <row r="1" spans="1:6" s="6" customFormat="1" x14ac:dyDescent="0.2">
      <c r="A1" s="1" t="s">
        <v>110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">
      <c r="A2" s="2" t="s">
        <v>936</v>
      </c>
      <c r="B2" s="3">
        <v>2.0209615923838801E-8</v>
      </c>
      <c r="C2" s="3">
        <v>3.5104102859708003E-5</v>
      </c>
      <c r="D2" s="2">
        <v>10.6837606837606</v>
      </c>
      <c r="E2" s="2">
        <v>189.285334508277</v>
      </c>
      <c r="F2" s="2" t="s">
        <v>1110</v>
      </c>
    </row>
    <row r="3" spans="1:6" x14ac:dyDescent="0.2">
      <c r="A3" s="2" t="s">
        <v>806</v>
      </c>
      <c r="B3" s="3">
        <v>6.1643208154112501E-8</v>
      </c>
      <c r="C3" s="3">
        <v>5.35371262818467E-5</v>
      </c>
      <c r="D3" s="2">
        <v>7.4321813452248202</v>
      </c>
      <c r="E3" s="2">
        <v>123.38835214583</v>
      </c>
      <c r="F3" s="2" t="s">
        <v>1111</v>
      </c>
    </row>
    <row r="4" spans="1:6" x14ac:dyDescent="0.2">
      <c r="A4" s="2" t="s">
        <v>672</v>
      </c>
      <c r="B4" s="3">
        <v>1.0406035115040699E-6</v>
      </c>
      <c r="C4" s="3">
        <v>6.0250943316085797E-4</v>
      </c>
      <c r="D4" s="2">
        <v>4.5787545787545696</v>
      </c>
      <c r="E4" s="2">
        <v>63.075593926723897</v>
      </c>
      <c r="F4" s="2" t="s">
        <v>1112</v>
      </c>
    </row>
    <row r="5" spans="1:6" x14ac:dyDescent="0.2">
      <c r="A5" s="2" t="s">
        <v>725</v>
      </c>
      <c r="B5" s="3">
        <v>1.1828183074697299E-6</v>
      </c>
      <c r="C5" s="3">
        <v>5.1363885001873299E-4</v>
      </c>
      <c r="D5" s="2">
        <v>7.1225071225071197</v>
      </c>
      <c r="E5" s="2">
        <v>97.205203497226805</v>
      </c>
      <c r="F5" s="2" t="s">
        <v>1113</v>
      </c>
    </row>
    <row r="6" spans="1:6" x14ac:dyDescent="0.2">
      <c r="A6" s="2" t="s">
        <v>213</v>
      </c>
      <c r="B6" s="3">
        <v>1.6432444335206101E-6</v>
      </c>
      <c r="C6" s="3">
        <v>5.7086311620506295E-4</v>
      </c>
      <c r="D6" s="2">
        <v>11.5055884286653</v>
      </c>
      <c r="E6" s="2">
        <v>153.24106788466699</v>
      </c>
      <c r="F6" s="2" t="s">
        <v>1114</v>
      </c>
    </row>
    <row r="7" spans="1:6" x14ac:dyDescent="0.2">
      <c r="A7" s="2" t="s">
        <v>989</v>
      </c>
      <c r="B7" s="3">
        <v>9.4140267877502898E-6</v>
      </c>
      <c r="C7" s="2">
        <v>2.7253607550537101E-3</v>
      </c>
      <c r="D7" s="2">
        <v>4.70477534697718</v>
      </c>
      <c r="E7" s="2">
        <v>54.449822486317103</v>
      </c>
      <c r="F7" s="2" t="s">
        <v>1111</v>
      </c>
    </row>
    <row r="8" spans="1:6" x14ac:dyDescent="0.2">
      <c r="A8" s="2" t="s">
        <v>675</v>
      </c>
      <c r="B8" s="3">
        <v>3.36716410744847E-5</v>
      </c>
      <c r="C8" s="2">
        <v>8.3553772209114304E-3</v>
      </c>
      <c r="D8" s="2">
        <v>12.569130216189</v>
      </c>
      <c r="E8" s="2">
        <v>129.44764436925701</v>
      </c>
      <c r="F8" s="2" t="s">
        <v>1115</v>
      </c>
    </row>
    <row r="9" spans="1:6" x14ac:dyDescent="0.2">
      <c r="A9" s="2" t="s">
        <v>890</v>
      </c>
      <c r="B9" s="3">
        <v>3.5929329868366801E-5</v>
      </c>
      <c r="C9" s="2">
        <v>7.8011557476691399E-3</v>
      </c>
      <c r="D9" s="2">
        <v>3.42794460441519</v>
      </c>
      <c r="E9" s="2">
        <v>35.081436336371397</v>
      </c>
      <c r="F9" s="2" t="s">
        <v>1112</v>
      </c>
    </row>
    <row r="10" spans="1:6" x14ac:dyDescent="0.2">
      <c r="A10" s="2" t="s">
        <v>717</v>
      </c>
      <c r="B10" s="3">
        <v>6.0871039004362701E-5</v>
      </c>
      <c r="C10" s="2">
        <v>1.1748110527842E-2</v>
      </c>
      <c r="D10" s="2">
        <v>11.246063877642801</v>
      </c>
      <c r="E10" s="2">
        <v>109.162764803965</v>
      </c>
      <c r="F10" s="2" t="s">
        <v>1115</v>
      </c>
    </row>
    <row r="11" spans="1:6" x14ac:dyDescent="0.2">
      <c r="A11" s="2" t="s">
        <v>747</v>
      </c>
      <c r="B11" s="3">
        <v>1.02484663377141E-4</v>
      </c>
      <c r="C11" s="2">
        <v>1.7801586028609401E-2</v>
      </c>
      <c r="D11" s="2">
        <v>10.175010175010099</v>
      </c>
      <c r="E11" s="2">
        <v>93.4655819716086</v>
      </c>
      <c r="F11" s="2" t="s">
        <v>1116</v>
      </c>
    </row>
    <row r="12" spans="1:6" x14ac:dyDescent="0.2">
      <c r="A12" s="2" t="s">
        <v>1117</v>
      </c>
      <c r="B12" s="3">
        <v>1.2620305733224201E-4</v>
      </c>
      <c r="C12" s="2">
        <v>1.9928610053282302E-2</v>
      </c>
      <c r="D12" s="2">
        <v>14.2450142450142</v>
      </c>
      <c r="E12" s="2">
        <v>127.88630173879</v>
      </c>
      <c r="F12" s="2" t="s">
        <v>1118</v>
      </c>
    </row>
    <row r="13" spans="1:6" x14ac:dyDescent="0.2">
      <c r="A13" s="2" t="s">
        <v>777</v>
      </c>
      <c r="B13" s="3">
        <v>1.6304847821711399E-4</v>
      </c>
      <c r="C13" s="2">
        <v>2.3601267221927302E-2</v>
      </c>
      <c r="D13" s="2">
        <v>9.2902266815310295</v>
      </c>
      <c r="E13" s="2">
        <v>81.024368162401203</v>
      </c>
      <c r="F13" s="2" t="s">
        <v>1115</v>
      </c>
    </row>
    <row r="14" spans="1:6" x14ac:dyDescent="0.2">
      <c r="A14" s="2" t="s">
        <v>797</v>
      </c>
      <c r="B14" s="3">
        <v>2.0202069185078201E-4</v>
      </c>
      <c r="C14" s="2">
        <v>2.6993072441908399E-2</v>
      </c>
      <c r="D14" s="2">
        <v>8.9031339031339005</v>
      </c>
      <c r="E14" s="2">
        <v>75.740210389105201</v>
      </c>
      <c r="F14" s="2" t="s">
        <v>1115</v>
      </c>
    </row>
    <row r="15" spans="1:6" x14ac:dyDescent="0.2">
      <c r="A15" s="2" t="s">
        <v>692</v>
      </c>
      <c r="B15" s="3">
        <v>3.1633575249887501E-4</v>
      </c>
      <c r="C15" s="2">
        <v>3.92482287207533E-2</v>
      </c>
      <c r="D15" s="2">
        <v>5.3418803418803398</v>
      </c>
      <c r="E15" s="2">
        <v>43.048645301984699</v>
      </c>
      <c r="F15" s="2" t="s">
        <v>1119</v>
      </c>
    </row>
    <row r="16" spans="1:6" x14ac:dyDescent="0.2">
      <c r="A16" s="2" t="s">
        <v>838</v>
      </c>
      <c r="B16" s="3">
        <v>3.6215460785169601E-4</v>
      </c>
      <c r="C16" s="2">
        <v>4.1937503589226398E-2</v>
      </c>
      <c r="D16" s="2">
        <v>7.9138968027856897</v>
      </c>
      <c r="E16" s="2">
        <v>62.705281289996798</v>
      </c>
      <c r="F16" s="2" t="s">
        <v>1115</v>
      </c>
    </row>
    <row r="17" spans="1:6" s="4" customFormat="1" x14ac:dyDescent="0.2">
      <c r="A17" s="4" t="s">
        <v>682</v>
      </c>
      <c r="B17" s="5">
        <v>5.5292988994607795E-4</v>
      </c>
      <c r="C17" s="4">
        <v>6.0027451177270999E-2</v>
      </c>
      <c r="D17" s="4">
        <v>10.0553041729512</v>
      </c>
      <c r="E17" s="4">
        <v>75.417590203824602</v>
      </c>
      <c r="F17" s="4" t="s">
        <v>1120</v>
      </c>
    </row>
    <row r="18" spans="1:6" s="4" customFormat="1" x14ac:dyDescent="0.2">
      <c r="A18" s="4" t="s">
        <v>488</v>
      </c>
      <c r="B18" s="5">
        <v>5.6157815489719302E-4</v>
      </c>
      <c r="C18" s="4">
        <v>5.7380073826848503E-2</v>
      </c>
      <c r="D18" s="4">
        <v>2.6709401709401699</v>
      </c>
      <c r="E18" s="4">
        <v>19.9913450961119</v>
      </c>
      <c r="F18" s="4" t="s">
        <v>1121</v>
      </c>
    </row>
    <row r="19" spans="1:6" s="4" customFormat="1" x14ac:dyDescent="0.2">
      <c r="A19" s="4" t="s">
        <v>497</v>
      </c>
      <c r="B19" s="4">
        <v>1.35143466830362E-3</v>
      </c>
      <c r="C19" s="4">
        <v>0.13041344549129899</v>
      </c>
      <c r="D19" s="4">
        <v>12.8205128205128</v>
      </c>
      <c r="E19" s="4">
        <v>84.699852994283205</v>
      </c>
      <c r="F19" s="4" t="s">
        <v>1122</v>
      </c>
    </row>
    <row r="20" spans="1:6" s="4" customFormat="1" x14ac:dyDescent="0.2">
      <c r="A20" s="4" t="s">
        <v>189</v>
      </c>
      <c r="B20" s="4">
        <v>1.8409710073375601E-3</v>
      </c>
      <c r="C20" s="4">
        <v>0.16830350735501801</v>
      </c>
      <c r="D20" s="4">
        <v>7.4321813452248202</v>
      </c>
      <c r="E20" s="4">
        <v>46.803880529008403</v>
      </c>
      <c r="F20" s="4" t="s">
        <v>1123</v>
      </c>
    </row>
    <row r="21" spans="1:6" s="4" customFormat="1" x14ac:dyDescent="0.2">
      <c r="A21" s="4" t="s">
        <v>791</v>
      </c>
      <c r="B21" s="4">
        <v>2.16876246127238E-3</v>
      </c>
      <c r="C21" s="4">
        <v>0.18835701976150601</v>
      </c>
      <c r="D21" s="4">
        <v>7.1225071225071197</v>
      </c>
      <c r="E21" s="4">
        <v>43.686599490412803</v>
      </c>
      <c r="F21" s="4" t="s">
        <v>1124</v>
      </c>
    </row>
    <row r="22" spans="1:6" s="4" customFormat="1" x14ac:dyDescent="0.2">
      <c r="A22" s="4" t="s">
        <v>1125</v>
      </c>
      <c r="B22" s="4">
        <v>2.5346799441876202E-3</v>
      </c>
      <c r="C22" s="4">
        <v>0.20965424109780501</v>
      </c>
      <c r="D22" s="4">
        <v>6.8376068376068302</v>
      </c>
      <c r="E22" s="4">
        <v>40.873079690038402</v>
      </c>
      <c r="F22" s="4" t="s">
        <v>1126</v>
      </c>
    </row>
    <row r="23" spans="1:6" s="4" customFormat="1" x14ac:dyDescent="0.2">
      <c r="A23" s="4" t="s">
        <v>816</v>
      </c>
      <c r="B23" s="4">
        <v>2.5346799441876202E-3</v>
      </c>
      <c r="C23" s="4">
        <v>0.20012450286608599</v>
      </c>
      <c r="D23" s="4">
        <v>6.8376068376068302</v>
      </c>
      <c r="E23" s="4">
        <v>40.873079690038402</v>
      </c>
      <c r="F23" s="4" t="s">
        <v>1127</v>
      </c>
    </row>
    <row r="24" spans="1:6" s="4" customFormat="1" x14ac:dyDescent="0.2">
      <c r="A24" s="4" t="s">
        <v>525</v>
      </c>
      <c r="B24" s="4">
        <v>2.57034211204918E-3</v>
      </c>
      <c r="C24" s="4">
        <v>0.19411670646214901</v>
      </c>
      <c r="D24" s="4">
        <v>5.2115905774442304</v>
      </c>
      <c r="E24" s="4">
        <v>31.080447526607699</v>
      </c>
      <c r="F24" s="4" t="s">
        <v>1128</v>
      </c>
    </row>
    <row r="25" spans="1:6" s="4" customFormat="1" x14ac:dyDescent="0.2">
      <c r="A25" s="4" t="s">
        <v>877</v>
      </c>
      <c r="B25" s="4">
        <v>2.8784500401370398E-3</v>
      </c>
      <c r="C25" s="4">
        <v>0.20832782165491801</v>
      </c>
      <c r="D25" s="4">
        <v>3.6931518412999802</v>
      </c>
      <c r="E25" s="4">
        <v>21.606797072646099</v>
      </c>
      <c r="F25" s="4" t="s">
        <v>1129</v>
      </c>
    </row>
    <row r="26" spans="1:6" s="4" customFormat="1" x14ac:dyDescent="0.2">
      <c r="A26" s="4" t="s">
        <v>576</v>
      </c>
      <c r="B26" s="4">
        <v>3.8827387484796499E-3</v>
      </c>
      <c r="C26" s="4">
        <v>0.26977268824436601</v>
      </c>
      <c r="D26" s="4">
        <v>4.7483380816714096</v>
      </c>
      <c r="E26" s="4">
        <v>26.359043263726701</v>
      </c>
      <c r="F26" s="4" t="s">
        <v>1130</v>
      </c>
    </row>
    <row r="27" spans="1:6" s="4" customFormat="1" x14ac:dyDescent="0.2">
      <c r="A27" s="4" t="s">
        <v>974</v>
      </c>
      <c r="B27" s="4">
        <v>4.69276968891192E-3</v>
      </c>
      <c r="C27" s="4">
        <v>0.313513113447693</v>
      </c>
      <c r="D27" s="4">
        <v>4.54628114202582</v>
      </c>
      <c r="E27" s="4">
        <v>24.375942529661501</v>
      </c>
      <c r="F27" s="4" t="s">
        <v>1131</v>
      </c>
    </row>
    <row r="28" spans="1:6" s="4" customFormat="1" x14ac:dyDescent="0.2">
      <c r="A28" s="4" t="s">
        <v>1132</v>
      </c>
      <c r="B28" s="4">
        <v>5.2138585002467304E-3</v>
      </c>
      <c r="C28" s="4">
        <v>0.33542489684920601</v>
      </c>
      <c r="D28" s="4">
        <v>17.094017094017001</v>
      </c>
      <c r="E28" s="4">
        <v>89.8535914917111</v>
      </c>
      <c r="F28" s="4" t="s">
        <v>1133</v>
      </c>
    </row>
    <row r="29" spans="1:6" s="4" customFormat="1" x14ac:dyDescent="0.2">
      <c r="A29" s="4" t="s">
        <v>1134</v>
      </c>
      <c r="B29" s="4">
        <v>5.2138585002467304E-3</v>
      </c>
      <c r="C29" s="4">
        <v>0.32344543624744898</v>
      </c>
      <c r="D29" s="4">
        <v>17.094017094017001</v>
      </c>
      <c r="E29" s="4">
        <v>89.8535914917111</v>
      </c>
      <c r="F29" s="4" t="s">
        <v>1133</v>
      </c>
    </row>
    <row r="30" spans="1:6" s="4" customFormat="1" x14ac:dyDescent="0.2">
      <c r="A30" s="4" t="s">
        <v>1135</v>
      </c>
      <c r="B30" s="4">
        <v>5.2138585002467304E-3</v>
      </c>
      <c r="C30" s="4">
        <v>0.31229214534236499</v>
      </c>
      <c r="D30" s="4">
        <v>17.094017094017001</v>
      </c>
      <c r="E30" s="4">
        <v>89.8535914917111</v>
      </c>
      <c r="F30" s="4" t="s">
        <v>1136</v>
      </c>
    </row>
    <row r="31" spans="1:6" s="4" customFormat="1" x14ac:dyDescent="0.2">
      <c r="A31" s="4" t="s">
        <v>1137</v>
      </c>
      <c r="B31" s="4">
        <v>5.2138585002467304E-3</v>
      </c>
      <c r="C31" s="4">
        <v>0.30188240716428599</v>
      </c>
      <c r="D31" s="4">
        <v>17.094017094017001</v>
      </c>
      <c r="E31" s="4">
        <v>89.8535914917111</v>
      </c>
      <c r="F31" s="4" t="s">
        <v>1133</v>
      </c>
    </row>
    <row r="32" spans="1:6" s="4" customFormat="1" x14ac:dyDescent="0.2">
      <c r="A32" s="4" t="s">
        <v>678</v>
      </c>
      <c r="B32" s="4">
        <v>6.7806125621843599E-3</v>
      </c>
      <c r="C32" s="4">
        <v>0.37993303291981401</v>
      </c>
      <c r="D32" s="4">
        <v>7.5414781297134201</v>
      </c>
      <c r="E32" s="4">
        <v>37.659787576969997</v>
      </c>
      <c r="F32" s="4" t="s">
        <v>1138</v>
      </c>
    </row>
    <row r="33" spans="1:6" s="4" customFormat="1" x14ac:dyDescent="0.2">
      <c r="A33" s="4" t="s">
        <v>209</v>
      </c>
      <c r="B33" s="4">
        <v>7.38281725231635E-3</v>
      </c>
      <c r="C33" s="4">
        <v>0.400748548977297</v>
      </c>
      <c r="D33" s="4">
        <v>2.3622385431430599</v>
      </c>
      <c r="E33" s="4">
        <v>11.595284046040099</v>
      </c>
      <c r="F33" s="4" t="s">
        <v>1139</v>
      </c>
    </row>
    <row r="34" spans="1:6" s="4" customFormat="1" x14ac:dyDescent="0.2">
      <c r="A34" s="4" t="s">
        <v>1140</v>
      </c>
      <c r="B34" s="4">
        <v>7.7000139974578996E-3</v>
      </c>
      <c r="C34" s="4">
        <v>0.405300736775284</v>
      </c>
      <c r="D34" s="4">
        <v>14.2450142450142</v>
      </c>
      <c r="E34" s="4">
        <v>69.323833793055101</v>
      </c>
      <c r="F34" s="4" t="s">
        <v>1141</v>
      </c>
    </row>
    <row r="35" spans="1:6" s="4" customFormat="1" x14ac:dyDescent="0.2">
      <c r="A35" s="4" t="s">
        <v>1142</v>
      </c>
      <c r="B35" s="4">
        <v>7.7000139974578996E-3</v>
      </c>
      <c r="C35" s="4">
        <v>0.39338012687012802</v>
      </c>
      <c r="D35" s="4">
        <v>14.2450142450142</v>
      </c>
      <c r="E35" s="4">
        <v>69.323833793055101</v>
      </c>
      <c r="F35" s="4" t="s">
        <v>1143</v>
      </c>
    </row>
    <row r="36" spans="1:6" s="4" customFormat="1" x14ac:dyDescent="0.2">
      <c r="A36" s="4" t="s">
        <v>1144</v>
      </c>
      <c r="B36" s="4">
        <v>7.7000139974578996E-3</v>
      </c>
      <c r="C36" s="4">
        <v>0.38214069467383899</v>
      </c>
      <c r="D36" s="4">
        <v>14.2450142450142</v>
      </c>
      <c r="E36" s="4">
        <v>69.323833793055101</v>
      </c>
      <c r="F36" s="4" t="s">
        <v>1145</v>
      </c>
    </row>
    <row r="37" spans="1:6" s="4" customFormat="1" x14ac:dyDescent="0.2">
      <c r="A37" s="4" t="s">
        <v>1146</v>
      </c>
      <c r="B37" s="4">
        <v>7.7000139974578996E-3</v>
      </c>
      <c r="C37" s="4">
        <v>0.37152567537734399</v>
      </c>
      <c r="D37" s="4">
        <v>14.2450142450142</v>
      </c>
      <c r="E37" s="4">
        <v>69.323833793055101</v>
      </c>
      <c r="F37" s="4" t="s">
        <v>1147</v>
      </c>
    </row>
    <row r="38" spans="1:6" s="4" customFormat="1" x14ac:dyDescent="0.2">
      <c r="A38" s="4" t="s">
        <v>1148</v>
      </c>
      <c r="B38" s="4">
        <v>1.0613870304819001E-2</v>
      </c>
      <c r="C38" s="4">
        <v>0.49827818160731502</v>
      </c>
      <c r="D38" s="4">
        <v>12.2100122100122</v>
      </c>
      <c r="E38" s="4">
        <v>55.501753527556502</v>
      </c>
      <c r="F38" s="4" t="s">
        <v>1143</v>
      </c>
    </row>
    <row r="39" spans="1:6" s="4" customFormat="1" x14ac:dyDescent="0.2">
      <c r="A39" s="4" t="s">
        <v>370</v>
      </c>
      <c r="B39" s="4">
        <v>1.0613870304819001E-2</v>
      </c>
      <c r="C39" s="4">
        <v>0.48516559788080699</v>
      </c>
      <c r="D39" s="4">
        <v>12.2100122100122</v>
      </c>
      <c r="E39" s="4">
        <v>55.501753527556502</v>
      </c>
      <c r="F39" s="4" t="s">
        <v>1149</v>
      </c>
    </row>
    <row r="40" spans="1:6" s="4" customFormat="1" x14ac:dyDescent="0.2">
      <c r="A40" s="4" t="s">
        <v>712</v>
      </c>
      <c r="B40" s="4">
        <v>1.1380146297974E-2</v>
      </c>
      <c r="C40" s="4">
        <v>0.50685420819437998</v>
      </c>
      <c r="D40" s="4">
        <v>3.6840554081933301</v>
      </c>
      <c r="E40" s="4">
        <v>16.489408321017802</v>
      </c>
      <c r="F40" s="4" t="s">
        <v>1150</v>
      </c>
    </row>
    <row r="41" spans="1:6" s="4" customFormat="1" x14ac:dyDescent="0.2">
      <c r="A41" s="4" t="s">
        <v>1151</v>
      </c>
      <c r="B41" s="4">
        <v>1.39341362969878E-2</v>
      </c>
      <c r="C41" s="4">
        <v>0.60508986869669501</v>
      </c>
      <c r="D41" s="4">
        <v>10.6837606837606</v>
      </c>
      <c r="E41" s="4">
        <v>45.656128213777798</v>
      </c>
      <c r="F41" s="4" t="s">
        <v>1152</v>
      </c>
    </row>
    <row r="42" spans="1:6" s="4" customFormat="1" x14ac:dyDescent="0.2">
      <c r="A42" s="4" t="s">
        <v>430</v>
      </c>
      <c r="B42" s="4">
        <v>1.39341362969878E-2</v>
      </c>
      <c r="C42" s="4">
        <v>0.59033157921628798</v>
      </c>
      <c r="D42" s="4">
        <v>10.6837606837606</v>
      </c>
      <c r="E42" s="4">
        <v>45.656128213777798</v>
      </c>
      <c r="F42" s="4" t="s">
        <v>1153</v>
      </c>
    </row>
    <row r="43" spans="1:6" s="4" customFormat="1" x14ac:dyDescent="0.2">
      <c r="A43" s="4" t="s">
        <v>1154</v>
      </c>
      <c r="B43" s="4">
        <v>1.39341362969878E-2</v>
      </c>
      <c r="C43" s="4">
        <v>0.57627606542542398</v>
      </c>
      <c r="D43" s="4">
        <v>10.6837606837606</v>
      </c>
      <c r="E43" s="4">
        <v>45.656128213777798</v>
      </c>
      <c r="F43" s="4" t="s">
        <v>1155</v>
      </c>
    </row>
    <row r="44" spans="1:6" s="4" customFormat="1" x14ac:dyDescent="0.2">
      <c r="A44" s="4" t="s">
        <v>323</v>
      </c>
      <c r="B44" s="4">
        <v>1.39623716926145E-2</v>
      </c>
      <c r="C44" s="4">
        <v>0.56401487511793902</v>
      </c>
      <c r="D44" s="4">
        <v>3.5028723553313701</v>
      </c>
      <c r="E44" s="4">
        <v>14.962131512038701</v>
      </c>
      <c r="F44" s="4" t="s">
        <v>1115</v>
      </c>
    </row>
    <row r="45" spans="1:6" s="4" customFormat="1" x14ac:dyDescent="0.2">
      <c r="A45" s="4" t="s">
        <v>442</v>
      </c>
      <c r="B45" s="4">
        <v>1.7640279347373899E-2</v>
      </c>
      <c r="C45" s="4">
        <v>0.69639011878155699</v>
      </c>
      <c r="D45" s="4">
        <v>9.4966761633428298</v>
      </c>
      <c r="E45" s="4">
        <v>38.343498504368</v>
      </c>
      <c r="F45" s="4" t="s">
        <v>1156</v>
      </c>
    </row>
    <row r="46" spans="1:6" s="4" customFormat="1" x14ac:dyDescent="0.2">
      <c r="A46" s="4" t="s">
        <v>1157</v>
      </c>
      <c r="B46" s="4">
        <v>1.7640279347373899E-2</v>
      </c>
      <c r="C46" s="4">
        <v>0.68091478280863305</v>
      </c>
      <c r="D46" s="4">
        <v>9.4966761633428298</v>
      </c>
      <c r="E46" s="4">
        <v>38.343498504368</v>
      </c>
      <c r="F46" s="4" t="s">
        <v>1133</v>
      </c>
    </row>
    <row r="47" spans="1:6" s="4" customFormat="1" x14ac:dyDescent="0.2">
      <c r="A47" s="4" t="s">
        <v>1158</v>
      </c>
      <c r="B47" s="4">
        <v>1.7640279347373899E-2</v>
      </c>
      <c r="C47" s="4">
        <v>0.66611228753018403</v>
      </c>
      <c r="D47" s="4">
        <v>9.4966761633428298</v>
      </c>
      <c r="E47" s="4">
        <v>38.343498504368</v>
      </c>
      <c r="F47" s="4" t="s">
        <v>1159</v>
      </c>
    </row>
    <row r="48" spans="1:6" s="4" customFormat="1" x14ac:dyDescent="0.2">
      <c r="A48" s="4" t="s">
        <v>459</v>
      </c>
      <c r="B48" s="4">
        <v>1.7640279347373899E-2</v>
      </c>
      <c r="C48" s="4">
        <v>0.65193968566784</v>
      </c>
      <c r="D48" s="4">
        <v>9.4966761633428298</v>
      </c>
      <c r="E48" s="4">
        <v>38.343498504368</v>
      </c>
      <c r="F48" s="4" t="s">
        <v>1160</v>
      </c>
    </row>
    <row r="49" spans="1:6" s="4" customFormat="1" x14ac:dyDescent="0.2">
      <c r="A49" s="4" t="s">
        <v>7</v>
      </c>
      <c r="B49" s="4">
        <v>1.7979920902007802E-2</v>
      </c>
      <c r="C49" s="4">
        <v>0.65064838764140898</v>
      </c>
      <c r="D49" s="4">
        <v>3.2873109796186699</v>
      </c>
      <c r="E49" s="4">
        <v>13.2100580183078</v>
      </c>
      <c r="F49" s="4" t="s">
        <v>1161</v>
      </c>
    </row>
    <row r="50" spans="1:6" s="4" customFormat="1" x14ac:dyDescent="0.2">
      <c r="A50" s="4" t="s">
        <v>1162</v>
      </c>
      <c r="B50" s="4">
        <v>1.9217423547123601E-2</v>
      </c>
      <c r="C50" s="4">
        <v>0.68123805512966895</v>
      </c>
      <c r="D50" s="4">
        <v>3.8850038850038802</v>
      </c>
      <c r="E50" s="4">
        <v>15.3532942309382</v>
      </c>
      <c r="F50" s="4" t="s">
        <v>1163</v>
      </c>
    </row>
    <row r="51" spans="1:6" s="4" customFormat="1" x14ac:dyDescent="0.2">
      <c r="A51" s="4" t="s">
        <v>810</v>
      </c>
      <c r="B51" s="4">
        <v>1.99820449456618E-2</v>
      </c>
      <c r="C51" s="4">
        <v>0.69417624141229095</v>
      </c>
      <c r="D51" s="4">
        <v>5.1282051282051198</v>
      </c>
      <c r="E51" s="4">
        <v>20.066262365981299</v>
      </c>
      <c r="F51" s="4" t="s">
        <v>1164</v>
      </c>
    </row>
    <row r="52" spans="1:6" s="4" customFormat="1" x14ac:dyDescent="0.2">
      <c r="A52" s="4" t="s">
        <v>814</v>
      </c>
      <c r="B52" s="4">
        <v>1.99820449456618E-2</v>
      </c>
      <c r="C52" s="4">
        <v>0.68056494256106903</v>
      </c>
      <c r="D52" s="4">
        <v>5.1282051282051198</v>
      </c>
      <c r="E52" s="4">
        <v>20.066262365981299</v>
      </c>
      <c r="F52" s="4" t="s">
        <v>1165</v>
      </c>
    </row>
    <row r="53" spans="1:6" s="4" customFormat="1" x14ac:dyDescent="0.2">
      <c r="A53" s="4" t="s">
        <v>1078</v>
      </c>
      <c r="B53" s="4">
        <v>2.0194366114342398E-2</v>
      </c>
      <c r="C53" s="4">
        <v>0.67456949885794004</v>
      </c>
      <c r="D53" s="4">
        <v>2.2361359570661898</v>
      </c>
      <c r="E53" s="4">
        <v>8.7261887717058197</v>
      </c>
      <c r="F53" s="4" t="s">
        <v>1166</v>
      </c>
    </row>
    <row r="54" spans="1:6" s="4" customFormat="1" x14ac:dyDescent="0.2">
      <c r="A54" s="4" t="s">
        <v>1167</v>
      </c>
      <c r="B54" s="4">
        <v>2.1712501636118601E-2</v>
      </c>
      <c r="C54" s="4">
        <v>0.711596515885624</v>
      </c>
      <c r="D54" s="4">
        <v>8.5470085470085397</v>
      </c>
      <c r="E54" s="4">
        <v>32.733906598813199</v>
      </c>
      <c r="F54" s="4" t="s">
        <v>1133</v>
      </c>
    </row>
    <row r="55" spans="1:6" s="4" customFormat="1" x14ac:dyDescent="0.2">
      <c r="A55" s="4" t="s">
        <v>505</v>
      </c>
      <c r="B55" s="4">
        <v>2.1712501636118601E-2</v>
      </c>
      <c r="C55" s="4">
        <v>0.69841880262848299</v>
      </c>
      <c r="D55" s="4">
        <v>8.5470085470085397</v>
      </c>
      <c r="E55" s="4">
        <v>32.733906598813199</v>
      </c>
      <c r="F55" s="4" t="s">
        <v>1168</v>
      </c>
    </row>
    <row r="56" spans="1:6" s="4" customFormat="1" x14ac:dyDescent="0.2">
      <c r="A56" s="4" t="s">
        <v>508</v>
      </c>
      <c r="B56" s="4">
        <v>2.1712501636118601E-2</v>
      </c>
      <c r="C56" s="4">
        <v>0.68572027894432896</v>
      </c>
      <c r="D56" s="4">
        <v>8.5470085470085397</v>
      </c>
      <c r="E56" s="4">
        <v>32.733906598813199</v>
      </c>
      <c r="F56" s="4" t="s">
        <v>1169</v>
      </c>
    </row>
    <row r="57" spans="1:6" s="4" customFormat="1" x14ac:dyDescent="0.2">
      <c r="A57" s="4" t="s">
        <v>1170</v>
      </c>
      <c r="B57" s="4">
        <v>2.2204815913341901E-2</v>
      </c>
      <c r="C57" s="4">
        <v>0.68874580788348105</v>
      </c>
      <c r="D57" s="4">
        <v>4.9309664694280002</v>
      </c>
      <c r="E57" s="4">
        <v>18.774388957579099</v>
      </c>
      <c r="F57" s="4" t="s">
        <v>1171</v>
      </c>
    </row>
    <row r="58" spans="1:6" s="4" customFormat="1" x14ac:dyDescent="0.2">
      <c r="A58" s="4" t="s">
        <v>21</v>
      </c>
      <c r="B58" s="4">
        <v>2.2694627147525001E-2</v>
      </c>
      <c r="C58" s="4">
        <v>0.69158890096931502</v>
      </c>
      <c r="D58" s="4">
        <v>3.09674222717701</v>
      </c>
      <c r="E58" s="4">
        <v>11.723111210350799</v>
      </c>
      <c r="F58" s="4" t="s">
        <v>1172</v>
      </c>
    </row>
    <row r="59" spans="1:6" s="4" customFormat="1" x14ac:dyDescent="0.2">
      <c r="A59" s="4" t="s">
        <v>977</v>
      </c>
      <c r="B59" s="4">
        <v>2.3915098750896601E-2</v>
      </c>
      <c r="C59" s="4">
        <v>0.71621597466047204</v>
      </c>
      <c r="D59" s="4">
        <v>3.6370249136206501</v>
      </c>
      <c r="E59" s="4">
        <v>13.577906065151099</v>
      </c>
      <c r="F59" s="4" t="s">
        <v>1173</v>
      </c>
    </row>
    <row r="60" spans="1:6" s="4" customFormat="1" x14ac:dyDescent="0.2">
      <c r="A60" s="4" t="s">
        <v>1174</v>
      </c>
      <c r="B60" s="4">
        <v>2.45567594986426E-2</v>
      </c>
      <c r="C60" s="4">
        <v>0.72296764829054605</v>
      </c>
      <c r="D60" s="4">
        <v>4.7483380816714096</v>
      </c>
      <c r="E60" s="4">
        <v>17.600988255678999</v>
      </c>
      <c r="F60" s="4" t="s">
        <v>1175</v>
      </c>
    </row>
    <row r="61" spans="1:6" s="4" customFormat="1" x14ac:dyDescent="0.2">
      <c r="A61" s="4" t="s">
        <v>604</v>
      </c>
      <c r="B61" s="4">
        <v>2.5621949082102899E-2</v>
      </c>
      <c r="C61" s="4">
        <v>0.74175542592688104</v>
      </c>
      <c r="D61" s="4">
        <v>3.5612535612535599</v>
      </c>
      <c r="E61" s="4">
        <v>13.0495224673162</v>
      </c>
      <c r="F61" s="4" t="s">
        <v>1176</v>
      </c>
    </row>
    <row r="62" spans="1:6" s="4" customFormat="1" x14ac:dyDescent="0.2">
      <c r="A62" s="4" t="s">
        <v>982</v>
      </c>
      <c r="B62" s="4">
        <v>2.5621949082102899E-2</v>
      </c>
      <c r="C62" s="4">
        <v>0.72959550091168601</v>
      </c>
      <c r="D62" s="4">
        <v>3.5612535612535599</v>
      </c>
      <c r="E62" s="4">
        <v>13.0495224673162</v>
      </c>
      <c r="F62" s="4" t="s">
        <v>1177</v>
      </c>
    </row>
    <row r="63" spans="1:6" s="4" customFormat="1" x14ac:dyDescent="0.2">
      <c r="A63" s="4" t="s">
        <v>531</v>
      </c>
      <c r="B63" s="4">
        <v>2.6131717139099099E-2</v>
      </c>
      <c r="C63" s="4">
        <v>0.73210955920346998</v>
      </c>
      <c r="D63" s="4">
        <v>7.7700077700077701</v>
      </c>
      <c r="E63" s="4">
        <v>28.318612947734501</v>
      </c>
      <c r="F63" s="4" t="s">
        <v>1178</v>
      </c>
    </row>
    <row r="64" spans="1:6" s="4" customFormat="1" x14ac:dyDescent="0.2">
      <c r="A64" s="4" t="s">
        <v>1179</v>
      </c>
      <c r="B64" s="4">
        <v>2.6131717139099099E-2</v>
      </c>
      <c r="C64" s="4">
        <v>0.72048877254944599</v>
      </c>
      <c r="D64" s="4">
        <v>7.7700077700077701</v>
      </c>
      <c r="E64" s="4">
        <v>28.318612947734501</v>
      </c>
      <c r="F64" s="4" t="s">
        <v>1180</v>
      </c>
    </row>
    <row r="65" spans="1:6" s="4" customFormat="1" x14ac:dyDescent="0.2">
      <c r="A65" s="4" t="s">
        <v>547</v>
      </c>
      <c r="B65" s="4">
        <v>2.6131717139099099E-2</v>
      </c>
      <c r="C65" s="4">
        <v>0.70923113547836103</v>
      </c>
      <c r="D65" s="4">
        <v>7.7700077700077701</v>
      </c>
      <c r="E65" s="4">
        <v>28.318612947734501</v>
      </c>
      <c r="F65" s="4" t="s">
        <v>1181</v>
      </c>
    </row>
    <row r="66" spans="1:6" s="4" customFormat="1" x14ac:dyDescent="0.2">
      <c r="A66" s="4" t="s">
        <v>146</v>
      </c>
      <c r="B66" s="4">
        <v>2.96249802654979E-2</v>
      </c>
      <c r="C66" s="4">
        <v>0.79167062647953701</v>
      </c>
      <c r="D66" s="4">
        <v>2.8875028875028801</v>
      </c>
      <c r="E66" s="4">
        <v>10.161519247143</v>
      </c>
      <c r="F66" s="4" t="s">
        <v>1182</v>
      </c>
    </row>
    <row r="67" spans="1:6" s="4" customFormat="1" x14ac:dyDescent="0.2">
      <c r="A67" s="4" t="s">
        <v>855</v>
      </c>
      <c r="B67" s="4">
        <v>2.9647321878829399E-2</v>
      </c>
      <c r="C67" s="4">
        <v>0.780263607629192</v>
      </c>
      <c r="D67" s="4">
        <v>4.420866489832</v>
      </c>
      <c r="E67" s="4">
        <v>15.554303634435501</v>
      </c>
      <c r="F67" s="4" t="s">
        <v>1183</v>
      </c>
    </row>
    <row r="68" spans="1:6" s="4" customFormat="1" x14ac:dyDescent="0.2">
      <c r="A68" s="4" t="s">
        <v>1184</v>
      </c>
      <c r="B68" s="4">
        <v>2.9647321878829399E-2</v>
      </c>
      <c r="C68" s="4">
        <v>0.76861788214218996</v>
      </c>
      <c r="D68" s="4">
        <v>4.420866489832</v>
      </c>
      <c r="E68" s="4">
        <v>15.554303634435501</v>
      </c>
      <c r="F68" s="4" t="s">
        <v>1185</v>
      </c>
    </row>
    <row r="69" spans="1:6" s="4" customFormat="1" x14ac:dyDescent="0.2">
      <c r="A69" s="4" t="s">
        <v>563</v>
      </c>
      <c r="B69" s="4">
        <v>3.0879529273886101E-2</v>
      </c>
      <c r="C69" s="4">
        <v>0.78879032865794496</v>
      </c>
      <c r="D69" s="4">
        <v>7.1225071225071197</v>
      </c>
      <c r="E69" s="4">
        <v>24.769670923526</v>
      </c>
      <c r="F69" s="4" t="s">
        <v>1186</v>
      </c>
    </row>
    <row r="70" spans="1:6" s="4" customFormat="1" x14ac:dyDescent="0.2">
      <c r="A70" s="4" t="s">
        <v>570</v>
      </c>
      <c r="B70" s="4">
        <v>3.0879529273886101E-2</v>
      </c>
      <c r="C70" s="4">
        <v>0.77735858476435105</v>
      </c>
      <c r="D70" s="4">
        <v>7.1225071225071197</v>
      </c>
      <c r="E70" s="4">
        <v>24.769670923526</v>
      </c>
      <c r="F70" s="4" t="s">
        <v>1187</v>
      </c>
    </row>
    <row r="71" spans="1:6" s="4" customFormat="1" x14ac:dyDescent="0.2">
      <c r="A71" s="4" t="s">
        <v>849</v>
      </c>
      <c r="B71" s="4">
        <v>3.1154107804080899E-2</v>
      </c>
      <c r="C71" s="4">
        <v>0.77306693222412204</v>
      </c>
      <c r="D71" s="4">
        <v>2.8490028490028401</v>
      </c>
      <c r="E71" s="4">
        <v>9.8826472100367209</v>
      </c>
      <c r="F71" s="4" t="s">
        <v>1188</v>
      </c>
    </row>
    <row r="72" spans="1:6" s="4" customFormat="1" x14ac:dyDescent="0.2">
      <c r="A72" s="4" t="s">
        <v>331</v>
      </c>
      <c r="B72" s="4">
        <v>3.2384963843346902E-2</v>
      </c>
      <c r="C72" s="4">
        <v>0.79229129853371405</v>
      </c>
      <c r="D72" s="4">
        <v>4.2735042735042699</v>
      </c>
      <c r="E72" s="4">
        <v>14.6583805248326</v>
      </c>
      <c r="F72" s="4" t="s">
        <v>1189</v>
      </c>
    </row>
    <row r="73" spans="1:6" s="4" customFormat="1" x14ac:dyDescent="0.2">
      <c r="A73" s="4" t="s">
        <v>1065</v>
      </c>
      <c r="B73" s="4">
        <v>3.4861546498815003E-2</v>
      </c>
      <c r="C73" s="4">
        <v>0.84103480928391205</v>
      </c>
      <c r="D73" s="4">
        <v>2.13675213675213</v>
      </c>
      <c r="E73" s="4">
        <v>7.1717326426096397</v>
      </c>
      <c r="F73" s="4" t="s">
        <v>1190</v>
      </c>
    </row>
    <row r="74" spans="1:6" s="4" customFormat="1" x14ac:dyDescent="0.2">
      <c r="A74" s="4" t="s">
        <v>1191</v>
      </c>
      <c r="B74" s="4">
        <v>3.5938209217634402E-2</v>
      </c>
      <c r="C74" s="4">
        <v>0.85513245768535695</v>
      </c>
      <c r="D74" s="4">
        <v>6.5746219592373398</v>
      </c>
      <c r="E74" s="4">
        <v>21.866891688808199</v>
      </c>
      <c r="F74" s="4" t="s">
        <v>1192</v>
      </c>
    </row>
    <row r="75" spans="1:6" s="4" customFormat="1" x14ac:dyDescent="0.2">
      <c r="A75" s="4" t="s">
        <v>1193</v>
      </c>
      <c r="B75" s="4">
        <v>3.5938209217634402E-2</v>
      </c>
      <c r="C75" s="4">
        <v>0.84357661366258196</v>
      </c>
      <c r="D75" s="4">
        <v>6.5746219592373398</v>
      </c>
      <c r="E75" s="4">
        <v>21.866891688808199</v>
      </c>
      <c r="F75" s="4" t="s">
        <v>1194</v>
      </c>
    </row>
    <row r="76" spans="1:6" s="4" customFormat="1" x14ac:dyDescent="0.2">
      <c r="A76" s="4" t="s">
        <v>1007</v>
      </c>
      <c r="B76" s="4">
        <v>3.73774796742272E-2</v>
      </c>
      <c r="C76" s="4">
        <v>0.86566242925510295</v>
      </c>
      <c r="D76" s="4">
        <v>3.1655587211142699</v>
      </c>
      <c r="E76" s="4">
        <v>10.4042003914952</v>
      </c>
      <c r="F76" s="4" t="s">
        <v>1195</v>
      </c>
    </row>
    <row r="77" spans="1:6" s="4" customFormat="1" x14ac:dyDescent="0.2">
      <c r="A77" s="4" t="s">
        <v>207</v>
      </c>
      <c r="B77" s="4">
        <v>3.73774796742272E-2</v>
      </c>
      <c r="C77" s="4">
        <v>0.85427213413332603</v>
      </c>
      <c r="D77" s="4">
        <v>3.1655587211142699</v>
      </c>
      <c r="E77" s="4">
        <v>10.4042003914952</v>
      </c>
      <c r="F77" s="4" t="s">
        <v>1196</v>
      </c>
    </row>
    <row r="78" spans="1:6" s="4" customFormat="1" x14ac:dyDescent="0.2">
      <c r="A78" s="4" t="s">
        <v>1197</v>
      </c>
      <c r="B78" s="4">
        <v>3.73774796742272E-2</v>
      </c>
      <c r="C78" s="4">
        <v>0.84317769083289296</v>
      </c>
      <c r="D78" s="4">
        <v>3.1655587211142699</v>
      </c>
      <c r="E78" s="4">
        <v>10.4042003914952</v>
      </c>
      <c r="F78" s="4" t="s">
        <v>1198</v>
      </c>
    </row>
    <row r="79" spans="1:6" s="4" customFormat="1" x14ac:dyDescent="0.2">
      <c r="A79" s="4" t="s">
        <v>65</v>
      </c>
      <c r="B79" s="4">
        <v>3.9535255555893802E-2</v>
      </c>
      <c r="C79" s="4">
        <v>0.88041972949471203</v>
      </c>
      <c r="D79" s="4">
        <v>2.6709401709401699</v>
      </c>
      <c r="E79" s="4">
        <v>8.6286390476450503</v>
      </c>
      <c r="F79" s="4" t="s">
        <v>1199</v>
      </c>
    </row>
    <row r="80" spans="1:6" s="4" customFormat="1" x14ac:dyDescent="0.2">
      <c r="A80" s="4" t="s">
        <v>1200</v>
      </c>
      <c r="B80" s="4">
        <v>4.1290674812658898E-2</v>
      </c>
      <c r="C80" s="4">
        <v>0.90787217910871598</v>
      </c>
      <c r="D80" s="4">
        <v>6.1050061050061002</v>
      </c>
      <c r="E80" s="4">
        <v>19.4573784857809</v>
      </c>
      <c r="F80" s="4" t="s">
        <v>1201</v>
      </c>
    </row>
    <row r="81" spans="1:6" s="4" customFormat="1" x14ac:dyDescent="0.2">
      <c r="A81" s="4" t="s">
        <v>1202</v>
      </c>
      <c r="B81" s="4">
        <v>4.18795414511548E-2</v>
      </c>
      <c r="C81" s="4">
        <v>0.90930954375819995</v>
      </c>
      <c r="D81" s="4">
        <v>3.0525030525030501</v>
      </c>
      <c r="E81" s="4">
        <v>9.6854634986342099</v>
      </c>
      <c r="F81" s="4" t="s">
        <v>1203</v>
      </c>
    </row>
    <row r="82" spans="1:6" s="4" customFormat="1" x14ac:dyDescent="0.2">
      <c r="A82" s="4" t="s">
        <v>635</v>
      </c>
      <c r="B82" s="4">
        <v>4.6920470155346998E-2</v>
      </c>
      <c r="C82" s="4">
        <v>1</v>
      </c>
      <c r="D82" s="4">
        <v>5.6980056980056899</v>
      </c>
      <c r="E82" s="4">
        <v>17.431915868295501</v>
      </c>
      <c r="F82" s="4" t="s">
        <v>1204</v>
      </c>
    </row>
    <row r="83" spans="1:6" s="4" customFormat="1" x14ac:dyDescent="0.2">
      <c r="A83" s="4" t="s">
        <v>553</v>
      </c>
      <c r="B83" s="4">
        <v>4.94325201391232E-2</v>
      </c>
      <c r="C83" s="4">
        <v>1</v>
      </c>
      <c r="D83" s="4">
        <v>1.57912398097155</v>
      </c>
      <c r="E83" s="4">
        <v>4.7486575771703503</v>
      </c>
      <c r="F83" s="4" t="s">
        <v>1205</v>
      </c>
    </row>
    <row r="84" spans="1:6" s="4" customFormat="1" x14ac:dyDescent="0.2">
      <c r="A84" s="4" t="s">
        <v>865</v>
      </c>
      <c r="B84" s="4">
        <v>5.04642330186231E-2</v>
      </c>
      <c r="C84" s="4">
        <v>1</v>
      </c>
      <c r="D84" s="4">
        <v>1.3800848990158501</v>
      </c>
      <c r="E84" s="4">
        <v>4.1216103720527499</v>
      </c>
      <c r="F84" s="4" t="s">
        <v>1206</v>
      </c>
    </row>
    <row r="85" spans="1:6" s="4" customFormat="1" x14ac:dyDescent="0.2">
      <c r="A85" s="4" t="s">
        <v>1207</v>
      </c>
      <c r="B85" s="4">
        <v>5.28117457265413E-2</v>
      </c>
      <c r="C85" s="4">
        <v>1</v>
      </c>
      <c r="D85" s="4">
        <v>5.3418803418803398</v>
      </c>
      <c r="E85" s="4">
        <v>15.7105857695925</v>
      </c>
      <c r="F85" s="4" t="s">
        <v>1194</v>
      </c>
    </row>
    <row r="86" spans="1:6" s="4" customFormat="1" x14ac:dyDescent="0.2">
      <c r="A86" s="4" t="s">
        <v>121</v>
      </c>
      <c r="B86" s="4">
        <v>5.28117457265413E-2</v>
      </c>
      <c r="C86" s="4">
        <v>1</v>
      </c>
      <c r="D86" s="4">
        <v>5.3418803418803398</v>
      </c>
      <c r="E86" s="4">
        <v>15.7105857695925</v>
      </c>
      <c r="F86" s="4" t="s">
        <v>1208</v>
      </c>
    </row>
    <row r="87" spans="1:6" s="4" customFormat="1" x14ac:dyDescent="0.2">
      <c r="A87" s="4" t="s">
        <v>1209</v>
      </c>
      <c r="B87" s="4">
        <v>5.28117457265413E-2</v>
      </c>
      <c r="C87" s="4">
        <v>1</v>
      </c>
      <c r="D87" s="4">
        <v>5.3418803418803398</v>
      </c>
      <c r="E87" s="4">
        <v>15.7105857695925</v>
      </c>
      <c r="F87" s="4" t="s">
        <v>1210</v>
      </c>
    </row>
    <row r="88" spans="1:6" s="4" customFormat="1" x14ac:dyDescent="0.2">
      <c r="A88" s="4" t="s">
        <v>738</v>
      </c>
      <c r="B88" s="4">
        <v>5.4414286656482201E-2</v>
      </c>
      <c r="C88" s="4">
        <v>1</v>
      </c>
      <c r="D88" s="4">
        <v>2.8022978842650899</v>
      </c>
      <c r="E88" s="4">
        <v>8.1578493407248107</v>
      </c>
      <c r="F88" s="4" t="s">
        <v>1211</v>
      </c>
    </row>
    <row r="89" spans="1:6" s="4" customFormat="1" x14ac:dyDescent="0.2">
      <c r="A89" s="4" t="s">
        <v>551</v>
      </c>
      <c r="B89" s="4">
        <v>5.7329817610237699E-2</v>
      </c>
      <c r="C89" s="4">
        <v>1</v>
      </c>
      <c r="D89" s="4">
        <v>1.30331591005748</v>
      </c>
      <c r="E89" s="4">
        <v>3.7260947068845498</v>
      </c>
      <c r="F89" s="4" t="s">
        <v>1212</v>
      </c>
    </row>
    <row r="90" spans="1:6" s="4" customFormat="1" x14ac:dyDescent="0.2">
      <c r="A90" s="4" t="s">
        <v>1213</v>
      </c>
      <c r="B90" s="4">
        <v>5.8949239122531097E-2</v>
      </c>
      <c r="C90" s="4">
        <v>1</v>
      </c>
      <c r="D90" s="4">
        <v>5.0276520864756096</v>
      </c>
      <c r="E90" s="4">
        <v>14.2336780253826</v>
      </c>
      <c r="F90" s="4" t="s">
        <v>1214</v>
      </c>
    </row>
    <row r="91" spans="1:6" s="4" customFormat="1" x14ac:dyDescent="0.2">
      <c r="A91" s="4" t="s">
        <v>37</v>
      </c>
      <c r="B91" s="4">
        <v>6.2390015368796799E-2</v>
      </c>
      <c r="C91" s="4">
        <v>1</v>
      </c>
      <c r="D91" s="4">
        <v>2.3480792711561902</v>
      </c>
      <c r="E91" s="4">
        <v>6.5143937882153899</v>
      </c>
      <c r="F91" s="4" t="s">
        <v>1199</v>
      </c>
    </row>
    <row r="92" spans="1:6" s="4" customFormat="1" x14ac:dyDescent="0.2">
      <c r="A92" s="4" t="s">
        <v>757</v>
      </c>
      <c r="B92" s="4">
        <v>6.2804218380677901E-2</v>
      </c>
      <c r="C92" s="4">
        <v>1</v>
      </c>
      <c r="D92" s="4">
        <v>2.6709401709401699</v>
      </c>
      <c r="E92" s="4">
        <v>7.3924493485498202</v>
      </c>
      <c r="F92" s="4" t="s">
        <v>1215</v>
      </c>
    </row>
    <row r="93" spans="1:6" s="4" customFormat="1" x14ac:dyDescent="0.2">
      <c r="A93" s="4" t="s">
        <v>1216</v>
      </c>
      <c r="B93" s="4">
        <v>6.53182563502758E-2</v>
      </c>
      <c r="C93" s="4">
        <v>1</v>
      </c>
      <c r="D93" s="4">
        <v>4.7483380816714096</v>
      </c>
      <c r="E93" s="4">
        <v>12.9557630826215</v>
      </c>
      <c r="F93" s="4" t="s">
        <v>1133</v>
      </c>
    </row>
    <row r="94" spans="1:6" s="4" customFormat="1" x14ac:dyDescent="0.2">
      <c r="A94" s="4" t="s">
        <v>1217</v>
      </c>
      <c r="B94" s="4">
        <v>6.53182563502758E-2</v>
      </c>
      <c r="C94" s="4">
        <v>1</v>
      </c>
      <c r="D94" s="4">
        <v>4.7483380816714096</v>
      </c>
      <c r="E94" s="4">
        <v>12.9557630826215</v>
      </c>
      <c r="F94" s="4" t="s">
        <v>1218</v>
      </c>
    </row>
    <row r="95" spans="1:6" s="4" customFormat="1" x14ac:dyDescent="0.2">
      <c r="A95" s="4" t="s">
        <v>1219</v>
      </c>
      <c r="B95" s="4">
        <v>6.53182563502758E-2</v>
      </c>
      <c r="C95" s="4">
        <v>1</v>
      </c>
      <c r="D95" s="4">
        <v>4.7483380816714096</v>
      </c>
      <c r="E95" s="4">
        <v>12.9557630826215</v>
      </c>
      <c r="F95" s="4" t="s">
        <v>1220</v>
      </c>
    </row>
    <row r="96" spans="1:6" s="4" customFormat="1" x14ac:dyDescent="0.2">
      <c r="A96" s="4" t="s">
        <v>1221</v>
      </c>
      <c r="B96" s="4">
        <v>6.53182563502758E-2</v>
      </c>
      <c r="C96" s="4">
        <v>1</v>
      </c>
      <c r="D96" s="4">
        <v>4.7483380816714096</v>
      </c>
      <c r="E96" s="4">
        <v>12.9557630826215</v>
      </c>
      <c r="F96" s="4" t="s">
        <v>1222</v>
      </c>
    </row>
    <row r="97" spans="1:6" s="4" customFormat="1" x14ac:dyDescent="0.2">
      <c r="A97" s="4" t="s">
        <v>1223</v>
      </c>
      <c r="B97" s="4">
        <v>6.53182563502758E-2</v>
      </c>
      <c r="C97" s="4">
        <v>1</v>
      </c>
      <c r="D97" s="4">
        <v>4.7483380816714096</v>
      </c>
      <c r="E97" s="4">
        <v>12.9557630826215</v>
      </c>
      <c r="F97" s="4" t="s">
        <v>1224</v>
      </c>
    </row>
    <row r="98" spans="1:6" s="4" customFormat="1" x14ac:dyDescent="0.2">
      <c r="A98" s="4" t="s">
        <v>779</v>
      </c>
      <c r="B98" s="4">
        <v>6.8753320085123207E-2</v>
      </c>
      <c r="C98" s="4">
        <v>1</v>
      </c>
      <c r="D98" s="4">
        <v>2.59000259000259</v>
      </c>
      <c r="E98" s="4">
        <v>6.9340332852997602</v>
      </c>
      <c r="F98" s="4" t="s">
        <v>1225</v>
      </c>
    </row>
    <row r="99" spans="1:6" s="4" customFormat="1" x14ac:dyDescent="0.2">
      <c r="A99" s="4" t="s">
        <v>931</v>
      </c>
      <c r="B99" s="4">
        <v>6.9684558470137298E-2</v>
      </c>
      <c r="C99" s="4">
        <v>1</v>
      </c>
      <c r="D99" s="4">
        <v>2.27314057101291</v>
      </c>
      <c r="E99" s="4">
        <v>6.0551384990738502</v>
      </c>
      <c r="F99" s="4" t="s">
        <v>1226</v>
      </c>
    </row>
    <row r="100" spans="1:6" s="4" customFormat="1" x14ac:dyDescent="0.2">
      <c r="A100" s="4" t="s">
        <v>519</v>
      </c>
      <c r="B100" s="4">
        <v>7.0604606738431205E-2</v>
      </c>
      <c r="C100" s="4">
        <v>1</v>
      </c>
      <c r="D100" s="4">
        <v>3.1269543464665399</v>
      </c>
      <c r="E100" s="4">
        <v>8.2884924495282704</v>
      </c>
      <c r="F100" s="4" t="s">
        <v>1227</v>
      </c>
    </row>
    <row r="101" spans="1:6" s="4" customFormat="1" x14ac:dyDescent="0.2">
      <c r="A101" s="4" t="s">
        <v>788</v>
      </c>
      <c r="B101" s="4">
        <v>7.1833050326752093E-2</v>
      </c>
      <c r="C101" s="4">
        <v>1</v>
      </c>
      <c r="D101" s="4">
        <v>2.5513458349279201</v>
      </c>
      <c r="E101" s="4">
        <v>6.7187411605587304</v>
      </c>
      <c r="F101" s="4" t="s">
        <v>1228</v>
      </c>
    </row>
    <row r="102" spans="1:6" s="4" customFormat="1" x14ac:dyDescent="0.2">
      <c r="A102" s="4" t="s">
        <v>954</v>
      </c>
      <c r="B102" s="4">
        <v>7.4771819146199806E-2</v>
      </c>
      <c r="C102" s="4">
        <v>1</v>
      </c>
      <c r="D102" s="4">
        <v>3.0525030525030501</v>
      </c>
      <c r="E102" s="4">
        <v>7.9160995554699003</v>
      </c>
      <c r="F102" s="4" t="s">
        <v>1229</v>
      </c>
    </row>
    <row r="103" spans="1:6" s="4" customFormat="1" x14ac:dyDescent="0.2">
      <c r="A103" s="4" t="s">
        <v>1230</v>
      </c>
      <c r="B103" s="4">
        <v>7.8694820109393895E-2</v>
      </c>
      <c r="C103" s="4">
        <v>1</v>
      </c>
      <c r="D103" s="4">
        <v>4.2735042735042699</v>
      </c>
      <c r="E103" s="4">
        <v>10.8640083072771</v>
      </c>
      <c r="F103" s="4" t="s">
        <v>1231</v>
      </c>
    </row>
    <row r="104" spans="1:6" s="4" customFormat="1" x14ac:dyDescent="0.2">
      <c r="A104" s="4" t="s">
        <v>1232</v>
      </c>
      <c r="B104" s="4">
        <v>7.8694820109393895E-2</v>
      </c>
      <c r="C104" s="4">
        <v>1</v>
      </c>
      <c r="D104" s="4">
        <v>4.2735042735042699</v>
      </c>
      <c r="E104" s="4">
        <v>10.8640083072771</v>
      </c>
      <c r="F104" s="4" t="s">
        <v>1233</v>
      </c>
    </row>
    <row r="105" spans="1:6" s="4" customFormat="1" x14ac:dyDescent="0.2">
      <c r="A105" s="4" t="s">
        <v>150</v>
      </c>
      <c r="B105" s="4">
        <v>7.8694820109393895E-2</v>
      </c>
      <c r="C105" s="4">
        <v>1</v>
      </c>
      <c r="D105" s="4">
        <v>4.2735042735042699</v>
      </c>
      <c r="E105" s="4">
        <v>10.8640083072771</v>
      </c>
      <c r="F105" s="4" t="s">
        <v>1234</v>
      </c>
    </row>
    <row r="106" spans="1:6" s="4" customFormat="1" x14ac:dyDescent="0.2">
      <c r="A106" s="4" t="s">
        <v>139</v>
      </c>
      <c r="B106" s="4">
        <v>7.9045446391126803E-2</v>
      </c>
      <c r="C106" s="4">
        <v>1</v>
      </c>
      <c r="D106" s="4">
        <v>2.9815146094215801</v>
      </c>
      <c r="E106" s="4">
        <v>7.5662859902986099</v>
      </c>
      <c r="F106" s="4" t="s">
        <v>1235</v>
      </c>
    </row>
    <row r="107" spans="1:6" s="4" customFormat="1" x14ac:dyDescent="0.2">
      <c r="A107" s="4" t="s">
        <v>549</v>
      </c>
      <c r="B107" s="4">
        <v>7.9045446391126803E-2</v>
      </c>
      <c r="C107" s="4">
        <v>1</v>
      </c>
      <c r="D107" s="4">
        <v>2.9815146094215801</v>
      </c>
      <c r="E107" s="4">
        <v>7.5662859902986099</v>
      </c>
      <c r="F107" s="4" t="s">
        <v>1236</v>
      </c>
    </row>
    <row r="108" spans="1:6" s="4" customFormat="1" x14ac:dyDescent="0.2">
      <c r="A108" s="4" t="s">
        <v>51</v>
      </c>
      <c r="B108" s="4">
        <v>7.9045446391126803E-2</v>
      </c>
      <c r="C108" s="4">
        <v>1</v>
      </c>
      <c r="D108" s="4">
        <v>2.9815146094215801</v>
      </c>
      <c r="E108" s="4">
        <v>7.5662859902986099</v>
      </c>
      <c r="F108" s="4" t="s">
        <v>1237</v>
      </c>
    </row>
    <row r="109" spans="1:6" s="4" customFormat="1" x14ac:dyDescent="0.2">
      <c r="A109" s="4" t="s">
        <v>1052</v>
      </c>
      <c r="B109" s="4">
        <v>8.1485423318122904E-2</v>
      </c>
      <c r="C109" s="4">
        <v>1</v>
      </c>
      <c r="D109" s="4">
        <v>2.44200244200244</v>
      </c>
      <c r="E109" s="4">
        <v>6.1229087416950803</v>
      </c>
      <c r="F109" s="4" t="s">
        <v>1238</v>
      </c>
    </row>
    <row r="110" spans="1:6" s="4" customFormat="1" x14ac:dyDescent="0.2">
      <c r="A110" s="4" t="s">
        <v>694</v>
      </c>
      <c r="B110" s="4">
        <v>8.2839057202699407E-2</v>
      </c>
      <c r="C110" s="4">
        <v>1</v>
      </c>
      <c r="D110" s="4">
        <v>2.15833549166882</v>
      </c>
      <c r="E110" s="4">
        <v>5.3761020967415698</v>
      </c>
      <c r="F110" s="4" t="s">
        <v>1239</v>
      </c>
    </row>
    <row r="111" spans="1:6" s="4" customFormat="1" x14ac:dyDescent="0.2">
      <c r="A111" s="4" t="s">
        <v>555</v>
      </c>
      <c r="B111" s="4">
        <v>8.3423110350117402E-2</v>
      </c>
      <c r="C111" s="4">
        <v>1</v>
      </c>
      <c r="D111" s="4">
        <v>2.9137529137529099</v>
      </c>
      <c r="E111" s="4">
        <v>7.2372666243702</v>
      </c>
      <c r="F111" s="4" t="s">
        <v>1240</v>
      </c>
    </row>
    <row r="112" spans="1:6" s="4" customFormat="1" x14ac:dyDescent="0.2">
      <c r="A112" s="4" t="s">
        <v>1241</v>
      </c>
      <c r="B112" s="4">
        <v>8.3423110350117402E-2</v>
      </c>
      <c r="C112" s="4">
        <v>1</v>
      </c>
      <c r="D112" s="4">
        <v>2.9137529137529099</v>
      </c>
      <c r="E112" s="4">
        <v>7.2372666243702</v>
      </c>
      <c r="F112" s="4" t="s">
        <v>1242</v>
      </c>
    </row>
    <row r="113" spans="1:6" s="4" customFormat="1" x14ac:dyDescent="0.2">
      <c r="A113" s="4" t="s">
        <v>1243</v>
      </c>
      <c r="B113" s="4">
        <v>8.5675660050193503E-2</v>
      </c>
      <c r="C113" s="4">
        <v>1</v>
      </c>
      <c r="D113" s="4">
        <v>4.0700040700040701</v>
      </c>
      <c r="E113" s="4">
        <v>10.0007590847964</v>
      </c>
      <c r="F113" s="4" t="s">
        <v>1244</v>
      </c>
    </row>
    <row r="114" spans="1:6" s="4" customFormat="1" x14ac:dyDescent="0.2">
      <c r="A114" s="4" t="s">
        <v>750</v>
      </c>
      <c r="B114" s="4">
        <v>8.5675660050193503E-2</v>
      </c>
      <c r="C114" s="4">
        <v>1</v>
      </c>
      <c r="D114" s="4">
        <v>4.0700040700040701</v>
      </c>
      <c r="E114" s="4">
        <v>10.0007590847964</v>
      </c>
      <c r="F114" s="4" t="s">
        <v>1245</v>
      </c>
    </row>
    <row r="115" spans="1:6" s="4" customFormat="1" x14ac:dyDescent="0.2">
      <c r="A115" s="4" t="s">
        <v>1246</v>
      </c>
      <c r="B115" s="4">
        <v>8.5675660050193503E-2</v>
      </c>
      <c r="C115" s="4">
        <v>1</v>
      </c>
      <c r="D115" s="4">
        <v>4.0700040700040701</v>
      </c>
      <c r="E115" s="4">
        <v>10.0007590847964</v>
      </c>
      <c r="F115" s="4" t="s">
        <v>1247</v>
      </c>
    </row>
    <row r="116" spans="1:6" s="4" customFormat="1" x14ac:dyDescent="0.2">
      <c r="A116" s="4" t="s">
        <v>1056</v>
      </c>
      <c r="B116" s="4">
        <v>8.8257508925254705E-2</v>
      </c>
      <c r="C116" s="4">
        <v>1</v>
      </c>
      <c r="D116" s="4">
        <v>2.3741690408356999</v>
      </c>
      <c r="E116" s="4">
        <v>5.7632870366018398</v>
      </c>
      <c r="F116" s="4" t="s">
        <v>1248</v>
      </c>
    </row>
    <row r="117" spans="1:6" s="4" customFormat="1" x14ac:dyDescent="0.2">
      <c r="A117" s="4" t="s">
        <v>837</v>
      </c>
      <c r="B117" s="4">
        <v>9.1742346610190706E-2</v>
      </c>
      <c r="C117" s="4">
        <v>1</v>
      </c>
      <c r="D117" s="4">
        <v>2.3416461772626098</v>
      </c>
      <c r="E117" s="4">
        <v>5.5936569751070904</v>
      </c>
      <c r="F117" s="4" t="s">
        <v>1249</v>
      </c>
    </row>
    <row r="118" spans="1:6" s="4" customFormat="1" x14ac:dyDescent="0.2">
      <c r="A118" s="4" t="s">
        <v>970</v>
      </c>
      <c r="B118" s="4">
        <v>9.2480740021847099E-2</v>
      </c>
      <c r="C118" s="4">
        <v>1</v>
      </c>
      <c r="D118" s="4">
        <v>2.7870680044593001</v>
      </c>
      <c r="E118" s="4">
        <v>6.6353257305567004</v>
      </c>
      <c r="F118" s="4" t="s">
        <v>1250</v>
      </c>
    </row>
    <row r="119" spans="1:6" s="4" customFormat="1" x14ac:dyDescent="0.2">
      <c r="A119" s="4" t="s">
        <v>178</v>
      </c>
      <c r="B119" s="4">
        <v>9.2834577000974902E-2</v>
      </c>
      <c r="C119" s="4">
        <v>1</v>
      </c>
      <c r="D119" s="4">
        <v>3.8850038850038802</v>
      </c>
      <c r="E119" s="4">
        <v>9.2344060279476992</v>
      </c>
      <c r="F119" s="4" t="s">
        <v>1251</v>
      </c>
    </row>
    <row r="120" spans="1:6" s="4" customFormat="1" x14ac:dyDescent="0.2">
      <c r="A120" s="4" t="s">
        <v>760</v>
      </c>
      <c r="B120" s="4">
        <v>9.2834577000974902E-2</v>
      </c>
      <c r="C120" s="4">
        <v>1</v>
      </c>
      <c r="D120" s="4">
        <v>3.8850038850038802</v>
      </c>
      <c r="E120" s="4">
        <v>9.2344060279476992</v>
      </c>
      <c r="F120" s="4" t="s">
        <v>1252</v>
      </c>
    </row>
    <row r="121" spans="1:6" s="4" customFormat="1" x14ac:dyDescent="0.2">
      <c r="A121" s="4" t="s">
        <v>782</v>
      </c>
      <c r="B121" s="4">
        <v>9.3384461576380404E-2</v>
      </c>
      <c r="C121" s="4">
        <v>1</v>
      </c>
      <c r="D121" s="4">
        <v>1.3659602700698501</v>
      </c>
      <c r="E121" s="4">
        <v>3.23873320514029</v>
      </c>
      <c r="F121" s="4" t="s">
        <v>1253</v>
      </c>
    </row>
    <row r="122" spans="1:6" s="4" customFormat="1" x14ac:dyDescent="0.2">
      <c r="A122" s="4" t="s">
        <v>1059</v>
      </c>
      <c r="B122" s="4">
        <v>9.5291912667083395E-2</v>
      </c>
      <c r="C122" s="4">
        <v>1</v>
      </c>
      <c r="D122" s="4">
        <v>2.3100023100023099</v>
      </c>
      <c r="E122" s="4">
        <v>5.4303773013591599</v>
      </c>
      <c r="F122" s="4" t="s">
        <v>1124</v>
      </c>
    </row>
    <row r="123" spans="1:6" s="4" customFormat="1" x14ac:dyDescent="0.2">
      <c r="A123" s="4" t="s">
        <v>1254</v>
      </c>
      <c r="B123" s="4">
        <v>9.5291912667083395E-2</v>
      </c>
      <c r="C123" s="4">
        <v>1</v>
      </c>
      <c r="D123" s="4">
        <v>2.3100023100023099</v>
      </c>
      <c r="E123" s="4">
        <v>5.4303773013591599</v>
      </c>
      <c r="F123" s="4" t="s">
        <v>1255</v>
      </c>
    </row>
    <row r="124" spans="1:6" s="4" customFormat="1" x14ac:dyDescent="0.2">
      <c r="A124" s="4" t="s">
        <v>160</v>
      </c>
      <c r="B124" s="4">
        <v>9.7155673531068201E-2</v>
      </c>
      <c r="C124" s="4">
        <v>1</v>
      </c>
      <c r="D124" s="4">
        <v>2.7277686852154899</v>
      </c>
      <c r="E124" s="4">
        <v>6.3596309469767798</v>
      </c>
      <c r="F124" s="4" t="s">
        <v>1256</v>
      </c>
    </row>
    <row r="125" spans="1:6" s="4" customFormat="1" x14ac:dyDescent="0.2">
      <c r="A125" s="4" t="s">
        <v>972</v>
      </c>
      <c r="B125" s="4">
        <v>9.7211183759059294E-2</v>
      </c>
      <c r="C125" s="4">
        <v>1</v>
      </c>
      <c r="D125" s="4">
        <v>2.0545693622616699</v>
      </c>
      <c r="E125" s="4">
        <v>4.7889330927123801</v>
      </c>
      <c r="F125" s="4" t="s">
        <v>1257</v>
      </c>
    </row>
    <row r="126" spans="1:6" s="4" customFormat="1" x14ac:dyDescent="0.2">
      <c r="A126" s="4" t="s">
        <v>187</v>
      </c>
      <c r="B126" s="4">
        <v>0.100159457283757</v>
      </c>
      <c r="C126" s="4">
        <v>1</v>
      </c>
      <c r="D126" s="4">
        <v>3.7160906726124101</v>
      </c>
      <c r="E126" s="4">
        <v>8.5506941290890595</v>
      </c>
      <c r="F126" s="4" t="s">
        <v>1258</v>
      </c>
    </row>
    <row r="127" spans="1:6" s="4" customFormat="1" x14ac:dyDescent="0.2">
      <c r="A127" s="4" t="s">
        <v>1259</v>
      </c>
      <c r="B127" s="4">
        <v>0.100159457283757</v>
      </c>
      <c r="C127" s="4">
        <v>1</v>
      </c>
      <c r="D127" s="4">
        <v>3.7160906726124101</v>
      </c>
      <c r="E127" s="4">
        <v>8.5506941290890595</v>
      </c>
      <c r="F127" s="4" t="s">
        <v>1260</v>
      </c>
    </row>
    <row r="128" spans="1:6" s="4" customFormat="1" x14ac:dyDescent="0.2">
      <c r="A128" s="4" t="s">
        <v>1261</v>
      </c>
      <c r="B128" s="4">
        <v>0.100159457283757</v>
      </c>
      <c r="C128" s="4">
        <v>1</v>
      </c>
      <c r="D128" s="4">
        <v>3.7160906726124101</v>
      </c>
      <c r="E128" s="4">
        <v>8.5506941290890595</v>
      </c>
      <c r="F128" s="4" t="s">
        <v>1133</v>
      </c>
    </row>
    <row r="129" spans="1:6" s="4" customFormat="1" x14ac:dyDescent="0.2">
      <c r="A129" s="4" t="s">
        <v>1262</v>
      </c>
      <c r="B129" s="4">
        <v>0.100159457283757</v>
      </c>
      <c r="C129" s="4">
        <v>1</v>
      </c>
      <c r="D129" s="4">
        <v>3.7160906726124101</v>
      </c>
      <c r="E129" s="4">
        <v>8.5506941290890595</v>
      </c>
      <c r="F129" s="4" t="s">
        <v>1263</v>
      </c>
    </row>
    <row r="130" spans="1:6" s="4" customFormat="1" x14ac:dyDescent="0.2">
      <c r="A130" s="4" t="s">
        <v>1264</v>
      </c>
      <c r="B130" s="4">
        <v>0.100159457283757</v>
      </c>
      <c r="C130" s="4">
        <v>1</v>
      </c>
      <c r="D130" s="4">
        <v>3.7160906726124101</v>
      </c>
      <c r="E130" s="4">
        <v>8.5506941290890595</v>
      </c>
      <c r="F130" s="4" t="s">
        <v>1133</v>
      </c>
    </row>
    <row r="131" spans="1:6" s="4" customFormat="1" x14ac:dyDescent="0.2">
      <c r="A131" s="4" t="s">
        <v>156</v>
      </c>
      <c r="B131" s="4">
        <v>0.106319870859767</v>
      </c>
      <c r="C131" s="4">
        <v>1</v>
      </c>
      <c r="D131" s="4">
        <v>2.22000222000222</v>
      </c>
      <c r="E131" s="4">
        <v>4.9756978115554098</v>
      </c>
      <c r="F131" s="4" t="s">
        <v>1265</v>
      </c>
    </row>
    <row r="132" spans="1:6" s="4" customFormat="1" x14ac:dyDescent="0.2">
      <c r="A132" s="4" t="s">
        <v>181</v>
      </c>
      <c r="B132" s="4">
        <v>0.106784878220703</v>
      </c>
      <c r="C132" s="4">
        <v>1</v>
      </c>
      <c r="D132" s="4">
        <v>2.6164311878597499</v>
      </c>
      <c r="E132" s="4">
        <v>5.8527968398079402</v>
      </c>
      <c r="F132" s="4" t="s">
        <v>1266</v>
      </c>
    </row>
    <row r="133" spans="1:6" s="4" customFormat="1" x14ac:dyDescent="0.2">
      <c r="A133" s="4" t="s">
        <v>194</v>
      </c>
      <c r="B133" s="4">
        <v>0.10763865444908</v>
      </c>
      <c r="C133" s="4">
        <v>1</v>
      </c>
      <c r="D133" s="4">
        <v>3.5612535612535599</v>
      </c>
      <c r="E133" s="4">
        <v>7.93794677234549</v>
      </c>
      <c r="F133" s="4" t="s">
        <v>195</v>
      </c>
    </row>
    <row r="134" spans="1:6" s="4" customFormat="1" x14ac:dyDescent="0.2">
      <c r="A134" s="4" t="s">
        <v>198</v>
      </c>
      <c r="B134" s="4">
        <v>0.10763865444908</v>
      </c>
      <c r="C134" s="4">
        <v>1</v>
      </c>
      <c r="D134" s="4">
        <v>3.5612535612535599</v>
      </c>
      <c r="E134" s="4">
        <v>7.93794677234549</v>
      </c>
      <c r="F134" s="4" t="s">
        <v>199</v>
      </c>
    </row>
    <row r="135" spans="1:6" s="4" customFormat="1" x14ac:dyDescent="0.2">
      <c r="A135" s="4" t="s">
        <v>1267</v>
      </c>
      <c r="B135" s="4">
        <v>0.10763865444908</v>
      </c>
      <c r="C135" s="4">
        <v>1</v>
      </c>
      <c r="D135" s="4">
        <v>3.5612535612535599</v>
      </c>
      <c r="E135" s="4">
        <v>7.93794677234549</v>
      </c>
      <c r="F135" s="4" t="s">
        <v>1268</v>
      </c>
    </row>
    <row r="136" spans="1:6" s="4" customFormat="1" x14ac:dyDescent="0.2">
      <c r="A136" s="4" t="s">
        <v>1079</v>
      </c>
      <c r="B136" s="4">
        <v>0.109890243082433</v>
      </c>
      <c r="C136" s="4">
        <v>1</v>
      </c>
      <c r="D136" s="4">
        <v>1.73921685549592</v>
      </c>
      <c r="E136" s="4">
        <v>3.8406659735424702</v>
      </c>
      <c r="F136" s="4" t="s">
        <v>1269</v>
      </c>
    </row>
    <row r="137" spans="1:6" s="4" customFormat="1" x14ac:dyDescent="0.2">
      <c r="A137" s="4" t="s">
        <v>1270</v>
      </c>
      <c r="B137" s="4">
        <v>0.11166135399509999</v>
      </c>
      <c r="C137" s="4">
        <v>1</v>
      </c>
      <c r="D137" s="4">
        <v>8.5470085470085397</v>
      </c>
      <c r="E137" s="4">
        <v>18.737475325814</v>
      </c>
      <c r="F137" s="4" t="s">
        <v>1271</v>
      </c>
    </row>
    <row r="138" spans="1:6" s="4" customFormat="1" x14ac:dyDescent="0.2">
      <c r="A138" s="4" t="s">
        <v>25</v>
      </c>
      <c r="B138" s="4">
        <v>0.11166135399509999</v>
      </c>
      <c r="C138" s="4">
        <v>1</v>
      </c>
      <c r="D138" s="4">
        <v>8.5470085470085397</v>
      </c>
      <c r="E138" s="4">
        <v>18.737475325814</v>
      </c>
      <c r="F138" s="4" t="s">
        <v>1272</v>
      </c>
    </row>
    <row r="139" spans="1:6" s="4" customFormat="1" x14ac:dyDescent="0.2">
      <c r="A139" s="4" t="s">
        <v>1273</v>
      </c>
      <c r="B139" s="4">
        <v>0.11166135399509999</v>
      </c>
      <c r="C139" s="4">
        <v>1</v>
      </c>
      <c r="D139" s="4">
        <v>8.5470085470085397</v>
      </c>
      <c r="E139" s="4">
        <v>18.737475325814</v>
      </c>
      <c r="F139" s="4" t="s">
        <v>1274</v>
      </c>
    </row>
    <row r="140" spans="1:6" s="4" customFormat="1" x14ac:dyDescent="0.2">
      <c r="A140" s="4" t="s">
        <v>1275</v>
      </c>
      <c r="B140" s="4">
        <v>0.11166135399509999</v>
      </c>
      <c r="C140" s="4">
        <v>1</v>
      </c>
      <c r="D140" s="4">
        <v>8.5470085470085397</v>
      </c>
      <c r="E140" s="4">
        <v>18.737475325814</v>
      </c>
      <c r="F140" s="4" t="s">
        <v>1276</v>
      </c>
    </row>
    <row r="141" spans="1:6" s="4" customFormat="1" x14ac:dyDescent="0.2">
      <c r="A141" s="4" t="s">
        <v>227</v>
      </c>
      <c r="B141" s="4">
        <v>0.11166135399509999</v>
      </c>
      <c r="C141" s="4">
        <v>1</v>
      </c>
      <c r="D141" s="4">
        <v>8.5470085470085397</v>
      </c>
      <c r="E141" s="4">
        <v>18.737475325814</v>
      </c>
      <c r="F141" s="4" t="s">
        <v>1277</v>
      </c>
    </row>
    <row r="142" spans="1:6" s="4" customFormat="1" x14ac:dyDescent="0.2">
      <c r="A142" s="4" t="s">
        <v>229</v>
      </c>
      <c r="B142" s="4">
        <v>0.11166135399509999</v>
      </c>
      <c r="C142" s="4">
        <v>1</v>
      </c>
      <c r="D142" s="4">
        <v>8.5470085470085397</v>
      </c>
      <c r="E142" s="4">
        <v>18.737475325814</v>
      </c>
      <c r="F142" s="4" t="s">
        <v>1272</v>
      </c>
    </row>
    <row r="143" spans="1:6" s="4" customFormat="1" x14ac:dyDescent="0.2">
      <c r="A143" s="4" t="s">
        <v>231</v>
      </c>
      <c r="B143" s="4">
        <v>0.11166135399509999</v>
      </c>
      <c r="C143" s="4">
        <v>1</v>
      </c>
      <c r="D143" s="4">
        <v>8.5470085470085397</v>
      </c>
      <c r="E143" s="4">
        <v>18.737475325814</v>
      </c>
      <c r="F143" s="4" t="s">
        <v>232</v>
      </c>
    </row>
    <row r="144" spans="1:6" s="4" customFormat="1" x14ac:dyDescent="0.2">
      <c r="A144" s="4" t="s">
        <v>233</v>
      </c>
      <c r="B144" s="4">
        <v>0.11166135399509999</v>
      </c>
      <c r="C144" s="4">
        <v>1</v>
      </c>
      <c r="D144" s="4">
        <v>8.5470085470085397</v>
      </c>
      <c r="E144" s="4">
        <v>18.737475325814</v>
      </c>
      <c r="F144" s="4" t="s">
        <v>234</v>
      </c>
    </row>
    <row r="145" spans="1:6" s="4" customFormat="1" x14ac:dyDescent="0.2">
      <c r="A145" s="4" t="s">
        <v>1278</v>
      </c>
      <c r="B145" s="4">
        <v>0.11166135399509999</v>
      </c>
      <c r="C145" s="4">
        <v>1</v>
      </c>
      <c r="D145" s="4">
        <v>8.5470085470085397</v>
      </c>
      <c r="E145" s="4">
        <v>18.737475325814</v>
      </c>
      <c r="F145" s="4" t="s">
        <v>1279</v>
      </c>
    </row>
    <row r="146" spans="1:6" s="4" customFormat="1" x14ac:dyDescent="0.2">
      <c r="A146" s="4" t="s">
        <v>1280</v>
      </c>
      <c r="B146" s="4">
        <v>0.11166135399509999</v>
      </c>
      <c r="C146" s="4">
        <v>1</v>
      </c>
      <c r="D146" s="4">
        <v>8.5470085470085397</v>
      </c>
      <c r="E146" s="4">
        <v>18.737475325814</v>
      </c>
      <c r="F146" s="4" t="s">
        <v>1281</v>
      </c>
    </row>
    <row r="147" spans="1:6" s="4" customFormat="1" x14ac:dyDescent="0.2">
      <c r="A147" s="4" t="s">
        <v>1282</v>
      </c>
      <c r="B147" s="4">
        <v>0.11166135399509999</v>
      </c>
      <c r="C147" s="4">
        <v>1</v>
      </c>
      <c r="D147" s="4">
        <v>8.5470085470085397</v>
      </c>
      <c r="E147" s="4">
        <v>18.737475325814</v>
      </c>
      <c r="F147" s="4" t="s">
        <v>1283</v>
      </c>
    </row>
    <row r="148" spans="1:6" s="4" customFormat="1" x14ac:dyDescent="0.2">
      <c r="A148" s="4" t="s">
        <v>246</v>
      </c>
      <c r="B148" s="4">
        <v>0.11166135399509999</v>
      </c>
      <c r="C148" s="4">
        <v>1</v>
      </c>
      <c r="D148" s="4">
        <v>8.5470085470085397</v>
      </c>
      <c r="E148" s="4">
        <v>18.737475325814</v>
      </c>
      <c r="F148" s="4" t="s">
        <v>1284</v>
      </c>
    </row>
    <row r="149" spans="1:6" s="4" customFormat="1" x14ac:dyDescent="0.2">
      <c r="A149" s="4" t="s">
        <v>1285</v>
      </c>
      <c r="B149" s="4">
        <v>0.11166135399509999</v>
      </c>
      <c r="C149" s="4">
        <v>1</v>
      </c>
      <c r="D149" s="4">
        <v>8.5470085470085397</v>
      </c>
      <c r="E149" s="4">
        <v>18.737475325814</v>
      </c>
      <c r="F149" s="4" t="s">
        <v>1286</v>
      </c>
    </row>
    <row r="150" spans="1:6" s="4" customFormat="1" x14ac:dyDescent="0.2">
      <c r="A150" s="4" t="s">
        <v>1287</v>
      </c>
      <c r="B150" s="4">
        <v>0.11166135399509999</v>
      </c>
      <c r="C150" s="4">
        <v>1</v>
      </c>
      <c r="D150" s="4">
        <v>8.5470085470085397</v>
      </c>
      <c r="E150" s="4">
        <v>18.737475325814</v>
      </c>
      <c r="F150" s="4" t="s">
        <v>1271</v>
      </c>
    </row>
    <row r="151" spans="1:6" s="4" customFormat="1" x14ac:dyDescent="0.2">
      <c r="A151" s="4" t="s">
        <v>1288</v>
      </c>
      <c r="B151" s="4">
        <v>0.11166135399509999</v>
      </c>
      <c r="C151" s="4">
        <v>1</v>
      </c>
      <c r="D151" s="4">
        <v>8.5470085470085397</v>
      </c>
      <c r="E151" s="4">
        <v>18.737475325814</v>
      </c>
      <c r="F151" s="4" t="s">
        <v>1289</v>
      </c>
    </row>
    <row r="152" spans="1:6" s="4" customFormat="1" x14ac:dyDescent="0.2">
      <c r="A152" s="4" t="s">
        <v>1290</v>
      </c>
      <c r="B152" s="4">
        <v>0.11166135399509999</v>
      </c>
      <c r="C152" s="4">
        <v>1</v>
      </c>
      <c r="D152" s="4">
        <v>8.5470085470085397</v>
      </c>
      <c r="E152" s="4">
        <v>18.737475325814</v>
      </c>
      <c r="F152" s="4" t="s">
        <v>1277</v>
      </c>
    </row>
    <row r="153" spans="1:6" s="4" customFormat="1" x14ac:dyDescent="0.2">
      <c r="A153" s="4" t="s">
        <v>1291</v>
      </c>
      <c r="B153" s="4">
        <v>0.11166135399509999</v>
      </c>
      <c r="C153" s="4">
        <v>1</v>
      </c>
      <c r="D153" s="4">
        <v>8.5470085470085397</v>
      </c>
      <c r="E153" s="4">
        <v>18.737475325814</v>
      </c>
      <c r="F153" s="4" t="s">
        <v>1292</v>
      </c>
    </row>
    <row r="154" spans="1:6" s="4" customFormat="1" x14ac:dyDescent="0.2">
      <c r="A154" s="4" t="s">
        <v>258</v>
      </c>
      <c r="B154" s="4">
        <v>0.11166135399509999</v>
      </c>
      <c r="C154" s="4">
        <v>1</v>
      </c>
      <c r="D154" s="4">
        <v>8.5470085470085397</v>
      </c>
      <c r="E154" s="4">
        <v>18.737475325814</v>
      </c>
      <c r="F154" s="4" t="s">
        <v>1293</v>
      </c>
    </row>
    <row r="155" spans="1:6" s="4" customFormat="1" x14ac:dyDescent="0.2">
      <c r="A155" s="4" t="s">
        <v>1294</v>
      </c>
      <c r="B155" s="4">
        <v>0.11166135399509999</v>
      </c>
      <c r="C155" s="4">
        <v>1</v>
      </c>
      <c r="D155" s="4">
        <v>8.5470085470085397</v>
      </c>
      <c r="E155" s="4">
        <v>18.737475325814</v>
      </c>
      <c r="F155" s="4" t="s">
        <v>1271</v>
      </c>
    </row>
    <row r="156" spans="1:6" s="4" customFormat="1" x14ac:dyDescent="0.2">
      <c r="A156" s="4" t="s">
        <v>1295</v>
      </c>
      <c r="B156" s="4">
        <v>0.11166135399509999</v>
      </c>
      <c r="C156" s="4">
        <v>1</v>
      </c>
      <c r="D156" s="4">
        <v>8.5470085470085397</v>
      </c>
      <c r="E156" s="4">
        <v>18.737475325814</v>
      </c>
      <c r="F156" s="4" t="s">
        <v>1292</v>
      </c>
    </row>
    <row r="157" spans="1:6" s="4" customFormat="1" x14ac:dyDescent="0.2">
      <c r="A157" s="4" t="s">
        <v>266</v>
      </c>
      <c r="B157" s="4">
        <v>0.11166135399509999</v>
      </c>
      <c r="C157" s="4">
        <v>1</v>
      </c>
      <c r="D157" s="4">
        <v>8.5470085470085397</v>
      </c>
      <c r="E157" s="4">
        <v>18.737475325814</v>
      </c>
      <c r="F157" s="4" t="s">
        <v>267</v>
      </c>
    </row>
    <row r="158" spans="1:6" s="4" customFormat="1" x14ac:dyDescent="0.2">
      <c r="A158" s="4" t="s">
        <v>1296</v>
      </c>
      <c r="B158" s="4">
        <v>0.11166135399509999</v>
      </c>
      <c r="C158" s="4">
        <v>1</v>
      </c>
      <c r="D158" s="4">
        <v>8.5470085470085397</v>
      </c>
      <c r="E158" s="4">
        <v>18.737475325814</v>
      </c>
      <c r="F158" s="4" t="s">
        <v>1297</v>
      </c>
    </row>
    <row r="159" spans="1:6" s="4" customFormat="1" x14ac:dyDescent="0.2">
      <c r="A159" s="4" t="s">
        <v>1298</v>
      </c>
      <c r="B159" s="4">
        <v>0.11166135399509999</v>
      </c>
      <c r="C159" s="4">
        <v>1</v>
      </c>
      <c r="D159" s="4">
        <v>8.5470085470085397</v>
      </c>
      <c r="E159" s="4">
        <v>18.737475325814</v>
      </c>
      <c r="F159" s="4" t="s">
        <v>1297</v>
      </c>
    </row>
    <row r="160" spans="1:6" s="4" customFormat="1" x14ac:dyDescent="0.2">
      <c r="A160" s="4" t="s">
        <v>1299</v>
      </c>
      <c r="B160" s="4">
        <v>0.11166135399509999</v>
      </c>
      <c r="C160" s="4">
        <v>1</v>
      </c>
      <c r="D160" s="4">
        <v>8.5470085470085397</v>
      </c>
      <c r="E160" s="4">
        <v>18.737475325814</v>
      </c>
      <c r="F160" s="4" t="s">
        <v>1300</v>
      </c>
    </row>
    <row r="161" spans="1:6" s="4" customFormat="1" x14ac:dyDescent="0.2">
      <c r="A161" s="4" t="s">
        <v>1301</v>
      </c>
      <c r="B161" s="4">
        <v>0.11166135399509999</v>
      </c>
      <c r="C161" s="4">
        <v>1</v>
      </c>
      <c r="D161" s="4">
        <v>8.5470085470085397</v>
      </c>
      <c r="E161" s="4">
        <v>18.737475325814</v>
      </c>
      <c r="F161" s="4" t="s">
        <v>1302</v>
      </c>
    </row>
    <row r="162" spans="1:6" s="4" customFormat="1" x14ac:dyDescent="0.2">
      <c r="A162" s="4" t="s">
        <v>1303</v>
      </c>
      <c r="B162" s="4">
        <v>0.11166135399509999</v>
      </c>
      <c r="C162" s="4">
        <v>1</v>
      </c>
      <c r="D162" s="4">
        <v>8.5470085470085397</v>
      </c>
      <c r="E162" s="4">
        <v>18.737475325814</v>
      </c>
      <c r="F162" s="4" t="s">
        <v>1304</v>
      </c>
    </row>
    <row r="163" spans="1:6" s="4" customFormat="1" x14ac:dyDescent="0.2">
      <c r="A163" s="4" t="s">
        <v>129</v>
      </c>
      <c r="B163" s="4">
        <v>0.111693370150358</v>
      </c>
      <c r="C163" s="4">
        <v>1</v>
      </c>
      <c r="D163" s="4">
        <v>1.65961331009874</v>
      </c>
      <c r="E163" s="4">
        <v>3.6378689382436402</v>
      </c>
      <c r="F163" s="4" t="s">
        <v>1305</v>
      </c>
    </row>
    <row r="164" spans="1:6" s="4" customFormat="1" x14ac:dyDescent="0.2">
      <c r="A164" s="4" t="s">
        <v>335</v>
      </c>
      <c r="B164" s="4">
        <v>0.11236819131562401</v>
      </c>
      <c r="C164" s="4">
        <v>1</v>
      </c>
      <c r="D164" s="4">
        <v>1.7291635788745601</v>
      </c>
      <c r="E164" s="4">
        <v>3.7799072770370099</v>
      </c>
      <c r="F164" s="4" t="s">
        <v>1306</v>
      </c>
    </row>
    <row r="165" spans="1:6" s="4" customFormat="1" x14ac:dyDescent="0.2">
      <c r="A165" s="4" t="s">
        <v>1307</v>
      </c>
      <c r="B165" s="4">
        <v>0.115260974192517</v>
      </c>
      <c r="C165" s="4">
        <v>1</v>
      </c>
      <c r="D165" s="4">
        <v>3.4188034188034102</v>
      </c>
      <c r="E165" s="4">
        <v>7.3865175414674002</v>
      </c>
      <c r="F165" s="4" t="s">
        <v>1308</v>
      </c>
    </row>
    <row r="166" spans="1:6" s="4" customFormat="1" x14ac:dyDescent="0.2">
      <c r="A166" s="4" t="s">
        <v>999</v>
      </c>
      <c r="B166" s="4">
        <v>0.119024544074378</v>
      </c>
      <c r="C166" s="4">
        <v>1</v>
      </c>
      <c r="D166" s="4">
        <v>1.3566680233346899</v>
      </c>
      <c r="E166" s="4">
        <v>2.8875668897190399</v>
      </c>
      <c r="F166" s="4" t="s">
        <v>1309</v>
      </c>
    </row>
    <row r="167" spans="1:6" s="4" customFormat="1" x14ac:dyDescent="0.2">
      <c r="A167" s="4" t="s">
        <v>15</v>
      </c>
      <c r="B167" s="4">
        <v>0.123015659545215</v>
      </c>
      <c r="C167" s="4">
        <v>1</v>
      </c>
      <c r="D167" s="4">
        <v>3.2873109796186699</v>
      </c>
      <c r="E167" s="4">
        <v>6.8883748137332201</v>
      </c>
      <c r="F167" s="4" t="s">
        <v>1310</v>
      </c>
    </row>
    <row r="168" spans="1:6" s="4" customFormat="1" x14ac:dyDescent="0.2">
      <c r="A168" s="4" t="s">
        <v>830</v>
      </c>
      <c r="B168" s="4">
        <v>0.123015659545215</v>
      </c>
      <c r="C168" s="4">
        <v>1</v>
      </c>
      <c r="D168" s="4">
        <v>3.2873109796186699</v>
      </c>
      <c r="E168" s="4">
        <v>6.8883748137332201</v>
      </c>
      <c r="F168" s="4" t="s">
        <v>1311</v>
      </c>
    </row>
    <row r="169" spans="1:6" s="4" customFormat="1" x14ac:dyDescent="0.2">
      <c r="A169" s="4" t="s">
        <v>804</v>
      </c>
      <c r="B169" s="4">
        <v>0.12568792897358599</v>
      </c>
      <c r="C169" s="4">
        <v>1</v>
      </c>
      <c r="D169" s="4">
        <v>1.61264312207708</v>
      </c>
      <c r="E169" s="4">
        <v>3.3445463609708002</v>
      </c>
      <c r="F169" s="4" t="s">
        <v>1312</v>
      </c>
    </row>
    <row r="170" spans="1:6" s="4" customFormat="1" x14ac:dyDescent="0.2">
      <c r="A170" s="4" t="s">
        <v>839</v>
      </c>
      <c r="B170" s="4">
        <v>0.130892376688129</v>
      </c>
      <c r="C170" s="4">
        <v>1</v>
      </c>
      <c r="D170" s="4">
        <v>3.1655587211142699</v>
      </c>
      <c r="E170" s="4">
        <v>6.4367833030667603</v>
      </c>
      <c r="F170" s="4" t="s">
        <v>1313</v>
      </c>
    </row>
    <row r="171" spans="1:6" s="4" customFormat="1" x14ac:dyDescent="0.2">
      <c r="A171" s="4" t="s">
        <v>1314</v>
      </c>
      <c r="B171" s="4">
        <v>0.130892376688129</v>
      </c>
      <c r="C171" s="4">
        <v>1</v>
      </c>
      <c r="D171" s="4">
        <v>3.1655587211142699</v>
      </c>
      <c r="E171" s="4">
        <v>6.4367833030667603</v>
      </c>
      <c r="F171" s="4" t="s">
        <v>1315</v>
      </c>
    </row>
    <row r="172" spans="1:6" s="4" customFormat="1" x14ac:dyDescent="0.2">
      <c r="A172" s="4" t="s">
        <v>287</v>
      </c>
      <c r="B172" s="4">
        <v>0.13245364470906401</v>
      </c>
      <c r="C172" s="4">
        <v>1</v>
      </c>
      <c r="D172" s="4">
        <v>7.1225071225071197</v>
      </c>
      <c r="E172" s="4">
        <v>14.398308732339199</v>
      </c>
      <c r="F172" s="4" t="s">
        <v>288</v>
      </c>
    </row>
    <row r="173" spans="1:6" s="4" customFormat="1" x14ac:dyDescent="0.2">
      <c r="A173" s="4" t="s">
        <v>1316</v>
      </c>
      <c r="B173" s="4">
        <v>0.13245364470906401</v>
      </c>
      <c r="C173" s="4">
        <v>1</v>
      </c>
      <c r="D173" s="4">
        <v>7.1225071225071197</v>
      </c>
      <c r="E173" s="4">
        <v>14.398308732339199</v>
      </c>
      <c r="F173" s="4" t="s">
        <v>1317</v>
      </c>
    </row>
    <row r="174" spans="1:6" s="4" customFormat="1" x14ac:dyDescent="0.2">
      <c r="A174" s="4" t="s">
        <v>1318</v>
      </c>
      <c r="B174" s="4">
        <v>0.13245364470906401</v>
      </c>
      <c r="C174" s="4">
        <v>1</v>
      </c>
      <c r="D174" s="4">
        <v>7.1225071225071197</v>
      </c>
      <c r="E174" s="4">
        <v>14.398308732339199</v>
      </c>
      <c r="F174" s="4" t="s">
        <v>1271</v>
      </c>
    </row>
    <row r="175" spans="1:6" s="4" customFormat="1" x14ac:dyDescent="0.2">
      <c r="A175" s="4" t="s">
        <v>1319</v>
      </c>
      <c r="B175" s="4">
        <v>0.13245364470906401</v>
      </c>
      <c r="C175" s="4">
        <v>1</v>
      </c>
      <c r="D175" s="4">
        <v>7.1225071225071197</v>
      </c>
      <c r="E175" s="4">
        <v>14.398308732339199</v>
      </c>
      <c r="F175" s="4" t="s">
        <v>1320</v>
      </c>
    </row>
    <row r="176" spans="1:6" s="4" customFormat="1" x14ac:dyDescent="0.2">
      <c r="A176" s="4" t="s">
        <v>1321</v>
      </c>
      <c r="B176" s="4">
        <v>0.13245364470906401</v>
      </c>
      <c r="C176" s="4">
        <v>1</v>
      </c>
      <c r="D176" s="4">
        <v>7.1225071225071197</v>
      </c>
      <c r="E176" s="4">
        <v>14.398308732339199</v>
      </c>
      <c r="F176" s="4" t="s">
        <v>1322</v>
      </c>
    </row>
    <row r="177" spans="1:6" s="4" customFormat="1" x14ac:dyDescent="0.2">
      <c r="A177" s="4" t="s">
        <v>1323</v>
      </c>
      <c r="B177" s="4">
        <v>0.13245364470906401</v>
      </c>
      <c r="C177" s="4">
        <v>1</v>
      </c>
      <c r="D177" s="4">
        <v>7.1225071225071197</v>
      </c>
      <c r="E177" s="4">
        <v>14.398308732339199</v>
      </c>
      <c r="F177" s="4" t="s">
        <v>1322</v>
      </c>
    </row>
    <row r="178" spans="1:6" s="4" customFormat="1" x14ac:dyDescent="0.2">
      <c r="A178" s="4" t="s">
        <v>1324</v>
      </c>
      <c r="B178" s="4">
        <v>0.13245364470906401</v>
      </c>
      <c r="C178" s="4">
        <v>1</v>
      </c>
      <c r="D178" s="4">
        <v>7.1225071225071197</v>
      </c>
      <c r="E178" s="4">
        <v>14.398308732339199</v>
      </c>
      <c r="F178" s="4" t="s">
        <v>1325</v>
      </c>
    </row>
    <row r="179" spans="1:6" s="4" customFormat="1" x14ac:dyDescent="0.2">
      <c r="A179" s="4" t="s">
        <v>1326</v>
      </c>
      <c r="B179" s="4">
        <v>0.13245364470906401</v>
      </c>
      <c r="C179" s="4">
        <v>1</v>
      </c>
      <c r="D179" s="4">
        <v>7.1225071225071197</v>
      </c>
      <c r="E179" s="4">
        <v>14.398308732339199</v>
      </c>
      <c r="F179" s="4" t="s">
        <v>1327</v>
      </c>
    </row>
    <row r="180" spans="1:6" s="4" customFormat="1" x14ac:dyDescent="0.2">
      <c r="A180" s="4" t="s">
        <v>1328</v>
      </c>
      <c r="B180" s="4">
        <v>0.13245364470906401</v>
      </c>
      <c r="C180" s="4">
        <v>1</v>
      </c>
      <c r="D180" s="4">
        <v>7.1225071225071197</v>
      </c>
      <c r="E180" s="4">
        <v>14.398308732339199</v>
      </c>
      <c r="F180" s="4" t="s">
        <v>1329</v>
      </c>
    </row>
    <row r="181" spans="1:6" s="4" customFormat="1" x14ac:dyDescent="0.2">
      <c r="A181" s="4" t="s">
        <v>1330</v>
      </c>
      <c r="B181" s="4">
        <v>0.13245364470906401</v>
      </c>
      <c r="C181" s="4">
        <v>1</v>
      </c>
      <c r="D181" s="4">
        <v>7.1225071225071197</v>
      </c>
      <c r="E181" s="4">
        <v>14.398308732339199</v>
      </c>
      <c r="F181" s="4" t="s">
        <v>1331</v>
      </c>
    </row>
    <row r="182" spans="1:6" s="4" customFormat="1" x14ac:dyDescent="0.2">
      <c r="A182" s="4" t="s">
        <v>304</v>
      </c>
      <c r="B182" s="4">
        <v>0.13245364470906401</v>
      </c>
      <c r="C182" s="4">
        <v>1</v>
      </c>
      <c r="D182" s="4">
        <v>7.1225071225071197</v>
      </c>
      <c r="E182" s="4">
        <v>14.398308732339199</v>
      </c>
      <c r="F182" s="4" t="s">
        <v>234</v>
      </c>
    </row>
    <row r="183" spans="1:6" s="4" customFormat="1" x14ac:dyDescent="0.2">
      <c r="A183" s="4" t="s">
        <v>1332</v>
      </c>
      <c r="B183" s="4">
        <v>0.13245364470906401</v>
      </c>
      <c r="C183" s="4">
        <v>1</v>
      </c>
      <c r="D183" s="4">
        <v>7.1225071225071197</v>
      </c>
      <c r="E183" s="4">
        <v>14.398308732339199</v>
      </c>
      <c r="F183" s="4" t="s">
        <v>1300</v>
      </c>
    </row>
    <row r="184" spans="1:6" s="4" customFormat="1" x14ac:dyDescent="0.2">
      <c r="A184" s="4" t="s">
        <v>1333</v>
      </c>
      <c r="B184" s="4">
        <v>0.13245364470906401</v>
      </c>
      <c r="C184" s="4">
        <v>1</v>
      </c>
      <c r="D184" s="4">
        <v>7.1225071225071197</v>
      </c>
      <c r="E184" s="4">
        <v>14.398308732339199</v>
      </c>
      <c r="F184" s="4" t="s">
        <v>1334</v>
      </c>
    </row>
    <row r="185" spans="1:6" s="4" customFormat="1" x14ac:dyDescent="0.2">
      <c r="A185" s="4" t="s">
        <v>313</v>
      </c>
      <c r="B185" s="4">
        <v>0.13245364470906401</v>
      </c>
      <c r="C185" s="4">
        <v>1</v>
      </c>
      <c r="D185" s="4">
        <v>7.1225071225071197</v>
      </c>
      <c r="E185" s="4">
        <v>14.398308732339199</v>
      </c>
      <c r="F185" s="4" t="s">
        <v>1335</v>
      </c>
    </row>
    <row r="186" spans="1:6" s="4" customFormat="1" x14ac:dyDescent="0.2">
      <c r="A186" s="4" t="s">
        <v>314</v>
      </c>
      <c r="B186" s="4">
        <v>0.13245364470906401</v>
      </c>
      <c r="C186" s="4">
        <v>1</v>
      </c>
      <c r="D186" s="4">
        <v>7.1225071225071197</v>
      </c>
      <c r="E186" s="4">
        <v>14.398308732339199</v>
      </c>
      <c r="F186" s="4" t="s">
        <v>1336</v>
      </c>
    </row>
    <row r="187" spans="1:6" s="4" customFormat="1" x14ac:dyDescent="0.2">
      <c r="A187" s="4" t="s">
        <v>1337</v>
      </c>
      <c r="B187" s="4">
        <v>0.13245364470906401</v>
      </c>
      <c r="C187" s="4">
        <v>1</v>
      </c>
      <c r="D187" s="4">
        <v>7.1225071225071197</v>
      </c>
      <c r="E187" s="4">
        <v>14.398308732339199</v>
      </c>
      <c r="F187" s="4" t="s">
        <v>1281</v>
      </c>
    </row>
    <row r="188" spans="1:6" s="4" customFormat="1" x14ac:dyDescent="0.2">
      <c r="A188" s="4" t="s">
        <v>1082</v>
      </c>
      <c r="B188" s="4">
        <v>0.13514606111087099</v>
      </c>
      <c r="C188" s="4">
        <v>1</v>
      </c>
      <c r="D188" s="4">
        <v>1.25976316452506</v>
      </c>
      <c r="E188" s="4">
        <v>2.52128892826661</v>
      </c>
      <c r="F188" s="4" t="s">
        <v>1338</v>
      </c>
    </row>
    <row r="189" spans="1:6" s="4" customFormat="1" x14ac:dyDescent="0.2">
      <c r="A189" s="4" t="s">
        <v>1010</v>
      </c>
      <c r="B189" s="4">
        <v>0.13771563257491901</v>
      </c>
      <c r="C189" s="4">
        <v>1</v>
      </c>
      <c r="D189" s="4">
        <v>2.3310023310023298</v>
      </c>
      <c r="E189" s="4">
        <v>4.6213621290591904</v>
      </c>
      <c r="F189" s="4" t="s">
        <v>1339</v>
      </c>
    </row>
    <row r="190" spans="1:6" s="4" customFormat="1" x14ac:dyDescent="0.2">
      <c r="A190" s="4" t="s">
        <v>61</v>
      </c>
      <c r="B190" s="4">
        <v>0.138881201052071</v>
      </c>
      <c r="C190" s="4">
        <v>1</v>
      </c>
      <c r="D190" s="4">
        <v>3.0525030525030501</v>
      </c>
      <c r="E190" s="4">
        <v>6.0260573259435199</v>
      </c>
      <c r="F190" s="4" t="s">
        <v>1340</v>
      </c>
    </row>
    <row r="191" spans="1:6" s="4" customFormat="1" x14ac:dyDescent="0.2">
      <c r="A191" s="4" t="s">
        <v>1341</v>
      </c>
      <c r="B191" s="4">
        <v>0.138881201052071</v>
      </c>
      <c r="C191" s="4">
        <v>1</v>
      </c>
      <c r="D191" s="4">
        <v>3.0525030525030501</v>
      </c>
      <c r="E191" s="4">
        <v>6.0260573259435199</v>
      </c>
      <c r="F191" s="4" t="s">
        <v>1342</v>
      </c>
    </row>
    <row r="192" spans="1:6" s="4" customFormat="1" x14ac:dyDescent="0.2">
      <c r="A192" s="4" t="s">
        <v>845</v>
      </c>
      <c r="B192" s="4">
        <v>0.138881201052071</v>
      </c>
      <c r="C192" s="4">
        <v>1</v>
      </c>
      <c r="D192" s="4">
        <v>3.0525030525030501</v>
      </c>
      <c r="E192" s="4">
        <v>6.0260573259435199</v>
      </c>
      <c r="F192" s="4" t="s">
        <v>1343</v>
      </c>
    </row>
    <row r="193" spans="1:6" s="4" customFormat="1" x14ac:dyDescent="0.2">
      <c r="A193" s="4" t="s">
        <v>1088</v>
      </c>
      <c r="B193" s="4">
        <v>0.141518905848001</v>
      </c>
      <c r="C193" s="4">
        <v>1</v>
      </c>
      <c r="D193" s="4">
        <v>1.6257896692679299</v>
      </c>
      <c r="E193" s="4">
        <v>3.17894224362102</v>
      </c>
      <c r="F193" s="4" t="s">
        <v>1344</v>
      </c>
    </row>
    <row r="194" spans="1:6" s="4" customFormat="1" x14ac:dyDescent="0.2">
      <c r="A194" s="4" t="s">
        <v>952</v>
      </c>
      <c r="B194" s="4">
        <v>0.14689594651413301</v>
      </c>
      <c r="C194" s="4">
        <v>1</v>
      </c>
      <c r="D194" s="4">
        <v>1.6869095816464199</v>
      </c>
      <c r="E194" s="4">
        <v>3.23554451701736</v>
      </c>
      <c r="F194" s="4" t="s">
        <v>1345</v>
      </c>
    </row>
    <row r="195" spans="1:6" s="4" customFormat="1" x14ac:dyDescent="0.2">
      <c r="A195" s="4" t="s">
        <v>69</v>
      </c>
      <c r="B195" s="4">
        <v>0.146972603943506</v>
      </c>
      <c r="C195" s="4">
        <v>1</v>
      </c>
      <c r="D195" s="4">
        <v>2.9472443265546699</v>
      </c>
      <c r="E195" s="4">
        <v>5.6513677491991503</v>
      </c>
      <c r="F195" s="4" t="s">
        <v>195</v>
      </c>
    </row>
    <row r="196" spans="1:6" s="4" customFormat="1" x14ac:dyDescent="0.2">
      <c r="A196" s="4" t="s">
        <v>1346</v>
      </c>
      <c r="B196" s="4">
        <v>0.146972603943506</v>
      </c>
      <c r="C196" s="4">
        <v>1</v>
      </c>
      <c r="D196" s="4">
        <v>2.9472443265546699</v>
      </c>
      <c r="E196" s="4">
        <v>5.6513677491991503</v>
      </c>
      <c r="F196" s="4" t="s">
        <v>1133</v>
      </c>
    </row>
    <row r="197" spans="1:6" s="4" customFormat="1" x14ac:dyDescent="0.2">
      <c r="A197" s="4" t="s">
        <v>856</v>
      </c>
      <c r="B197" s="4">
        <v>0.146972603943506</v>
      </c>
      <c r="C197" s="4">
        <v>1</v>
      </c>
      <c r="D197" s="4">
        <v>2.9472443265546699</v>
      </c>
      <c r="E197" s="4">
        <v>5.6513677491991503</v>
      </c>
      <c r="F197" s="4" t="s">
        <v>1347</v>
      </c>
    </row>
    <row r="198" spans="1:6" s="4" customFormat="1" x14ac:dyDescent="0.2">
      <c r="A198" s="4" t="s">
        <v>1348</v>
      </c>
      <c r="B198" s="4">
        <v>0.146972603943506</v>
      </c>
      <c r="C198" s="4">
        <v>1</v>
      </c>
      <c r="D198" s="4">
        <v>2.9472443265546699</v>
      </c>
      <c r="E198" s="4">
        <v>5.6513677491991503</v>
      </c>
      <c r="F198" s="4" t="s">
        <v>1194</v>
      </c>
    </row>
    <row r="199" spans="1:6" s="4" customFormat="1" x14ac:dyDescent="0.2">
      <c r="A199" s="4" t="s">
        <v>857</v>
      </c>
      <c r="B199" s="4">
        <v>0.146972603943506</v>
      </c>
      <c r="C199" s="4">
        <v>1</v>
      </c>
      <c r="D199" s="4">
        <v>2.9472443265546699</v>
      </c>
      <c r="E199" s="4">
        <v>5.6513677491991503</v>
      </c>
      <c r="F199" s="4" t="s">
        <v>1349</v>
      </c>
    </row>
    <row r="200" spans="1:6" s="4" customFormat="1" x14ac:dyDescent="0.2">
      <c r="A200" s="4" t="s">
        <v>1350</v>
      </c>
      <c r="B200" s="4">
        <v>0.15276029180742101</v>
      </c>
      <c r="C200" s="4">
        <v>1</v>
      </c>
      <c r="D200" s="4">
        <v>6.1050061050061002</v>
      </c>
      <c r="E200" s="4">
        <v>11.4706062661303</v>
      </c>
      <c r="F200" s="4" t="s">
        <v>1351</v>
      </c>
    </row>
    <row r="201" spans="1:6" s="4" customFormat="1" x14ac:dyDescent="0.2">
      <c r="A201" s="4" t="s">
        <v>1352</v>
      </c>
      <c r="B201" s="4">
        <v>0.15276029180742101</v>
      </c>
      <c r="C201" s="4">
        <v>1</v>
      </c>
      <c r="D201" s="4">
        <v>6.1050061050061002</v>
      </c>
      <c r="E201" s="4">
        <v>11.4706062661303</v>
      </c>
      <c r="F201" s="4" t="s">
        <v>1353</v>
      </c>
    </row>
    <row r="202" spans="1:6" s="4" customFormat="1" x14ac:dyDescent="0.2">
      <c r="A202" s="4" t="s">
        <v>1354</v>
      </c>
      <c r="B202" s="4">
        <v>0.15276029180742101</v>
      </c>
      <c r="C202" s="4">
        <v>1</v>
      </c>
      <c r="D202" s="4">
        <v>6.1050061050061002</v>
      </c>
      <c r="E202" s="4">
        <v>11.4706062661303</v>
      </c>
      <c r="F202" s="4" t="s">
        <v>1355</v>
      </c>
    </row>
    <row r="203" spans="1:6" s="4" customFormat="1" x14ac:dyDescent="0.2">
      <c r="A203" s="4" t="s">
        <v>1356</v>
      </c>
      <c r="B203" s="4">
        <v>0.15276029180742101</v>
      </c>
      <c r="C203" s="4">
        <v>1</v>
      </c>
      <c r="D203" s="4">
        <v>6.1050061050061002</v>
      </c>
      <c r="E203" s="4">
        <v>11.4706062661303</v>
      </c>
      <c r="F203" s="4" t="s">
        <v>1357</v>
      </c>
    </row>
    <row r="204" spans="1:6" s="4" customFormat="1" x14ac:dyDescent="0.2">
      <c r="A204" s="4" t="s">
        <v>355</v>
      </c>
      <c r="B204" s="4">
        <v>0.15276029180742101</v>
      </c>
      <c r="C204" s="4">
        <v>1</v>
      </c>
      <c r="D204" s="4">
        <v>6.1050061050061002</v>
      </c>
      <c r="E204" s="4">
        <v>11.4706062661303</v>
      </c>
      <c r="F204" s="4" t="s">
        <v>1358</v>
      </c>
    </row>
    <row r="205" spans="1:6" s="4" customFormat="1" x14ac:dyDescent="0.2">
      <c r="A205" s="4" t="s">
        <v>1359</v>
      </c>
      <c r="B205" s="4">
        <v>0.15276029180742101</v>
      </c>
      <c r="C205" s="4">
        <v>1</v>
      </c>
      <c r="D205" s="4">
        <v>6.1050061050061002</v>
      </c>
      <c r="E205" s="4">
        <v>11.4706062661303</v>
      </c>
      <c r="F205" s="4" t="s">
        <v>1292</v>
      </c>
    </row>
    <row r="206" spans="1:6" s="4" customFormat="1" x14ac:dyDescent="0.2">
      <c r="A206" s="4" t="s">
        <v>1360</v>
      </c>
      <c r="B206" s="4">
        <v>0.15276029180742101</v>
      </c>
      <c r="C206" s="4">
        <v>1</v>
      </c>
      <c r="D206" s="4">
        <v>6.1050061050061002</v>
      </c>
      <c r="E206" s="4">
        <v>11.4706062661303</v>
      </c>
      <c r="F206" s="4" t="s">
        <v>1361</v>
      </c>
    </row>
    <row r="207" spans="1:6" s="4" customFormat="1" x14ac:dyDescent="0.2">
      <c r="A207" s="4" t="s">
        <v>1362</v>
      </c>
      <c r="B207" s="4">
        <v>0.15276029180742101</v>
      </c>
      <c r="C207" s="4">
        <v>1</v>
      </c>
      <c r="D207" s="4">
        <v>6.1050061050061002</v>
      </c>
      <c r="E207" s="4">
        <v>11.4706062661303</v>
      </c>
      <c r="F207" s="4" t="s">
        <v>1363</v>
      </c>
    </row>
    <row r="208" spans="1:6" s="4" customFormat="1" x14ac:dyDescent="0.2">
      <c r="A208" s="4" t="s">
        <v>1364</v>
      </c>
      <c r="B208" s="4">
        <v>0.15276029180742101</v>
      </c>
      <c r="C208" s="4">
        <v>1</v>
      </c>
      <c r="D208" s="4">
        <v>6.1050061050061002</v>
      </c>
      <c r="E208" s="4">
        <v>11.4706062661303</v>
      </c>
      <c r="F208" s="4" t="s">
        <v>1365</v>
      </c>
    </row>
    <row r="209" spans="1:6" s="4" customFormat="1" x14ac:dyDescent="0.2">
      <c r="A209" s="4" t="s">
        <v>1366</v>
      </c>
      <c r="B209" s="4">
        <v>0.15276029180742101</v>
      </c>
      <c r="C209" s="4">
        <v>1</v>
      </c>
      <c r="D209" s="4">
        <v>6.1050061050061002</v>
      </c>
      <c r="E209" s="4">
        <v>11.4706062661303</v>
      </c>
      <c r="F209" s="4" t="s">
        <v>1367</v>
      </c>
    </row>
    <row r="210" spans="1:6" s="4" customFormat="1" x14ac:dyDescent="0.2">
      <c r="A210" s="4" t="s">
        <v>1368</v>
      </c>
      <c r="B210" s="4">
        <v>0.15276029180742101</v>
      </c>
      <c r="C210" s="4">
        <v>1</v>
      </c>
      <c r="D210" s="4">
        <v>6.1050061050061002</v>
      </c>
      <c r="E210" s="4">
        <v>11.4706062661303</v>
      </c>
      <c r="F210" s="4" t="s">
        <v>1369</v>
      </c>
    </row>
    <row r="211" spans="1:6" s="4" customFormat="1" x14ac:dyDescent="0.2">
      <c r="A211" s="4" t="s">
        <v>1370</v>
      </c>
      <c r="B211" s="4">
        <v>0.15276029180742101</v>
      </c>
      <c r="C211" s="4">
        <v>1</v>
      </c>
      <c r="D211" s="4">
        <v>6.1050061050061002</v>
      </c>
      <c r="E211" s="4">
        <v>11.4706062661303</v>
      </c>
      <c r="F211" s="4" t="s">
        <v>1271</v>
      </c>
    </row>
    <row r="212" spans="1:6" s="4" customFormat="1" x14ac:dyDescent="0.2">
      <c r="A212" s="4" t="s">
        <v>1371</v>
      </c>
      <c r="B212" s="4">
        <v>0.15276029180742101</v>
      </c>
      <c r="C212" s="4">
        <v>1</v>
      </c>
      <c r="D212" s="4">
        <v>6.1050061050061002</v>
      </c>
      <c r="E212" s="4">
        <v>11.4706062661303</v>
      </c>
      <c r="F212" s="4" t="s">
        <v>1300</v>
      </c>
    </row>
    <row r="213" spans="1:6" s="4" customFormat="1" x14ac:dyDescent="0.2">
      <c r="A213" s="4" t="s">
        <v>1372</v>
      </c>
      <c r="B213" s="4">
        <v>0.15276029180742101</v>
      </c>
      <c r="C213" s="4">
        <v>1</v>
      </c>
      <c r="D213" s="4">
        <v>6.1050061050061002</v>
      </c>
      <c r="E213" s="4">
        <v>11.4706062661303</v>
      </c>
      <c r="F213" s="4" t="s">
        <v>1373</v>
      </c>
    </row>
    <row r="214" spans="1:6" s="4" customFormat="1" x14ac:dyDescent="0.2">
      <c r="A214" s="4" t="s">
        <v>372</v>
      </c>
      <c r="B214" s="4">
        <v>0.15276029180742101</v>
      </c>
      <c r="C214" s="4">
        <v>1</v>
      </c>
      <c r="D214" s="4">
        <v>6.1050061050061002</v>
      </c>
      <c r="E214" s="4">
        <v>11.4706062661303</v>
      </c>
      <c r="F214" s="4" t="s">
        <v>1367</v>
      </c>
    </row>
    <row r="215" spans="1:6" s="4" customFormat="1" x14ac:dyDescent="0.2">
      <c r="A215" s="4" t="s">
        <v>1374</v>
      </c>
      <c r="B215" s="4">
        <v>0.15276029180742101</v>
      </c>
      <c r="C215" s="4">
        <v>1</v>
      </c>
      <c r="D215" s="4">
        <v>6.1050061050061002</v>
      </c>
      <c r="E215" s="4">
        <v>11.4706062661303</v>
      </c>
      <c r="F215" s="4" t="s">
        <v>1375</v>
      </c>
    </row>
    <row r="216" spans="1:6" s="4" customFormat="1" x14ac:dyDescent="0.2">
      <c r="A216" s="4" t="s">
        <v>1376</v>
      </c>
      <c r="B216" s="4">
        <v>0.15276029180742101</v>
      </c>
      <c r="C216" s="4">
        <v>1</v>
      </c>
      <c r="D216" s="4">
        <v>6.1050061050061002</v>
      </c>
      <c r="E216" s="4">
        <v>11.4706062661303</v>
      </c>
      <c r="F216" s="4" t="s">
        <v>1271</v>
      </c>
    </row>
    <row r="217" spans="1:6" s="4" customFormat="1" x14ac:dyDescent="0.2">
      <c r="A217" s="4" t="s">
        <v>1377</v>
      </c>
      <c r="B217" s="4">
        <v>0.15276029180742101</v>
      </c>
      <c r="C217" s="4">
        <v>1</v>
      </c>
      <c r="D217" s="4">
        <v>6.1050061050061002</v>
      </c>
      <c r="E217" s="4">
        <v>11.4706062661303</v>
      </c>
      <c r="F217" s="4" t="s">
        <v>1355</v>
      </c>
    </row>
    <row r="218" spans="1:6" s="4" customFormat="1" x14ac:dyDescent="0.2">
      <c r="A218" s="4" t="s">
        <v>1378</v>
      </c>
      <c r="B218" s="4">
        <v>0.15276029180742101</v>
      </c>
      <c r="C218" s="4">
        <v>1</v>
      </c>
      <c r="D218" s="4">
        <v>6.1050061050061002</v>
      </c>
      <c r="E218" s="4">
        <v>11.4706062661303</v>
      </c>
      <c r="F218" s="4" t="s">
        <v>1379</v>
      </c>
    </row>
    <row r="219" spans="1:6" s="4" customFormat="1" x14ac:dyDescent="0.2">
      <c r="A219" s="4" t="s">
        <v>374</v>
      </c>
      <c r="B219" s="4">
        <v>0.15276029180742101</v>
      </c>
      <c r="C219" s="4">
        <v>1</v>
      </c>
      <c r="D219" s="4">
        <v>6.1050061050061002</v>
      </c>
      <c r="E219" s="4">
        <v>11.4706062661303</v>
      </c>
      <c r="F219" s="4" t="s">
        <v>1369</v>
      </c>
    </row>
    <row r="220" spans="1:6" s="4" customFormat="1" x14ac:dyDescent="0.2">
      <c r="A220" s="4" t="s">
        <v>1380</v>
      </c>
      <c r="B220" s="4">
        <v>0.15276029180742101</v>
      </c>
      <c r="C220" s="4">
        <v>1</v>
      </c>
      <c r="D220" s="4">
        <v>6.1050061050061002</v>
      </c>
      <c r="E220" s="4">
        <v>11.4706062661303</v>
      </c>
      <c r="F220" s="4" t="s">
        <v>1381</v>
      </c>
    </row>
    <row r="221" spans="1:6" s="4" customFormat="1" x14ac:dyDescent="0.2">
      <c r="A221" s="4" t="s">
        <v>1382</v>
      </c>
      <c r="B221" s="4">
        <v>0.15276029180742101</v>
      </c>
      <c r="C221" s="4">
        <v>1</v>
      </c>
      <c r="D221" s="4">
        <v>6.1050061050061002</v>
      </c>
      <c r="E221" s="4">
        <v>11.4706062661303</v>
      </c>
      <c r="F221" s="4" t="s">
        <v>1274</v>
      </c>
    </row>
    <row r="222" spans="1:6" s="4" customFormat="1" x14ac:dyDescent="0.2">
      <c r="A222" s="4" t="s">
        <v>1383</v>
      </c>
      <c r="B222" s="4">
        <v>0.15276029180742101</v>
      </c>
      <c r="C222" s="4">
        <v>1</v>
      </c>
      <c r="D222" s="4">
        <v>6.1050061050061002</v>
      </c>
      <c r="E222" s="4">
        <v>11.4706062661303</v>
      </c>
      <c r="F222" s="4" t="s">
        <v>1336</v>
      </c>
    </row>
    <row r="223" spans="1:6" s="4" customFormat="1" x14ac:dyDescent="0.2">
      <c r="A223" s="4" t="s">
        <v>325</v>
      </c>
      <c r="B223" s="4">
        <v>0.15515743947629301</v>
      </c>
      <c r="C223" s="4">
        <v>1</v>
      </c>
      <c r="D223" s="4">
        <v>2.8490028490028401</v>
      </c>
      <c r="E223" s="4">
        <v>5.30858956985616</v>
      </c>
      <c r="F223" s="4" t="s">
        <v>1384</v>
      </c>
    </row>
    <row r="224" spans="1:6" s="4" customFormat="1" x14ac:dyDescent="0.2">
      <c r="A224" s="4" t="s">
        <v>1385</v>
      </c>
      <c r="B224" s="4">
        <v>0.15515743947629301</v>
      </c>
      <c r="C224" s="4">
        <v>1</v>
      </c>
      <c r="D224" s="4">
        <v>2.8490028490028401</v>
      </c>
      <c r="E224" s="4">
        <v>5.30858956985616</v>
      </c>
      <c r="F224" s="4" t="s">
        <v>1136</v>
      </c>
    </row>
    <row r="225" spans="1:6" s="4" customFormat="1" x14ac:dyDescent="0.2">
      <c r="A225" s="4" t="s">
        <v>87</v>
      </c>
      <c r="B225" s="4">
        <v>0.159822005515702</v>
      </c>
      <c r="C225" s="4">
        <v>1</v>
      </c>
      <c r="D225" s="4">
        <v>2.17296827466319</v>
      </c>
      <c r="E225" s="4">
        <v>3.9845600793660201</v>
      </c>
      <c r="F225" s="4" t="s">
        <v>1386</v>
      </c>
    </row>
    <row r="226" spans="1:6" s="4" customFormat="1" x14ac:dyDescent="0.2">
      <c r="A226" s="4" t="s">
        <v>1068</v>
      </c>
      <c r="B226" s="4">
        <v>0.160071062457982</v>
      </c>
      <c r="C226" s="4">
        <v>1</v>
      </c>
      <c r="D226" s="4">
        <v>1.89933523266856</v>
      </c>
      <c r="E226" s="4">
        <v>3.4798431566705701</v>
      </c>
      <c r="F226" s="4" t="s">
        <v>1387</v>
      </c>
    </row>
    <row r="227" spans="1:6" s="4" customFormat="1" x14ac:dyDescent="0.2">
      <c r="A227" s="4" t="s">
        <v>341</v>
      </c>
      <c r="B227" s="4">
        <v>0.16342693195814401</v>
      </c>
      <c r="C227" s="4">
        <v>1</v>
      </c>
      <c r="D227" s="4">
        <v>2.7570995312930702</v>
      </c>
      <c r="E227" s="4">
        <v>4.9941805565830197</v>
      </c>
      <c r="F227" s="4" t="s">
        <v>1388</v>
      </c>
    </row>
    <row r="228" spans="1:6" s="4" customFormat="1" x14ac:dyDescent="0.2">
      <c r="A228" s="4" t="s">
        <v>920</v>
      </c>
      <c r="B228" s="4">
        <v>0.164562146328459</v>
      </c>
      <c r="C228" s="4">
        <v>1</v>
      </c>
      <c r="D228" s="4">
        <v>1.8784634169249499</v>
      </c>
      <c r="E228" s="4">
        <v>3.3896252294361502</v>
      </c>
      <c r="F228" s="4" t="s">
        <v>1389</v>
      </c>
    </row>
    <row r="229" spans="1:6" s="4" customFormat="1" x14ac:dyDescent="0.2">
      <c r="A229" s="4" t="s">
        <v>742</v>
      </c>
      <c r="B229" s="4">
        <v>0.171255692294323</v>
      </c>
      <c r="C229" s="4">
        <v>1</v>
      </c>
      <c r="D229" s="4">
        <v>2.1017234131988198</v>
      </c>
      <c r="E229" s="4">
        <v>3.7086960124366302</v>
      </c>
      <c r="F229" s="4" t="s">
        <v>1390</v>
      </c>
    </row>
    <row r="230" spans="1:6" s="4" customFormat="1" x14ac:dyDescent="0.2">
      <c r="A230" s="4" t="s">
        <v>882</v>
      </c>
      <c r="B230" s="4">
        <v>0.17177266360982299</v>
      </c>
      <c r="C230" s="4">
        <v>1</v>
      </c>
      <c r="D230" s="4">
        <v>2.6709401709401699</v>
      </c>
      <c r="E230" s="4">
        <v>4.7050838664901704</v>
      </c>
      <c r="F230" s="4" t="s">
        <v>1391</v>
      </c>
    </row>
    <row r="231" spans="1:6" s="4" customFormat="1" x14ac:dyDescent="0.2">
      <c r="A231" s="4" t="s">
        <v>345</v>
      </c>
      <c r="B231" s="4">
        <v>0.17177266360982299</v>
      </c>
      <c r="C231" s="4">
        <v>1</v>
      </c>
      <c r="D231" s="4">
        <v>2.6709401709401699</v>
      </c>
      <c r="E231" s="4">
        <v>4.7050838664901704</v>
      </c>
      <c r="F231" s="4" t="s">
        <v>1392</v>
      </c>
    </row>
    <row r="232" spans="1:6" s="4" customFormat="1" x14ac:dyDescent="0.2">
      <c r="A232" s="4" t="s">
        <v>347</v>
      </c>
      <c r="B232" s="4">
        <v>0.17177266360982299</v>
      </c>
      <c r="C232" s="4">
        <v>1</v>
      </c>
      <c r="D232" s="4">
        <v>2.6709401709401699</v>
      </c>
      <c r="E232" s="4">
        <v>4.7050838664901704</v>
      </c>
      <c r="F232" s="4" t="s">
        <v>1393</v>
      </c>
    </row>
    <row r="233" spans="1:6" s="4" customFormat="1" x14ac:dyDescent="0.2">
      <c r="A233" s="4" t="s">
        <v>1394</v>
      </c>
      <c r="B233" s="4">
        <v>0.17259261404620599</v>
      </c>
      <c r="C233" s="4">
        <v>1</v>
      </c>
      <c r="D233" s="4">
        <v>5.3418803418803398</v>
      </c>
      <c r="E233" s="4">
        <v>9.3847291322902002</v>
      </c>
      <c r="F233" s="4" t="s">
        <v>1272</v>
      </c>
    </row>
    <row r="234" spans="1:6" s="4" customFormat="1" x14ac:dyDescent="0.2">
      <c r="A234" s="4" t="s">
        <v>1395</v>
      </c>
      <c r="B234" s="4">
        <v>0.17259261404620599</v>
      </c>
      <c r="C234" s="4">
        <v>1</v>
      </c>
      <c r="D234" s="4">
        <v>5.3418803418803398</v>
      </c>
      <c r="E234" s="4">
        <v>9.3847291322902002</v>
      </c>
      <c r="F234" s="4" t="s">
        <v>1271</v>
      </c>
    </row>
    <row r="235" spans="1:6" s="4" customFormat="1" x14ac:dyDescent="0.2">
      <c r="A235" s="4" t="s">
        <v>1396</v>
      </c>
      <c r="B235" s="4">
        <v>0.17259261404620599</v>
      </c>
      <c r="C235" s="4">
        <v>1</v>
      </c>
      <c r="D235" s="4">
        <v>5.3418803418803398</v>
      </c>
      <c r="E235" s="4">
        <v>9.3847291322902002</v>
      </c>
      <c r="F235" s="4" t="s">
        <v>1271</v>
      </c>
    </row>
    <row r="236" spans="1:6" s="4" customFormat="1" x14ac:dyDescent="0.2">
      <c r="A236" s="4" t="s">
        <v>1397</v>
      </c>
      <c r="B236" s="4">
        <v>0.17259261404620599</v>
      </c>
      <c r="C236" s="4">
        <v>1</v>
      </c>
      <c r="D236" s="4">
        <v>5.3418803418803398</v>
      </c>
      <c r="E236" s="4">
        <v>9.3847291322902002</v>
      </c>
      <c r="F236" s="4" t="s">
        <v>1274</v>
      </c>
    </row>
    <row r="237" spans="1:6" s="4" customFormat="1" x14ac:dyDescent="0.2">
      <c r="A237" s="4" t="s">
        <v>1398</v>
      </c>
      <c r="B237" s="4">
        <v>0.17259261404620599</v>
      </c>
      <c r="C237" s="4">
        <v>1</v>
      </c>
      <c r="D237" s="4">
        <v>5.3418803418803398</v>
      </c>
      <c r="E237" s="4">
        <v>9.3847291322902002</v>
      </c>
      <c r="F237" s="4" t="s">
        <v>1361</v>
      </c>
    </row>
    <row r="238" spans="1:6" s="4" customFormat="1" x14ac:dyDescent="0.2">
      <c r="A238" s="4" t="s">
        <v>1399</v>
      </c>
      <c r="B238" s="4">
        <v>0.17259261404620599</v>
      </c>
      <c r="C238" s="4">
        <v>1</v>
      </c>
      <c r="D238" s="4">
        <v>5.3418803418803398</v>
      </c>
      <c r="E238" s="4">
        <v>9.3847291322902002</v>
      </c>
      <c r="F238" s="4" t="s">
        <v>1361</v>
      </c>
    </row>
    <row r="239" spans="1:6" s="4" customFormat="1" x14ac:dyDescent="0.2">
      <c r="A239" s="4" t="s">
        <v>1400</v>
      </c>
      <c r="B239" s="4">
        <v>0.17259261404620599</v>
      </c>
      <c r="C239" s="4">
        <v>1</v>
      </c>
      <c r="D239" s="4">
        <v>5.3418803418803398</v>
      </c>
      <c r="E239" s="4">
        <v>9.3847291322902002</v>
      </c>
      <c r="F239" s="4" t="s">
        <v>1401</v>
      </c>
    </row>
    <row r="240" spans="1:6" s="4" customFormat="1" x14ac:dyDescent="0.2">
      <c r="A240" s="4" t="s">
        <v>423</v>
      </c>
      <c r="B240" s="4">
        <v>0.17259261404620599</v>
      </c>
      <c r="C240" s="4">
        <v>1</v>
      </c>
      <c r="D240" s="4">
        <v>5.3418803418803398</v>
      </c>
      <c r="E240" s="4">
        <v>9.3847291322902002</v>
      </c>
      <c r="F240" s="4" t="s">
        <v>232</v>
      </c>
    </row>
    <row r="241" spans="1:6" s="4" customFormat="1" x14ac:dyDescent="0.2">
      <c r="A241" s="4" t="s">
        <v>1402</v>
      </c>
      <c r="B241" s="4">
        <v>0.17259261404620599</v>
      </c>
      <c r="C241" s="4">
        <v>1</v>
      </c>
      <c r="D241" s="4">
        <v>5.3418803418803398</v>
      </c>
      <c r="E241" s="4">
        <v>9.3847291322902002</v>
      </c>
      <c r="F241" s="4" t="s">
        <v>1375</v>
      </c>
    </row>
    <row r="242" spans="1:6" s="4" customFormat="1" x14ac:dyDescent="0.2">
      <c r="A242" s="4" t="s">
        <v>1403</v>
      </c>
      <c r="B242" s="4">
        <v>0.17259261404620599</v>
      </c>
      <c r="C242" s="4">
        <v>1</v>
      </c>
      <c r="D242" s="4">
        <v>5.3418803418803398</v>
      </c>
      <c r="E242" s="4">
        <v>9.3847291322902002</v>
      </c>
      <c r="F242" s="4" t="s">
        <v>1404</v>
      </c>
    </row>
    <row r="243" spans="1:6" s="4" customFormat="1" x14ac:dyDescent="0.2">
      <c r="A243" s="4" t="s">
        <v>1405</v>
      </c>
      <c r="B243" s="4">
        <v>0.17259261404620599</v>
      </c>
      <c r="C243" s="4">
        <v>1</v>
      </c>
      <c r="D243" s="4">
        <v>5.3418803418803398</v>
      </c>
      <c r="E243" s="4">
        <v>9.3847291322902002</v>
      </c>
      <c r="F243" s="4" t="s">
        <v>1406</v>
      </c>
    </row>
    <row r="244" spans="1:6" s="4" customFormat="1" x14ac:dyDescent="0.2">
      <c r="A244" s="4" t="s">
        <v>427</v>
      </c>
      <c r="B244" s="4">
        <v>0.17259261404620599</v>
      </c>
      <c r="C244" s="4">
        <v>1</v>
      </c>
      <c r="D244" s="4">
        <v>5.3418803418803398</v>
      </c>
      <c r="E244" s="4">
        <v>9.3847291322902002</v>
      </c>
      <c r="F244" s="4" t="s">
        <v>1407</v>
      </c>
    </row>
    <row r="245" spans="1:6" s="4" customFormat="1" x14ac:dyDescent="0.2">
      <c r="A245" s="4" t="s">
        <v>1408</v>
      </c>
      <c r="B245" s="4">
        <v>0.17259261404620599</v>
      </c>
      <c r="C245" s="4">
        <v>1</v>
      </c>
      <c r="D245" s="4">
        <v>5.3418803418803398</v>
      </c>
      <c r="E245" s="4">
        <v>9.3847291322902002</v>
      </c>
      <c r="F245" s="4" t="s">
        <v>1271</v>
      </c>
    </row>
    <row r="246" spans="1:6" s="4" customFormat="1" x14ac:dyDescent="0.2">
      <c r="A246" s="4" t="s">
        <v>1409</v>
      </c>
      <c r="B246" s="4">
        <v>0.17259261404620599</v>
      </c>
      <c r="C246" s="4">
        <v>1</v>
      </c>
      <c r="D246" s="4">
        <v>5.3418803418803398</v>
      </c>
      <c r="E246" s="4">
        <v>9.3847291322902002</v>
      </c>
      <c r="F246" s="4" t="s">
        <v>1283</v>
      </c>
    </row>
    <row r="247" spans="1:6" s="4" customFormat="1" x14ac:dyDescent="0.2">
      <c r="A247" s="4" t="s">
        <v>1410</v>
      </c>
      <c r="B247" s="4">
        <v>0.17259261404620599</v>
      </c>
      <c r="C247" s="4">
        <v>1</v>
      </c>
      <c r="D247" s="4">
        <v>5.3418803418803398</v>
      </c>
      <c r="E247" s="4">
        <v>9.3847291322902002</v>
      </c>
      <c r="F247" s="4" t="s">
        <v>1411</v>
      </c>
    </row>
    <row r="248" spans="1:6" s="4" customFormat="1" x14ac:dyDescent="0.2">
      <c r="A248" s="4" t="s">
        <v>432</v>
      </c>
      <c r="B248" s="4">
        <v>0.17259261404620599</v>
      </c>
      <c r="C248" s="4">
        <v>1</v>
      </c>
      <c r="D248" s="4">
        <v>5.3418803418803398</v>
      </c>
      <c r="E248" s="4">
        <v>9.3847291322902002</v>
      </c>
      <c r="F248" s="4" t="s">
        <v>1297</v>
      </c>
    </row>
    <row r="249" spans="1:6" s="4" customFormat="1" x14ac:dyDescent="0.2">
      <c r="A249" s="4" t="s">
        <v>527</v>
      </c>
      <c r="B249" s="4">
        <v>0.17332133547766801</v>
      </c>
      <c r="C249" s="4">
        <v>1</v>
      </c>
      <c r="D249" s="4">
        <v>1.6025641025641</v>
      </c>
      <c r="E249" s="4">
        <v>2.80866662959702</v>
      </c>
      <c r="F249" s="4" t="s">
        <v>1412</v>
      </c>
    </row>
    <row r="250" spans="1:6" s="4" customFormat="1" x14ac:dyDescent="0.2">
      <c r="A250" s="4" t="s">
        <v>669</v>
      </c>
      <c r="B250" s="4">
        <v>0.17556832453528701</v>
      </c>
      <c r="C250" s="4">
        <v>1</v>
      </c>
      <c r="D250" s="4">
        <v>1.48000148000148</v>
      </c>
      <c r="E250" s="4">
        <v>2.5747985322051301</v>
      </c>
      <c r="F250" s="4" t="s">
        <v>1413</v>
      </c>
    </row>
    <row r="251" spans="1:6" s="4" customFormat="1" x14ac:dyDescent="0.2">
      <c r="A251" s="4" t="s">
        <v>1040</v>
      </c>
      <c r="B251" s="4">
        <v>0.18291434577147</v>
      </c>
      <c r="C251" s="4">
        <v>1</v>
      </c>
      <c r="D251" s="4">
        <v>2.0350020350020301</v>
      </c>
      <c r="E251" s="4">
        <v>3.45693384535342</v>
      </c>
      <c r="F251" s="4" t="s">
        <v>1414</v>
      </c>
    </row>
    <row r="252" spans="1:6" s="4" customFormat="1" x14ac:dyDescent="0.2">
      <c r="A252" s="4" t="s">
        <v>402</v>
      </c>
      <c r="B252" s="4">
        <v>0.188660892152436</v>
      </c>
      <c r="C252" s="4">
        <v>1</v>
      </c>
      <c r="D252" s="4">
        <v>2.5138260432377999</v>
      </c>
      <c r="E252" s="4">
        <v>4.1925693737590501</v>
      </c>
      <c r="F252" s="4" t="s">
        <v>1415</v>
      </c>
    </row>
    <row r="253" spans="1:6" s="4" customFormat="1" x14ac:dyDescent="0.2">
      <c r="A253" s="4" t="s">
        <v>1416</v>
      </c>
      <c r="B253" s="4">
        <v>0.188821402636355</v>
      </c>
      <c r="C253" s="4">
        <v>1</v>
      </c>
      <c r="D253" s="4">
        <v>2.0032051282051202</v>
      </c>
      <c r="E253" s="4">
        <v>3.3392501407737898</v>
      </c>
      <c r="F253" s="4" t="s">
        <v>1183</v>
      </c>
    </row>
    <row r="254" spans="1:6" s="4" customFormat="1" x14ac:dyDescent="0.2">
      <c r="A254" s="4" t="s">
        <v>1417</v>
      </c>
      <c r="B254" s="4">
        <v>0.19196166725100999</v>
      </c>
      <c r="C254" s="4">
        <v>1</v>
      </c>
      <c r="D254" s="4">
        <v>4.7483380816714096</v>
      </c>
      <c r="E254" s="4">
        <v>7.8369400599303702</v>
      </c>
      <c r="F254" s="4" t="s">
        <v>1418</v>
      </c>
    </row>
    <row r="255" spans="1:6" s="4" customFormat="1" x14ac:dyDescent="0.2">
      <c r="A255" s="4" t="s">
        <v>1419</v>
      </c>
      <c r="B255" s="4">
        <v>0.19196166725100999</v>
      </c>
      <c r="C255" s="4">
        <v>1</v>
      </c>
      <c r="D255" s="4">
        <v>4.7483380816714096</v>
      </c>
      <c r="E255" s="4">
        <v>7.8369400599303702</v>
      </c>
      <c r="F255" s="4" t="s">
        <v>1420</v>
      </c>
    </row>
    <row r="256" spans="1:6" s="4" customFormat="1" x14ac:dyDescent="0.2">
      <c r="A256" s="4" t="s">
        <v>1421</v>
      </c>
      <c r="B256" s="4">
        <v>0.19196166725100999</v>
      </c>
      <c r="C256" s="4">
        <v>1</v>
      </c>
      <c r="D256" s="4">
        <v>4.7483380816714096</v>
      </c>
      <c r="E256" s="4">
        <v>7.8369400599303702</v>
      </c>
      <c r="F256" s="4" t="s">
        <v>1422</v>
      </c>
    </row>
    <row r="257" spans="1:6" s="4" customFormat="1" x14ac:dyDescent="0.2">
      <c r="A257" s="4" t="s">
        <v>449</v>
      </c>
      <c r="B257" s="4">
        <v>0.19196166725100999</v>
      </c>
      <c r="C257" s="4">
        <v>1</v>
      </c>
      <c r="D257" s="4">
        <v>4.7483380816714096</v>
      </c>
      <c r="E257" s="4">
        <v>7.8369400599303702</v>
      </c>
      <c r="F257" s="4" t="s">
        <v>234</v>
      </c>
    </row>
    <row r="258" spans="1:6" s="4" customFormat="1" x14ac:dyDescent="0.2">
      <c r="A258" s="4" t="s">
        <v>9</v>
      </c>
      <c r="B258" s="4">
        <v>0.19196166725100999</v>
      </c>
      <c r="C258" s="4">
        <v>1</v>
      </c>
      <c r="D258" s="4">
        <v>4.7483380816714096</v>
      </c>
      <c r="E258" s="4">
        <v>7.8369400599303702</v>
      </c>
      <c r="F258" s="4" t="s">
        <v>1423</v>
      </c>
    </row>
    <row r="259" spans="1:6" s="4" customFormat="1" x14ac:dyDescent="0.2">
      <c r="A259" s="4" t="s">
        <v>1424</v>
      </c>
      <c r="B259" s="4">
        <v>0.19196166725100999</v>
      </c>
      <c r="C259" s="4">
        <v>1</v>
      </c>
      <c r="D259" s="4">
        <v>4.7483380816714096</v>
      </c>
      <c r="E259" s="4">
        <v>7.8369400599303702</v>
      </c>
      <c r="F259" s="4" t="s">
        <v>1425</v>
      </c>
    </row>
    <row r="260" spans="1:6" s="4" customFormat="1" x14ac:dyDescent="0.2">
      <c r="A260" s="4" t="s">
        <v>455</v>
      </c>
      <c r="B260" s="4">
        <v>0.19196166725100999</v>
      </c>
      <c r="C260" s="4">
        <v>1</v>
      </c>
      <c r="D260" s="4">
        <v>4.7483380816714096</v>
      </c>
      <c r="E260" s="4">
        <v>7.8369400599303702</v>
      </c>
      <c r="F260" s="4" t="s">
        <v>1426</v>
      </c>
    </row>
    <row r="261" spans="1:6" s="4" customFormat="1" x14ac:dyDescent="0.2">
      <c r="A261" s="4" t="s">
        <v>1427</v>
      </c>
      <c r="B261" s="4">
        <v>0.19196166725100999</v>
      </c>
      <c r="C261" s="4">
        <v>1</v>
      </c>
      <c r="D261" s="4">
        <v>4.7483380816714096</v>
      </c>
      <c r="E261" s="4">
        <v>7.8369400599303702</v>
      </c>
      <c r="F261" s="4" t="s">
        <v>1428</v>
      </c>
    </row>
    <row r="262" spans="1:6" s="4" customFormat="1" x14ac:dyDescent="0.2">
      <c r="A262" s="4" t="s">
        <v>57</v>
      </c>
      <c r="B262" s="4">
        <v>0.19196166725100999</v>
      </c>
      <c r="C262" s="4">
        <v>1</v>
      </c>
      <c r="D262" s="4">
        <v>4.7483380816714096</v>
      </c>
      <c r="E262" s="4">
        <v>7.8369400599303702</v>
      </c>
      <c r="F262" s="4" t="s">
        <v>579</v>
      </c>
    </row>
    <row r="263" spans="1:6" s="4" customFormat="1" x14ac:dyDescent="0.2">
      <c r="A263" s="4" t="s">
        <v>1429</v>
      </c>
      <c r="B263" s="4">
        <v>0.19196166725100999</v>
      </c>
      <c r="C263" s="4">
        <v>1</v>
      </c>
      <c r="D263" s="4">
        <v>4.7483380816714096</v>
      </c>
      <c r="E263" s="4">
        <v>7.8369400599303702</v>
      </c>
      <c r="F263" s="4" t="s">
        <v>1336</v>
      </c>
    </row>
    <row r="264" spans="1:6" s="4" customFormat="1" x14ac:dyDescent="0.2">
      <c r="A264" s="4" t="s">
        <v>1430</v>
      </c>
      <c r="B264" s="4">
        <v>0.19196166725100999</v>
      </c>
      <c r="C264" s="4">
        <v>1</v>
      </c>
      <c r="D264" s="4">
        <v>4.7483380816714096</v>
      </c>
      <c r="E264" s="4">
        <v>7.8369400599303702</v>
      </c>
      <c r="F264" s="4" t="s">
        <v>1431</v>
      </c>
    </row>
    <row r="265" spans="1:6" s="4" customFormat="1" x14ac:dyDescent="0.2">
      <c r="A265" s="4" t="s">
        <v>1432</v>
      </c>
      <c r="B265" s="4">
        <v>0.19196166725100999</v>
      </c>
      <c r="C265" s="4">
        <v>1</v>
      </c>
      <c r="D265" s="4">
        <v>4.7483380816714096</v>
      </c>
      <c r="E265" s="4">
        <v>7.8369400599303702</v>
      </c>
      <c r="F265" s="4" t="s">
        <v>1433</v>
      </c>
    </row>
    <row r="266" spans="1:6" s="4" customFormat="1" x14ac:dyDescent="0.2">
      <c r="A266" s="4" t="s">
        <v>1434</v>
      </c>
      <c r="B266" s="4">
        <v>0.19196166725100999</v>
      </c>
      <c r="C266" s="4">
        <v>1</v>
      </c>
      <c r="D266" s="4">
        <v>4.7483380816714096</v>
      </c>
      <c r="E266" s="4">
        <v>7.8369400599303702</v>
      </c>
      <c r="F266" s="4" t="s">
        <v>1300</v>
      </c>
    </row>
    <row r="267" spans="1:6" s="4" customFormat="1" x14ac:dyDescent="0.2">
      <c r="A267" s="4" t="s">
        <v>462</v>
      </c>
      <c r="B267" s="4">
        <v>0.19196166725100999</v>
      </c>
      <c r="C267" s="4">
        <v>1</v>
      </c>
      <c r="D267" s="4">
        <v>4.7483380816714096</v>
      </c>
      <c r="E267" s="4">
        <v>7.8369400599303702</v>
      </c>
      <c r="F267" s="4" t="s">
        <v>463</v>
      </c>
    </row>
    <row r="268" spans="1:6" s="4" customFormat="1" x14ac:dyDescent="0.2">
      <c r="A268" s="4" t="s">
        <v>464</v>
      </c>
      <c r="B268" s="4">
        <v>0.19196166725100999</v>
      </c>
      <c r="C268" s="4">
        <v>1</v>
      </c>
      <c r="D268" s="4">
        <v>4.7483380816714096</v>
      </c>
      <c r="E268" s="4">
        <v>7.8369400599303702</v>
      </c>
      <c r="F268" s="4" t="s">
        <v>465</v>
      </c>
    </row>
    <row r="269" spans="1:6" s="4" customFormat="1" x14ac:dyDescent="0.2">
      <c r="A269" s="4" t="s">
        <v>683</v>
      </c>
      <c r="B269" s="4">
        <v>0.19240674327368601</v>
      </c>
      <c r="C269" s="4">
        <v>1</v>
      </c>
      <c r="D269" s="4">
        <v>1.76226980350691</v>
      </c>
      <c r="E269" s="4">
        <v>2.9044738623044699</v>
      </c>
      <c r="F269" s="4" t="s">
        <v>1435</v>
      </c>
    </row>
    <row r="270" spans="1:6" s="4" customFormat="1" x14ac:dyDescent="0.2">
      <c r="A270" s="4" t="s">
        <v>408</v>
      </c>
      <c r="B270" s="4">
        <v>0.19718823797596399</v>
      </c>
      <c r="C270" s="4">
        <v>1</v>
      </c>
      <c r="D270" s="4">
        <v>2.44200244200244</v>
      </c>
      <c r="E270" s="4">
        <v>3.9648265781312602</v>
      </c>
      <c r="F270" s="4" t="s">
        <v>1436</v>
      </c>
    </row>
    <row r="271" spans="1:6" s="4" customFormat="1" x14ac:dyDescent="0.2">
      <c r="A271" s="4" t="s">
        <v>1045</v>
      </c>
      <c r="B271" s="4">
        <v>0.20077790402326501</v>
      </c>
      <c r="C271" s="4">
        <v>1</v>
      </c>
      <c r="D271" s="4">
        <v>1.9425019425019401</v>
      </c>
      <c r="E271" s="4">
        <v>3.1187955263095302</v>
      </c>
      <c r="F271" s="4" t="s">
        <v>1437</v>
      </c>
    </row>
    <row r="272" spans="1:6" s="4" customFormat="1" x14ac:dyDescent="0.2">
      <c r="A272" s="4" t="s">
        <v>945</v>
      </c>
      <c r="B272" s="4">
        <v>0.20258523186012001</v>
      </c>
      <c r="C272" s="4">
        <v>1</v>
      </c>
      <c r="D272" s="4">
        <v>1.4663985252220499</v>
      </c>
      <c r="E272" s="4">
        <v>2.3412439417620599</v>
      </c>
      <c r="F272" s="4" t="s">
        <v>1438</v>
      </c>
    </row>
    <row r="273" spans="1:6" s="4" customFormat="1" x14ac:dyDescent="0.2">
      <c r="A273" s="4" t="s">
        <v>1439</v>
      </c>
      <c r="B273" s="4">
        <v>0.20576149888433101</v>
      </c>
      <c r="C273" s="4">
        <v>1</v>
      </c>
      <c r="D273" s="4">
        <v>2.3741690408356999</v>
      </c>
      <c r="E273" s="4">
        <v>3.7536504115264502</v>
      </c>
      <c r="F273" s="4" t="s">
        <v>1440</v>
      </c>
    </row>
    <row r="274" spans="1:6" s="4" customFormat="1" x14ac:dyDescent="0.2">
      <c r="A274" s="4" t="s">
        <v>1441</v>
      </c>
      <c r="B274" s="4">
        <v>0.20576149888433101</v>
      </c>
      <c r="C274" s="4">
        <v>1</v>
      </c>
      <c r="D274" s="4">
        <v>2.3741690408356999</v>
      </c>
      <c r="E274" s="4">
        <v>3.7536504115264502</v>
      </c>
      <c r="F274" s="4" t="s">
        <v>1442</v>
      </c>
    </row>
    <row r="275" spans="1:6" s="4" customFormat="1" x14ac:dyDescent="0.2">
      <c r="A275" s="4" t="s">
        <v>1443</v>
      </c>
      <c r="B275" s="4">
        <v>0.20576149888433101</v>
      </c>
      <c r="C275" s="4">
        <v>1</v>
      </c>
      <c r="D275" s="4">
        <v>2.3741690408356999</v>
      </c>
      <c r="E275" s="4">
        <v>3.7536504115264502</v>
      </c>
      <c r="F275" s="4" t="s">
        <v>1444</v>
      </c>
    </row>
    <row r="276" spans="1:6" s="4" customFormat="1" x14ac:dyDescent="0.2">
      <c r="A276" s="4" t="s">
        <v>1445</v>
      </c>
      <c r="B276" s="4">
        <v>0.20576149888433101</v>
      </c>
      <c r="C276" s="4">
        <v>1</v>
      </c>
      <c r="D276" s="4">
        <v>2.3741690408356999</v>
      </c>
      <c r="E276" s="4">
        <v>3.7536504115264502</v>
      </c>
      <c r="F276" s="4" t="s">
        <v>1446</v>
      </c>
    </row>
    <row r="277" spans="1:6" s="4" customFormat="1" x14ac:dyDescent="0.2">
      <c r="A277" s="4" t="s">
        <v>1046</v>
      </c>
      <c r="B277" s="4">
        <v>0.20682219513184999</v>
      </c>
      <c r="C277" s="4">
        <v>1</v>
      </c>
      <c r="D277" s="4">
        <v>1.9135093761959401</v>
      </c>
      <c r="E277" s="4">
        <v>3.0154914189640398</v>
      </c>
      <c r="F277" s="4" t="s">
        <v>1447</v>
      </c>
    </row>
    <row r="278" spans="1:6" s="4" customFormat="1" x14ac:dyDescent="0.2">
      <c r="A278" s="4" t="s">
        <v>784</v>
      </c>
      <c r="B278" s="4">
        <v>0.20682219513184999</v>
      </c>
      <c r="C278" s="4">
        <v>1</v>
      </c>
      <c r="D278" s="4">
        <v>1.9135093761959401</v>
      </c>
      <c r="E278" s="4">
        <v>3.0154914189640398</v>
      </c>
      <c r="F278" s="4" t="s">
        <v>1448</v>
      </c>
    </row>
    <row r="279" spans="1:6" s="4" customFormat="1" x14ac:dyDescent="0.2">
      <c r="A279" s="4" t="s">
        <v>833</v>
      </c>
      <c r="B279" s="4">
        <v>0.20884123548389699</v>
      </c>
      <c r="C279" s="4">
        <v>1</v>
      </c>
      <c r="D279" s="4">
        <v>1.5082956259426801</v>
      </c>
      <c r="E279" s="4">
        <v>2.3622638831404599</v>
      </c>
      <c r="F279" s="4" t="s">
        <v>1449</v>
      </c>
    </row>
    <row r="280" spans="1:6" s="4" customFormat="1" x14ac:dyDescent="0.2">
      <c r="A280" s="4" t="s">
        <v>1450</v>
      </c>
      <c r="B280" s="4">
        <v>0.21087825011956901</v>
      </c>
      <c r="C280" s="4">
        <v>1</v>
      </c>
      <c r="D280" s="4">
        <v>4.2735042735042699</v>
      </c>
      <c r="E280" s="4">
        <v>6.6515996824523196</v>
      </c>
      <c r="F280" s="4" t="s">
        <v>1283</v>
      </c>
    </row>
    <row r="281" spans="1:6" s="4" customFormat="1" x14ac:dyDescent="0.2">
      <c r="A281" s="4" t="s">
        <v>491</v>
      </c>
      <c r="B281" s="4">
        <v>0.21087825011956901</v>
      </c>
      <c r="C281" s="4">
        <v>1</v>
      </c>
      <c r="D281" s="4">
        <v>4.2735042735042699</v>
      </c>
      <c r="E281" s="4">
        <v>6.6515996824523196</v>
      </c>
      <c r="F281" s="4" t="s">
        <v>492</v>
      </c>
    </row>
    <row r="282" spans="1:6" s="4" customFormat="1" x14ac:dyDescent="0.2">
      <c r="A282" s="4" t="s">
        <v>1451</v>
      </c>
      <c r="B282" s="4">
        <v>0.21087825011956901</v>
      </c>
      <c r="C282" s="4">
        <v>1</v>
      </c>
      <c r="D282" s="4">
        <v>4.2735042735042699</v>
      </c>
      <c r="E282" s="4">
        <v>6.6515996824523196</v>
      </c>
      <c r="F282" s="4" t="s">
        <v>1452</v>
      </c>
    </row>
    <row r="283" spans="1:6" s="4" customFormat="1" x14ac:dyDescent="0.2">
      <c r="A283" s="4" t="s">
        <v>1453</v>
      </c>
      <c r="B283" s="4">
        <v>0.21087825011956901</v>
      </c>
      <c r="C283" s="4">
        <v>1</v>
      </c>
      <c r="D283" s="4">
        <v>4.2735042735042699</v>
      </c>
      <c r="E283" s="4">
        <v>6.6515996824523196</v>
      </c>
      <c r="F283" s="4" t="s">
        <v>1271</v>
      </c>
    </row>
    <row r="284" spans="1:6" s="4" customFormat="1" x14ac:dyDescent="0.2">
      <c r="A284" s="4" t="s">
        <v>1454</v>
      </c>
      <c r="B284" s="4">
        <v>0.21087825011956901</v>
      </c>
      <c r="C284" s="4">
        <v>1</v>
      </c>
      <c r="D284" s="4">
        <v>4.2735042735042699</v>
      </c>
      <c r="E284" s="4">
        <v>6.6515996824523196</v>
      </c>
      <c r="F284" s="4" t="s">
        <v>1455</v>
      </c>
    </row>
    <row r="285" spans="1:6" s="4" customFormat="1" x14ac:dyDescent="0.2">
      <c r="A285" s="4" t="s">
        <v>1456</v>
      </c>
      <c r="B285" s="4">
        <v>0.21087825011956901</v>
      </c>
      <c r="C285" s="4">
        <v>1</v>
      </c>
      <c r="D285" s="4">
        <v>4.2735042735042699</v>
      </c>
      <c r="E285" s="4">
        <v>6.6515996824523196</v>
      </c>
      <c r="F285" s="4" t="s">
        <v>1457</v>
      </c>
    </row>
    <row r="286" spans="1:6" s="4" customFormat="1" x14ac:dyDescent="0.2">
      <c r="A286" s="4" t="s">
        <v>1458</v>
      </c>
      <c r="B286" s="4">
        <v>0.21087825011956901</v>
      </c>
      <c r="C286" s="4">
        <v>1</v>
      </c>
      <c r="D286" s="4">
        <v>4.2735042735042699</v>
      </c>
      <c r="E286" s="4">
        <v>6.6515996824523196</v>
      </c>
      <c r="F286" s="4" t="s">
        <v>1375</v>
      </c>
    </row>
    <row r="287" spans="1:6" s="4" customFormat="1" x14ac:dyDescent="0.2">
      <c r="A287" s="4" t="s">
        <v>1459</v>
      </c>
      <c r="B287" s="4">
        <v>0.21087825011956901</v>
      </c>
      <c r="C287" s="4">
        <v>1</v>
      </c>
      <c r="D287" s="4">
        <v>4.2735042735042699</v>
      </c>
      <c r="E287" s="4">
        <v>6.6515996824523196</v>
      </c>
      <c r="F287" s="4" t="s">
        <v>1365</v>
      </c>
    </row>
    <row r="288" spans="1:6" s="4" customFormat="1" x14ac:dyDescent="0.2">
      <c r="A288" s="4" t="s">
        <v>1460</v>
      </c>
      <c r="B288" s="4">
        <v>0.21087825011956901</v>
      </c>
      <c r="C288" s="4">
        <v>1</v>
      </c>
      <c r="D288" s="4">
        <v>4.2735042735042699</v>
      </c>
      <c r="E288" s="4">
        <v>6.6515996824523196</v>
      </c>
      <c r="F288" s="4" t="s">
        <v>1272</v>
      </c>
    </row>
    <row r="289" spans="1:6" s="4" customFormat="1" x14ac:dyDescent="0.2">
      <c r="A289" s="4" t="s">
        <v>1461</v>
      </c>
      <c r="B289" s="4">
        <v>0.21087825011956901</v>
      </c>
      <c r="C289" s="4">
        <v>1</v>
      </c>
      <c r="D289" s="4">
        <v>4.2735042735042699</v>
      </c>
      <c r="E289" s="4">
        <v>6.6515996824523196</v>
      </c>
      <c r="F289" s="4" t="s">
        <v>1293</v>
      </c>
    </row>
    <row r="290" spans="1:6" s="4" customFormat="1" x14ac:dyDescent="0.2">
      <c r="A290" s="4" t="s">
        <v>1462</v>
      </c>
      <c r="B290" s="4">
        <v>0.21087825011956901</v>
      </c>
      <c r="C290" s="4">
        <v>1</v>
      </c>
      <c r="D290" s="4">
        <v>4.2735042735042699</v>
      </c>
      <c r="E290" s="4">
        <v>6.6515996824523196</v>
      </c>
      <c r="F290" s="4" t="s">
        <v>1373</v>
      </c>
    </row>
    <row r="291" spans="1:6" s="4" customFormat="1" x14ac:dyDescent="0.2">
      <c r="A291" s="4" t="s">
        <v>1463</v>
      </c>
      <c r="B291" s="4">
        <v>0.21087825011956901</v>
      </c>
      <c r="C291" s="4">
        <v>1</v>
      </c>
      <c r="D291" s="4">
        <v>4.2735042735042699</v>
      </c>
      <c r="E291" s="4">
        <v>6.6515996824523196</v>
      </c>
      <c r="F291" s="4" t="s">
        <v>1331</v>
      </c>
    </row>
    <row r="292" spans="1:6" s="4" customFormat="1" x14ac:dyDescent="0.2">
      <c r="A292" s="4" t="s">
        <v>1464</v>
      </c>
      <c r="B292" s="4">
        <v>0.21087825011956901</v>
      </c>
      <c r="C292" s="4">
        <v>1</v>
      </c>
      <c r="D292" s="4">
        <v>4.2735042735042699</v>
      </c>
      <c r="E292" s="4">
        <v>6.6515996824523196</v>
      </c>
      <c r="F292" s="4" t="s">
        <v>1375</v>
      </c>
    </row>
    <row r="293" spans="1:6" s="4" customFormat="1" x14ac:dyDescent="0.2">
      <c r="A293" s="4" t="s">
        <v>1465</v>
      </c>
      <c r="B293" s="4">
        <v>0.21087825011956901</v>
      </c>
      <c r="C293" s="4">
        <v>1</v>
      </c>
      <c r="D293" s="4">
        <v>4.2735042735042699</v>
      </c>
      <c r="E293" s="4">
        <v>6.6515996824523196</v>
      </c>
      <c r="F293" s="4" t="s">
        <v>1336</v>
      </c>
    </row>
    <row r="294" spans="1:6" s="4" customFormat="1" x14ac:dyDescent="0.2">
      <c r="A294" s="4" t="s">
        <v>1466</v>
      </c>
      <c r="B294" s="4">
        <v>0.21087825011956901</v>
      </c>
      <c r="C294" s="4">
        <v>1</v>
      </c>
      <c r="D294" s="4">
        <v>4.2735042735042699</v>
      </c>
      <c r="E294" s="4">
        <v>6.6515996824523196</v>
      </c>
      <c r="F294" s="4" t="s">
        <v>1467</v>
      </c>
    </row>
    <row r="295" spans="1:6" s="4" customFormat="1" x14ac:dyDescent="0.2">
      <c r="A295" s="4" t="s">
        <v>1468</v>
      </c>
      <c r="B295" s="4">
        <v>0.21087825011956901</v>
      </c>
      <c r="C295" s="4">
        <v>1</v>
      </c>
      <c r="D295" s="4">
        <v>4.2735042735042699</v>
      </c>
      <c r="E295" s="4">
        <v>6.6515996824523196</v>
      </c>
      <c r="F295" s="4" t="s">
        <v>1271</v>
      </c>
    </row>
    <row r="296" spans="1:6" s="4" customFormat="1" x14ac:dyDescent="0.2">
      <c r="A296" s="4" t="s">
        <v>59</v>
      </c>
      <c r="B296" s="4">
        <v>0.21087825011956901</v>
      </c>
      <c r="C296" s="4">
        <v>1</v>
      </c>
      <c r="D296" s="4">
        <v>4.2735042735042699</v>
      </c>
      <c r="E296" s="4">
        <v>6.6515996824523196</v>
      </c>
      <c r="F296" s="4" t="s">
        <v>1455</v>
      </c>
    </row>
    <row r="297" spans="1:6" s="4" customFormat="1" x14ac:dyDescent="0.2">
      <c r="A297" s="4" t="s">
        <v>1075</v>
      </c>
      <c r="B297" s="4">
        <v>0.21252848768626501</v>
      </c>
      <c r="C297" s="4">
        <v>1</v>
      </c>
      <c r="D297" s="4">
        <v>1.4994751836857001</v>
      </c>
      <c r="E297" s="4">
        <v>2.32220608772348</v>
      </c>
      <c r="F297" s="4" t="s">
        <v>1469</v>
      </c>
    </row>
    <row r="298" spans="1:6" s="4" customFormat="1" x14ac:dyDescent="0.2">
      <c r="A298" s="4" t="s">
        <v>109</v>
      </c>
      <c r="B298" s="4">
        <v>0.214373875509319</v>
      </c>
      <c r="C298" s="4">
        <v>1</v>
      </c>
      <c r="D298" s="4">
        <v>2.3100023100023099</v>
      </c>
      <c r="E298" s="4">
        <v>3.5574814195270599</v>
      </c>
      <c r="F298" s="4" t="s">
        <v>1470</v>
      </c>
    </row>
    <row r="299" spans="1:6" s="4" customFormat="1" x14ac:dyDescent="0.2">
      <c r="A299" s="4" t="s">
        <v>1471</v>
      </c>
      <c r="B299" s="4">
        <v>0.214373875509319</v>
      </c>
      <c r="C299" s="4">
        <v>1</v>
      </c>
      <c r="D299" s="4">
        <v>2.3100023100023099</v>
      </c>
      <c r="E299" s="4">
        <v>3.5574814195270599</v>
      </c>
      <c r="F299" s="4" t="s">
        <v>1136</v>
      </c>
    </row>
    <row r="300" spans="1:6" s="4" customFormat="1" x14ac:dyDescent="0.2">
      <c r="A300" s="4" t="s">
        <v>125</v>
      </c>
      <c r="B300" s="4">
        <v>0.219030185613247</v>
      </c>
      <c r="C300" s="4">
        <v>1</v>
      </c>
      <c r="D300" s="4">
        <v>1.8580453363061999</v>
      </c>
      <c r="E300" s="4">
        <v>2.8215268019572601</v>
      </c>
      <c r="F300" s="4" t="s">
        <v>1472</v>
      </c>
    </row>
    <row r="301" spans="1:6" s="4" customFormat="1" x14ac:dyDescent="0.2">
      <c r="A301" s="4" t="s">
        <v>1473</v>
      </c>
      <c r="B301" s="4">
        <v>0.22301886023900999</v>
      </c>
      <c r="C301" s="4">
        <v>1</v>
      </c>
      <c r="D301" s="4">
        <v>2.24921277552856</v>
      </c>
      <c r="E301" s="4">
        <v>3.3749413765979801</v>
      </c>
      <c r="F301" s="4" t="s">
        <v>1474</v>
      </c>
    </row>
    <row r="302" spans="1:6" s="4" customFormat="1" x14ac:dyDescent="0.2">
      <c r="A302" s="4" t="s">
        <v>115</v>
      </c>
      <c r="B302" s="4">
        <v>0.22301886023900999</v>
      </c>
      <c r="C302" s="4">
        <v>1</v>
      </c>
      <c r="D302" s="4">
        <v>2.24921277552856</v>
      </c>
      <c r="E302" s="4">
        <v>3.3749413765979801</v>
      </c>
      <c r="F302" s="4" t="s">
        <v>1475</v>
      </c>
    </row>
    <row r="303" spans="1:6" s="4" customFormat="1" x14ac:dyDescent="0.2">
      <c r="A303" s="4" t="s">
        <v>927</v>
      </c>
      <c r="B303" s="4">
        <v>0.22301886023900999</v>
      </c>
      <c r="C303" s="4">
        <v>1</v>
      </c>
      <c r="D303" s="4">
        <v>2.24921277552856</v>
      </c>
      <c r="E303" s="4">
        <v>3.3749413765979801</v>
      </c>
      <c r="F303" s="4" t="s">
        <v>1476</v>
      </c>
    </row>
    <row r="304" spans="1:6" s="4" customFormat="1" x14ac:dyDescent="0.2">
      <c r="A304" s="4" t="s">
        <v>1477</v>
      </c>
      <c r="B304" s="4">
        <v>0.22935291025361099</v>
      </c>
      <c r="C304" s="4">
        <v>1</v>
      </c>
      <c r="D304" s="4">
        <v>3.8850038850038802</v>
      </c>
      <c r="E304" s="4">
        <v>5.7206424587501399</v>
      </c>
      <c r="F304" s="4" t="s">
        <v>1271</v>
      </c>
    </row>
    <row r="305" spans="1:6" s="4" customFormat="1" x14ac:dyDescent="0.2">
      <c r="A305" s="4" t="s">
        <v>1478</v>
      </c>
      <c r="B305" s="4">
        <v>0.22935291025361099</v>
      </c>
      <c r="C305" s="4">
        <v>1</v>
      </c>
      <c r="D305" s="4">
        <v>3.8850038850038802</v>
      </c>
      <c r="E305" s="4">
        <v>5.7206424587501399</v>
      </c>
      <c r="F305" s="4" t="s">
        <v>1271</v>
      </c>
    </row>
    <row r="306" spans="1:6" s="4" customFormat="1" x14ac:dyDescent="0.2">
      <c r="A306" s="4" t="s">
        <v>1479</v>
      </c>
      <c r="B306" s="4">
        <v>0.22935291025361099</v>
      </c>
      <c r="C306" s="4">
        <v>1</v>
      </c>
      <c r="D306" s="4">
        <v>3.8850038850038802</v>
      </c>
      <c r="E306" s="4">
        <v>5.7206424587501399</v>
      </c>
      <c r="F306" s="4" t="s">
        <v>1320</v>
      </c>
    </row>
    <row r="307" spans="1:6" s="4" customFormat="1" x14ac:dyDescent="0.2">
      <c r="A307" s="4" t="s">
        <v>539</v>
      </c>
      <c r="B307" s="4">
        <v>0.22935291025361099</v>
      </c>
      <c r="C307" s="4">
        <v>1</v>
      </c>
      <c r="D307" s="4">
        <v>3.8850038850038802</v>
      </c>
      <c r="E307" s="4">
        <v>5.7206424587501399</v>
      </c>
      <c r="F307" s="4" t="s">
        <v>1480</v>
      </c>
    </row>
    <row r="308" spans="1:6" s="4" customFormat="1" x14ac:dyDescent="0.2">
      <c r="A308" s="4" t="s">
        <v>1481</v>
      </c>
      <c r="B308" s="4">
        <v>0.22935291025361099</v>
      </c>
      <c r="C308" s="4">
        <v>1</v>
      </c>
      <c r="D308" s="4">
        <v>3.8850038850038802</v>
      </c>
      <c r="E308" s="4">
        <v>5.7206424587501399</v>
      </c>
      <c r="F308" s="4" t="s">
        <v>1457</v>
      </c>
    </row>
    <row r="309" spans="1:6" s="4" customFormat="1" x14ac:dyDescent="0.2">
      <c r="A309" s="4" t="s">
        <v>1482</v>
      </c>
      <c r="B309" s="4">
        <v>0.22935291025361099</v>
      </c>
      <c r="C309" s="4">
        <v>1</v>
      </c>
      <c r="D309" s="4">
        <v>3.8850038850038802</v>
      </c>
      <c r="E309" s="4">
        <v>5.7206424587501399</v>
      </c>
      <c r="F309" s="4" t="s">
        <v>1483</v>
      </c>
    </row>
    <row r="310" spans="1:6" s="4" customFormat="1" x14ac:dyDescent="0.2">
      <c r="A310" s="4" t="s">
        <v>1484</v>
      </c>
      <c r="B310" s="4">
        <v>0.22935291025361099</v>
      </c>
      <c r="C310" s="4">
        <v>1</v>
      </c>
      <c r="D310" s="4">
        <v>3.8850038850038802</v>
      </c>
      <c r="E310" s="4">
        <v>5.7206424587501399</v>
      </c>
      <c r="F310" s="4" t="s">
        <v>1335</v>
      </c>
    </row>
    <row r="311" spans="1:6" s="4" customFormat="1" x14ac:dyDescent="0.2">
      <c r="A311" s="4" t="s">
        <v>1485</v>
      </c>
      <c r="B311" s="4">
        <v>0.22935291025361099</v>
      </c>
      <c r="C311" s="4">
        <v>1</v>
      </c>
      <c r="D311" s="4">
        <v>3.8850038850038802</v>
      </c>
      <c r="E311" s="4">
        <v>5.7206424587501399</v>
      </c>
      <c r="F311" s="4" t="s">
        <v>1486</v>
      </c>
    </row>
    <row r="312" spans="1:6" s="4" customFormat="1" x14ac:dyDescent="0.2">
      <c r="A312" s="4" t="s">
        <v>1487</v>
      </c>
      <c r="B312" s="4">
        <v>0.22935291025361099</v>
      </c>
      <c r="C312" s="4">
        <v>1</v>
      </c>
      <c r="D312" s="4">
        <v>3.8850038850038802</v>
      </c>
      <c r="E312" s="4">
        <v>5.7206424587501399</v>
      </c>
      <c r="F312" s="4" t="s">
        <v>1488</v>
      </c>
    </row>
    <row r="313" spans="1:6" s="4" customFormat="1" x14ac:dyDescent="0.2">
      <c r="A313" s="4" t="s">
        <v>1489</v>
      </c>
      <c r="B313" s="4">
        <v>0.22935291025361099</v>
      </c>
      <c r="C313" s="4">
        <v>1</v>
      </c>
      <c r="D313" s="4">
        <v>3.8850038850038802</v>
      </c>
      <c r="E313" s="4">
        <v>5.7206424587501399</v>
      </c>
      <c r="F313" s="4" t="s">
        <v>1490</v>
      </c>
    </row>
    <row r="314" spans="1:6" s="4" customFormat="1" x14ac:dyDescent="0.2">
      <c r="A314" s="4" t="s">
        <v>540</v>
      </c>
      <c r="B314" s="4">
        <v>0.22935291025361099</v>
      </c>
      <c r="C314" s="4">
        <v>1</v>
      </c>
      <c r="D314" s="4">
        <v>3.8850038850038802</v>
      </c>
      <c r="E314" s="4">
        <v>5.7206424587501399</v>
      </c>
      <c r="F314" s="4" t="s">
        <v>1491</v>
      </c>
    </row>
    <row r="315" spans="1:6" s="4" customFormat="1" x14ac:dyDescent="0.2">
      <c r="A315" s="4" t="s">
        <v>1492</v>
      </c>
      <c r="B315" s="4">
        <v>0.22935291025361099</v>
      </c>
      <c r="C315" s="4">
        <v>1</v>
      </c>
      <c r="D315" s="4">
        <v>3.8850038850038802</v>
      </c>
      <c r="E315" s="4">
        <v>5.7206424587501399</v>
      </c>
      <c r="F315" s="4" t="s">
        <v>1336</v>
      </c>
    </row>
    <row r="316" spans="1:6" s="4" customFormat="1" x14ac:dyDescent="0.2">
      <c r="A316" s="4" t="s">
        <v>1493</v>
      </c>
      <c r="B316" s="4">
        <v>0.22935291025361099</v>
      </c>
      <c r="C316" s="4">
        <v>1</v>
      </c>
      <c r="D316" s="4">
        <v>3.8850038850038802</v>
      </c>
      <c r="E316" s="4">
        <v>5.7206424587501399</v>
      </c>
      <c r="F316" s="4" t="s">
        <v>1272</v>
      </c>
    </row>
    <row r="317" spans="1:6" s="4" customFormat="1" x14ac:dyDescent="0.2">
      <c r="A317" s="4" t="s">
        <v>1494</v>
      </c>
      <c r="B317" s="4">
        <v>0.22935291025361099</v>
      </c>
      <c r="C317" s="4">
        <v>1</v>
      </c>
      <c r="D317" s="4">
        <v>3.8850038850038802</v>
      </c>
      <c r="E317" s="4">
        <v>5.7206424587501399</v>
      </c>
      <c r="F317" s="4" t="s">
        <v>1373</v>
      </c>
    </row>
    <row r="318" spans="1:6" s="4" customFormat="1" x14ac:dyDescent="0.2">
      <c r="A318" s="4" t="s">
        <v>1495</v>
      </c>
      <c r="B318" s="4">
        <v>0.22935291025361099</v>
      </c>
      <c r="C318" s="4">
        <v>1</v>
      </c>
      <c r="D318" s="4">
        <v>3.8850038850038802</v>
      </c>
      <c r="E318" s="4">
        <v>5.7206424587501399</v>
      </c>
      <c r="F318" s="4" t="s">
        <v>1496</v>
      </c>
    </row>
    <row r="319" spans="1:6" s="4" customFormat="1" x14ac:dyDescent="0.2">
      <c r="A319" s="4" t="s">
        <v>1497</v>
      </c>
      <c r="B319" s="4">
        <v>0.22935291025361099</v>
      </c>
      <c r="C319" s="4">
        <v>1</v>
      </c>
      <c r="D319" s="4">
        <v>3.8850038850038802</v>
      </c>
      <c r="E319" s="4">
        <v>5.7206424587501399</v>
      </c>
      <c r="F319" s="4" t="s">
        <v>1336</v>
      </c>
    </row>
    <row r="320" spans="1:6" s="4" customFormat="1" x14ac:dyDescent="0.2">
      <c r="A320" s="4" t="s">
        <v>1498</v>
      </c>
      <c r="B320" s="4">
        <v>0.22935291025361099</v>
      </c>
      <c r="C320" s="4">
        <v>1</v>
      </c>
      <c r="D320" s="4">
        <v>3.8850038850038802</v>
      </c>
      <c r="E320" s="4">
        <v>5.7206424587501399</v>
      </c>
      <c r="F320" s="4" t="s">
        <v>1304</v>
      </c>
    </row>
    <row r="321" spans="1:6" s="4" customFormat="1" x14ac:dyDescent="0.2">
      <c r="A321" s="4" t="s">
        <v>320</v>
      </c>
      <c r="B321" s="4">
        <v>0.229474335797653</v>
      </c>
      <c r="C321" s="4">
        <v>1</v>
      </c>
      <c r="D321" s="4">
        <v>1.41106273181744</v>
      </c>
      <c r="E321" s="4">
        <v>2.0770336591417502</v>
      </c>
      <c r="F321" s="4" t="s">
        <v>1499</v>
      </c>
    </row>
    <row r="322" spans="1:6" s="4" customFormat="1" x14ac:dyDescent="0.2">
      <c r="A322" s="4" t="s">
        <v>825</v>
      </c>
      <c r="B322" s="4">
        <v>0.231380848012152</v>
      </c>
      <c r="C322" s="4">
        <v>1</v>
      </c>
      <c r="D322" s="4">
        <v>1.8057060310581401</v>
      </c>
      <c r="E322" s="4">
        <v>2.64299428199506</v>
      </c>
      <c r="F322" s="4" t="s">
        <v>1500</v>
      </c>
    </row>
    <row r="323" spans="1:6" s="4" customFormat="1" x14ac:dyDescent="0.2">
      <c r="A323" s="4" t="s">
        <v>137</v>
      </c>
      <c r="B323" s="4">
        <v>0.231380848012152</v>
      </c>
      <c r="C323" s="4">
        <v>1</v>
      </c>
      <c r="D323" s="4">
        <v>1.8057060310581401</v>
      </c>
      <c r="E323" s="4">
        <v>2.64299428199506</v>
      </c>
      <c r="F323" s="4" t="s">
        <v>1501</v>
      </c>
    </row>
    <row r="324" spans="1:6" s="4" customFormat="1" x14ac:dyDescent="0.2">
      <c r="A324" s="4" t="s">
        <v>1502</v>
      </c>
      <c r="B324" s="4">
        <v>0.23169022746065299</v>
      </c>
      <c r="C324" s="4">
        <v>1</v>
      </c>
      <c r="D324" s="4">
        <v>2.1915406530791102</v>
      </c>
      <c r="E324" s="4">
        <v>3.2048082971458798</v>
      </c>
      <c r="F324" s="4" t="s">
        <v>1247</v>
      </c>
    </row>
    <row r="325" spans="1:6" s="4" customFormat="1" x14ac:dyDescent="0.2">
      <c r="A325" s="4" t="s">
        <v>406</v>
      </c>
      <c r="B325" s="4">
        <v>0.23191267642219501</v>
      </c>
      <c r="C325" s="4">
        <v>1</v>
      </c>
      <c r="D325" s="4">
        <v>1.27885414668457</v>
      </c>
      <c r="E325" s="4">
        <v>1.86891025372724</v>
      </c>
      <c r="F325" s="4" t="s">
        <v>1503</v>
      </c>
    </row>
    <row r="326" spans="1:6" s="4" customFormat="1" x14ac:dyDescent="0.2">
      <c r="A326" s="4" t="s">
        <v>934</v>
      </c>
      <c r="B326" s="4">
        <v>0.240382023778102</v>
      </c>
      <c r="C326" s="4">
        <v>1</v>
      </c>
      <c r="D326" s="4">
        <v>2.13675213675213</v>
      </c>
      <c r="E326" s="4">
        <v>3.0459954175520898</v>
      </c>
      <c r="F326" s="4" t="s">
        <v>1504</v>
      </c>
    </row>
    <row r="327" spans="1:6" s="4" customFormat="1" x14ac:dyDescent="0.2">
      <c r="A327" s="4" t="s">
        <v>1099</v>
      </c>
      <c r="B327" s="4">
        <v>0.24666615017579399</v>
      </c>
      <c r="C327" s="4">
        <v>1</v>
      </c>
      <c r="D327" s="4">
        <v>1.42450142450142</v>
      </c>
      <c r="E327" s="4">
        <v>1.99390238651871</v>
      </c>
      <c r="F327" s="4" t="s">
        <v>1505</v>
      </c>
    </row>
    <row r="328" spans="1:6" s="4" customFormat="1" x14ac:dyDescent="0.2">
      <c r="A328" s="4" t="s">
        <v>1506</v>
      </c>
      <c r="B328" s="4">
        <v>0.24739595003266701</v>
      </c>
      <c r="C328" s="4">
        <v>1</v>
      </c>
      <c r="D328" s="4">
        <v>3.5612535612535599</v>
      </c>
      <c r="E328" s="4">
        <v>4.9742350045452302</v>
      </c>
      <c r="F328" s="4" t="s">
        <v>1357</v>
      </c>
    </row>
    <row r="329" spans="1:6" s="4" customFormat="1" x14ac:dyDescent="0.2">
      <c r="A329" s="4" t="s">
        <v>1507</v>
      </c>
      <c r="B329" s="4">
        <v>0.24739595003266701</v>
      </c>
      <c r="C329" s="4">
        <v>1</v>
      </c>
      <c r="D329" s="4">
        <v>3.5612535612535599</v>
      </c>
      <c r="E329" s="4">
        <v>4.9742350045452302</v>
      </c>
      <c r="F329" s="4" t="s">
        <v>1418</v>
      </c>
    </row>
    <row r="330" spans="1:6" s="4" customFormat="1" x14ac:dyDescent="0.2">
      <c r="A330" s="4" t="s">
        <v>565</v>
      </c>
      <c r="B330" s="4">
        <v>0.24739595003266701</v>
      </c>
      <c r="C330" s="4">
        <v>1</v>
      </c>
      <c r="D330" s="4">
        <v>3.5612535612535599</v>
      </c>
      <c r="E330" s="4">
        <v>4.9742350045452302</v>
      </c>
      <c r="F330" s="4" t="s">
        <v>1508</v>
      </c>
    </row>
    <row r="331" spans="1:6" s="4" customFormat="1" x14ac:dyDescent="0.2">
      <c r="A331" s="4" t="s">
        <v>1509</v>
      </c>
      <c r="B331" s="4">
        <v>0.24739595003266701</v>
      </c>
      <c r="C331" s="4">
        <v>1</v>
      </c>
      <c r="D331" s="4">
        <v>3.5612535612535599</v>
      </c>
      <c r="E331" s="4">
        <v>4.9742350045452302</v>
      </c>
      <c r="F331" s="4" t="s">
        <v>1300</v>
      </c>
    </row>
    <row r="332" spans="1:6" s="4" customFormat="1" x14ac:dyDescent="0.2">
      <c r="A332" s="4" t="s">
        <v>1510</v>
      </c>
      <c r="B332" s="4">
        <v>0.24739595003266701</v>
      </c>
      <c r="C332" s="4">
        <v>1</v>
      </c>
      <c r="D332" s="4">
        <v>3.5612535612535599</v>
      </c>
      <c r="E332" s="4">
        <v>4.9742350045452302</v>
      </c>
      <c r="F332" s="4" t="s">
        <v>1379</v>
      </c>
    </row>
    <row r="333" spans="1:6" s="4" customFormat="1" x14ac:dyDescent="0.2">
      <c r="A333" s="4" t="s">
        <v>1511</v>
      </c>
      <c r="B333" s="4">
        <v>0.24739595003266701</v>
      </c>
      <c r="C333" s="4">
        <v>1</v>
      </c>
      <c r="D333" s="4">
        <v>3.5612535612535599</v>
      </c>
      <c r="E333" s="4">
        <v>4.9742350045452302</v>
      </c>
      <c r="F333" s="4" t="s">
        <v>1279</v>
      </c>
    </row>
    <row r="334" spans="1:6" s="4" customFormat="1" x14ac:dyDescent="0.2">
      <c r="A334" s="4" t="s">
        <v>568</v>
      </c>
      <c r="B334" s="4">
        <v>0.24739595003266701</v>
      </c>
      <c r="C334" s="4">
        <v>1</v>
      </c>
      <c r="D334" s="4">
        <v>3.5612535612535599</v>
      </c>
      <c r="E334" s="4">
        <v>4.9742350045452302</v>
      </c>
      <c r="F334" s="4" t="s">
        <v>1367</v>
      </c>
    </row>
    <row r="335" spans="1:6" s="4" customFormat="1" x14ac:dyDescent="0.2">
      <c r="A335" s="4" t="s">
        <v>1512</v>
      </c>
      <c r="B335" s="4">
        <v>0.24739595003266701</v>
      </c>
      <c r="C335" s="4">
        <v>1</v>
      </c>
      <c r="D335" s="4">
        <v>3.5612535612535599</v>
      </c>
      <c r="E335" s="4">
        <v>4.9742350045452302</v>
      </c>
      <c r="F335" s="4" t="s">
        <v>1304</v>
      </c>
    </row>
    <row r="336" spans="1:6" s="4" customFormat="1" x14ac:dyDescent="0.2">
      <c r="A336" s="4" t="s">
        <v>1513</v>
      </c>
      <c r="B336" s="4">
        <v>0.24739595003266701</v>
      </c>
      <c r="C336" s="4">
        <v>1</v>
      </c>
      <c r="D336" s="4">
        <v>3.5612535612535599</v>
      </c>
      <c r="E336" s="4">
        <v>4.9742350045452302</v>
      </c>
      <c r="F336" s="4" t="s">
        <v>1418</v>
      </c>
    </row>
    <row r="337" spans="1:6" s="4" customFormat="1" x14ac:dyDescent="0.2">
      <c r="A337" s="4" t="s">
        <v>1514</v>
      </c>
      <c r="B337" s="4">
        <v>0.24739595003266701</v>
      </c>
      <c r="C337" s="4">
        <v>1</v>
      </c>
      <c r="D337" s="4">
        <v>3.5612535612535599</v>
      </c>
      <c r="E337" s="4">
        <v>4.9742350045452302</v>
      </c>
      <c r="F337" s="4" t="s">
        <v>1401</v>
      </c>
    </row>
    <row r="338" spans="1:6" s="4" customFormat="1" x14ac:dyDescent="0.2">
      <c r="A338" s="4" t="s">
        <v>1515</v>
      </c>
      <c r="B338" s="4">
        <v>0.24739595003266701</v>
      </c>
      <c r="C338" s="4">
        <v>1</v>
      </c>
      <c r="D338" s="4">
        <v>3.5612535612535599</v>
      </c>
      <c r="E338" s="4">
        <v>4.9742350045452302</v>
      </c>
      <c r="F338" s="4" t="s">
        <v>1516</v>
      </c>
    </row>
    <row r="339" spans="1:6" s="4" customFormat="1" x14ac:dyDescent="0.2">
      <c r="A339" s="4" t="s">
        <v>17</v>
      </c>
      <c r="B339" s="4">
        <v>0.24739595003266701</v>
      </c>
      <c r="C339" s="4">
        <v>1</v>
      </c>
      <c r="D339" s="4">
        <v>3.5612535612535599</v>
      </c>
      <c r="E339" s="4">
        <v>4.9742350045452302</v>
      </c>
      <c r="F339" s="4" t="s">
        <v>463</v>
      </c>
    </row>
    <row r="340" spans="1:6" s="4" customFormat="1" x14ac:dyDescent="0.2">
      <c r="A340" s="4" t="s">
        <v>572</v>
      </c>
      <c r="B340" s="4">
        <v>0.24739595003266701</v>
      </c>
      <c r="C340" s="4">
        <v>1</v>
      </c>
      <c r="D340" s="4">
        <v>3.5612535612535599</v>
      </c>
      <c r="E340" s="4">
        <v>4.9742350045452302</v>
      </c>
      <c r="F340" s="4" t="s">
        <v>465</v>
      </c>
    </row>
    <row r="341" spans="1:6" s="4" customFormat="1" x14ac:dyDescent="0.2">
      <c r="A341" s="4" t="s">
        <v>1517</v>
      </c>
      <c r="B341" s="4">
        <v>0.24739595003266701</v>
      </c>
      <c r="C341" s="4">
        <v>1</v>
      </c>
      <c r="D341" s="4">
        <v>3.5612535612535599</v>
      </c>
      <c r="E341" s="4">
        <v>4.9742350045452302</v>
      </c>
      <c r="F341" s="4" t="s">
        <v>1518</v>
      </c>
    </row>
    <row r="342" spans="1:6" s="4" customFormat="1" x14ac:dyDescent="0.2">
      <c r="A342" s="4" t="s">
        <v>1519</v>
      </c>
      <c r="B342" s="4">
        <v>0.24739595003266701</v>
      </c>
      <c r="C342" s="4">
        <v>1</v>
      </c>
      <c r="D342" s="4">
        <v>3.5612535612535599</v>
      </c>
      <c r="E342" s="4">
        <v>4.9742350045452302</v>
      </c>
      <c r="F342" s="4" t="s">
        <v>1520</v>
      </c>
    </row>
    <row r="343" spans="1:6" s="4" customFormat="1" x14ac:dyDescent="0.2">
      <c r="A343" s="4" t="s">
        <v>574</v>
      </c>
      <c r="B343" s="4">
        <v>0.24739595003266701</v>
      </c>
      <c r="C343" s="4">
        <v>1</v>
      </c>
      <c r="D343" s="4">
        <v>3.5612535612535599</v>
      </c>
      <c r="E343" s="4">
        <v>4.9742350045452302</v>
      </c>
      <c r="F343" s="4" t="s">
        <v>1304</v>
      </c>
    </row>
    <row r="344" spans="1:6" s="4" customFormat="1" x14ac:dyDescent="0.2">
      <c r="A344" s="4" t="s">
        <v>1521</v>
      </c>
      <c r="B344" s="4">
        <v>0.24739595003266701</v>
      </c>
      <c r="C344" s="4">
        <v>1</v>
      </c>
      <c r="D344" s="4">
        <v>3.5612535612535599</v>
      </c>
      <c r="E344" s="4">
        <v>4.9742350045452302</v>
      </c>
      <c r="F344" s="4" t="s">
        <v>1300</v>
      </c>
    </row>
    <row r="345" spans="1:6" s="4" customFormat="1" x14ac:dyDescent="0.2">
      <c r="A345" s="4" t="s">
        <v>75</v>
      </c>
      <c r="B345" s="4">
        <v>0.24739595003266701</v>
      </c>
      <c r="C345" s="4">
        <v>1</v>
      </c>
      <c r="D345" s="4">
        <v>3.5612535612535599</v>
      </c>
      <c r="E345" s="4">
        <v>4.9742350045452302</v>
      </c>
      <c r="F345" s="4" t="s">
        <v>645</v>
      </c>
    </row>
    <row r="346" spans="1:6" s="4" customFormat="1" x14ac:dyDescent="0.2">
      <c r="A346" s="4" t="s">
        <v>1522</v>
      </c>
      <c r="B346" s="4">
        <v>0.24739595003266701</v>
      </c>
      <c r="C346" s="4">
        <v>1</v>
      </c>
      <c r="D346" s="4">
        <v>3.5612535612535599</v>
      </c>
      <c r="E346" s="4">
        <v>4.9742350045452302</v>
      </c>
      <c r="F346" s="4" t="s">
        <v>1523</v>
      </c>
    </row>
    <row r="347" spans="1:6" s="4" customFormat="1" x14ac:dyDescent="0.2">
      <c r="A347" s="4" t="s">
        <v>521</v>
      </c>
      <c r="B347" s="4">
        <v>0.24908855893284501</v>
      </c>
      <c r="C347" s="4">
        <v>1</v>
      </c>
      <c r="D347" s="4">
        <v>2.08463623097769</v>
      </c>
      <c r="E347" s="4">
        <v>2.8975334321117998</v>
      </c>
      <c r="F347" s="4" t="s">
        <v>1524</v>
      </c>
    </row>
    <row r="348" spans="1:6" s="4" customFormat="1" x14ac:dyDescent="0.2">
      <c r="A348" s="4" t="s">
        <v>478</v>
      </c>
      <c r="B348" s="4">
        <v>0.250132104944367</v>
      </c>
      <c r="C348" s="4">
        <v>1</v>
      </c>
      <c r="D348" s="4">
        <v>1.73250173250173</v>
      </c>
      <c r="E348" s="4">
        <v>2.40084213601348</v>
      </c>
      <c r="F348" s="4" t="s">
        <v>1525</v>
      </c>
    </row>
    <row r="349" spans="1:6" s="4" customFormat="1" x14ac:dyDescent="0.2">
      <c r="A349" s="4" t="s">
        <v>843</v>
      </c>
      <c r="B349" s="4">
        <v>0.250132104944367</v>
      </c>
      <c r="C349" s="4">
        <v>1</v>
      </c>
      <c r="D349" s="4">
        <v>1.73250173250173</v>
      </c>
      <c r="E349" s="4">
        <v>2.40084213601348</v>
      </c>
      <c r="F349" s="4" t="s">
        <v>1526</v>
      </c>
    </row>
    <row r="350" spans="1:6" s="4" customFormat="1" x14ac:dyDescent="0.2">
      <c r="A350" s="4" t="s">
        <v>871</v>
      </c>
      <c r="B350" s="4">
        <v>0.25055531897288902</v>
      </c>
      <c r="C350" s="4">
        <v>1</v>
      </c>
      <c r="D350" s="4">
        <v>1.41663125088539</v>
      </c>
      <c r="E350" s="4">
        <v>1.96072467575349</v>
      </c>
      <c r="F350" s="4" t="s">
        <v>1527</v>
      </c>
    </row>
    <row r="351" spans="1:6" s="4" customFormat="1" x14ac:dyDescent="0.2">
      <c r="A351" s="4" t="s">
        <v>154</v>
      </c>
      <c r="B351" s="4">
        <v>0.25184315738691498</v>
      </c>
      <c r="C351" s="4">
        <v>1</v>
      </c>
      <c r="D351" s="4">
        <v>1.5682584489923901</v>
      </c>
      <c r="E351" s="4">
        <v>2.1625480695653598</v>
      </c>
      <c r="F351" s="4" t="s">
        <v>1528</v>
      </c>
    </row>
    <row r="352" spans="1:6" s="4" customFormat="1" x14ac:dyDescent="0.2">
      <c r="A352" s="4" t="s">
        <v>349</v>
      </c>
      <c r="B352" s="4">
        <v>0.25393513703091403</v>
      </c>
      <c r="C352" s="4">
        <v>1</v>
      </c>
      <c r="D352" s="4">
        <v>1.3659602700698501</v>
      </c>
      <c r="E352" s="4">
        <v>1.87228951999483</v>
      </c>
      <c r="F352" s="4" t="s">
        <v>1529</v>
      </c>
    </row>
    <row r="353" spans="1:6" s="4" customFormat="1" x14ac:dyDescent="0.2">
      <c r="A353" s="4" t="s">
        <v>710</v>
      </c>
      <c r="B353" s="4">
        <v>0.25471343471882901</v>
      </c>
      <c r="C353" s="4">
        <v>1</v>
      </c>
      <c r="D353" s="4">
        <v>1.21636744027635</v>
      </c>
      <c r="E353" s="4">
        <v>1.6635237570675401</v>
      </c>
      <c r="F353" s="4" t="s">
        <v>1530</v>
      </c>
    </row>
    <row r="354" spans="1:6" s="4" customFormat="1" x14ac:dyDescent="0.2">
      <c r="A354" s="4" t="s">
        <v>283</v>
      </c>
      <c r="B354" s="4">
        <v>0.25640722232091501</v>
      </c>
      <c r="C354" s="4">
        <v>1</v>
      </c>
      <c r="D354" s="4">
        <v>1.1907597046915901</v>
      </c>
      <c r="E354" s="4">
        <v>1.6206101287854699</v>
      </c>
      <c r="F354" s="4" t="s">
        <v>1531</v>
      </c>
    </row>
    <row r="355" spans="1:6" s="4" customFormat="1" x14ac:dyDescent="0.2">
      <c r="A355" s="4" t="s">
        <v>1532</v>
      </c>
      <c r="B355" s="4">
        <v>0.25643322152435899</v>
      </c>
      <c r="C355" s="4">
        <v>1</v>
      </c>
      <c r="D355" s="4">
        <v>1.7094017094017</v>
      </c>
      <c r="E355" s="4">
        <v>2.3263025524806902</v>
      </c>
      <c r="F355" s="4" t="s">
        <v>1533</v>
      </c>
    </row>
    <row r="356" spans="1:6" s="4" customFormat="1" x14ac:dyDescent="0.2">
      <c r="A356" s="4" t="s">
        <v>172</v>
      </c>
      <c r="B356" s="4">
        <v>0.26211627530893</v>
      </c>
      <c r="C356" s="4">
        <v>1</v>
      </c>
      <c r="D356" s="4">
        <v>1.5400015400015299</v>
      </c>
      <c r="E356" s="4">
        <v>2.0620113571750101</v>
      </c>
      <c r="F356" s="4" t="s">
        <v>1534</v>
      </c>
    </row>
    <row r="357" spans="1:6" s="4" customFormat="1" x14ac:dyDescent="0.2">
      <c r="A357" s="4" t="s">
        <v>1535</v>
      </c>
      <c r="B357" s="4">
        <v>0.26211627530893</v>
      </c>
      <c r="C357" s="4">
        <v>1</v>
      </c>
      <c r="D357" s="4">
        <v>1.5400015400015299</v>
      </c>
      <c r="E357" s="4">
        <v>2.0620113571750101</v>
      </c>
      <c r="F357" s="4" t="s">
        <v>1536</v>
      </c>
    </row>
    <row r="358" spans="1:6" s="4" customFormat="1" x14ac:dyDescent="0.2">
      <c r="A358" s="4" t="s">
        <v>152</v>
      </c>
      <c r="B358" s="4">
        <v>0.262755890282938</v>
      </c>
      <c r="C358" s="4">
        <v>1</v>
      </c>
      <c r="D358" s="4">
        <v>1.6869095816464199</v>
      </c>
      <c r="E358" s="4">
        <v>2.2546050129108601</v>
      </c>
      <c r="F358" s="4" t="s">
        <v>1537</v>
      </c>
    </row>
    <row r="359" spans="1:6" s="4" customFormat="1" x14ac:dyDescent="0.2">
      <c r="A359" s="4" t="s">
        <v>578</v>
      </c>
      <c r="B359" s="4">
        <v>0.26501743211407802</v>
      </c>
      <c r="C359" s="4">
        <v>1</v>
      </c>
      <c r="D359" s="4">
        <v>3.2873109796186699</v>
      </c>
      <c r="E359" s="4">
        <v>4.3654164155058099</v>
      </c>
      <c r="F359" s="4" t="s">
        <v>579</v>
      </c>
    </row>
    <row r="360" spans="1:6" s="4" customFormat="1" x14ac:dyDescent="0.2">
      <c r="A360" s="4" t="s">
        <v>81</v>
      </c>
      <c r="B360" s="4">
        <v>0.26501743211407802</v>
      </c>
      <c r="C360" s="4">
        <v>1</v>
      </c>
      <c r="D360" s="4">
        <v>3.2873109796186699</v>
      </c>
      <c r="E360" s="4">
        <v>4.3654164155058099</v>
      </c>
      <c r="F360" s="4" t="s">
        <v>581</v>
      </c>
    </row>
    <row r="361" spans="1:6" s="4" customFormat="1" x14ac:dyDescent="0.2">
      <c r="A361" s="4" t="s">
        <v>1538</v>
      </c>
      <c r="B361" s="4">
        <v>0.26501743211407802</v>
      </c>
      <c r="C361" s="4">
        <v>1</v>
      </c>
      <c r="D361" s="4">
        <v>3.2873109796186699</v>
      </c>
      <c r="E361" s="4">
        <v>4.3654164155058099</v>
      </c>
      <c r="F361" s="4" t="s">
        <v>1283</v>
      </c>
    </row>
    <row r="362" spans="1:6" s="4" customFormat="1" x14ac:dyDescent="0.2">
      <c r="A362" s="4" t="s">
        <v>1539</v>
      </c>
      <c r="B362" s="4">
        <v>0.26501743211407802</v>
      </c>
      <c r="C362" s="4">
        <v>1</v>
      </c>
      <c r="D362" s="4">
        <v>3.2873109796186699</v>
      </c>
      <c r="E362" s="4">
        <v>4.3654164155058099</v>
      </c>
      <c r="F362" s="4" t="s">
        <v>1433</v>
      </c>
    </row>
    <row r="363" spans="1:6" s="4" customFormat="1" x14ac:dyDescent="0.2">
      <c r="A363" s="4" t="s">
        <v>1540</v>
      </c>
      <c r="B363" s="4">
        <v>0.26501743211407802</v>
      </c>
      <c r="C363" s="4">
        <v>1</v>
      </c>
      <c r="D363" s="4">
        <v>3.2873109796186699</v>
      </c>
      <c r="E363" s="4">
        <v>4.3654164155058099</v>
      </c>
      <c r="F363" s="4" t="s">
        <v>1317</v>
      </c>
    </row>
    <row r="364" spans="1:6" s="4" customFormat="1" x14ac:dyDescent="0.2">
      <c r="A364" s="4" t="s">
        <v>580</v>
      </c>
      <c r="B364" s="4">
        <v>0.26501743211407802</v>
      </c>
      <c r="C364" s="4">
        <v>1</v>
      </c>
      <c r="D364" s="4">
        <v>3.2873109796186699</v>
      </c>
      <c r="E364" s="4">
        <v>4.3654164155058099</v>
      </c>
      <c r="F364" s="4" t="s">
        <v>581</v>
      </c>
    </row>
    <row r="365" spans="1:6" s="4" customFormat="1" x14ac:dyDescent="0.2">
      <c r="A365" s="4" t="s">
        <v>83</v>
      </c>
      <c r="B365" s="4">
        <v>0.26501743211407802</v>
      </c>
      <c r="C365" s="4">
        <v>1</v>
      </c>
      <c r="D365" s="4">
        <v>3.2873109796186699</v>
      </c>
      <c r="E365" s="4">
        <v>4.3654164155058099</v>
      </c>
      <c r="F365" s="4" t="s">
        <v>1541</v>
      </c>
    </row>
    <row r="366" spans="1:6" s="4" customFormat="1" x14ac:dyDescent="0.2">
      <c r="A366" s="4" t="s">
        <v>1542</v>
      </c>
      <c r="B366" s="4">
        <v>0.26501743211407802</v>
      </c>
      <c r="C366" s="4">
        <v>1</v>
      </c>
      <c r="D366" s="4">
        <v>3.2873109796186699</v>
      </c>
      <c r="E366" s="4">
        <v>4.3654164155058099</v>
      </c>
      <c r="F366" s="4" t="s">
        <v>1543</v>
      </c>
    </row>
    <row r="367" spans="1:6" s="4" customFormat="1" x14ac:dyDescent="0.2">
      <c r="A367" s="4" t="s">
        <v>1544</v>
      </c>
      <c r="B367" s="4">
        <v>0.26501743211407802</v>
      </c>
      <c r="C367" s="4">
        <v>1</v>
      </c>
      <c r="D367" s="4">
        <v>3.2873109796186699</v>
      </c>
      <c r="E367" s="4">
        <v>4.3654164155058099</v>
      </c>
      <c r="F367" s="4" t="s">
        <v>1297</v>
      </c>
    </row>
    <row r="368" spans="1:6" s="4" customFormat="1" x14ac:dyDescent="0.2">
      <c r="A368" s="4" t="s">
        <v>85</v>
      </c>
      <c r="B368" s="4">
        <v>0.26501743211407802</v>
      </c>
      <c r="C368" s="4">
        <v>1</v>
      </c>
      <c r="D368" s="4">
        <v>3.2873109796186699</v>
      </c>
      <c r="E368" s="4">
        <v>4.3654164155058099</v>
      </c>
      <c r="F368" s="4" t="s">
        <v>232</v>
      </c>
    </row>
    <row r="369" spans="1:6" s="4" customFormat="1" x14ac:dyDescent="0.2">
      <c r="A369" s="4" t="s">
        <v>586</v>
      </c>
      <c r="B369" s="4">
        <v>0.26501743211407802</v>
      </c>
      <c r="C369" s="4">
        <v>1</v>
      </c>
      <c r="D369" s="4">
        <v>3.2873109796186699</v>
      </c>
      <c r="E369" s="4">
        <v>4.3654164155058099</v>
      </c>
      <c r="F369" s="4" t="s">
        <v>1276</v>
      </c>
    </row>
    <row r="370" spans="1:6" s="4" customFormat="1" x14ac:dyDescent="0.2">
      <c r="A370" s="4" t="s">
        <v>1545</v>
      </c>
      <c r="B370" s="4">
        <v>0.26501743211407802</v>
      </c>
      <c r="C370" s="4">
        <v>1</v>
      </c>
      <c r="D370" s="4">
        <v>3.2873109796186699</v>
      </c>
      <c r="E370" s="4">
        <v>4.3654164155058099</v>
      </c>
      <c r="F370" s="4" t="s">
        <v>1488</v>
      </c>
    </row>
    <row r="371" spans="1:6" s="4" customFormat="1" x14ac:dyDescent="0.2">
      <c r="A371" s="4" t="s">
        <v>1546</v>
      </c>
      <c r="B371" s="4">
        <v>0.26501743211407802</v>
      </c>
      <c r="C371" s="4">
        <v>1</v>
      </c>
      <c r="D371" s="4">
        <v>3.2873109796186699</v>
      </c>
      <c r="E371" s="4">
        <v>4.3654164155058099</v>
      </c>
      <c r="F371" s="4" t="s">
        <v>1547</v>
      </c>
    </row>
    <row r="372" spans="1:6" s="4" customFormat="1" x14ac:dyDescent="0.2">
      <c r="A372" s="4" t="s">
        <v>1548</v>
      </c>
      <c r="B372" s="4">
        <v>0.26501743211407802</v>
      </c>
      <c r="C372" s="4">
        <v>1</v>
      </c>
      <c r="D372" s="4">
        <v>3.2873109796186699</v>
      </c>
      <c r="E372" s="4">
        <v>4.3654164155058099</v>
      </c>
      <c r="F372" s="4" t="s">
        <v>1271</v>
      </c>
    </row>
    <row r="373" spans="1:6" s="4" customFormat="1" x14ac:dyDescent="0.2">
      <c r="A373" s="4" t="s">
        <v>1549</v>
      </c>
      <c r="B373" s="4">
        <v>0.26501743211407802</v>
      </c>
      <c r="C373" s="4">
        <v>1</v>
      </c>
      <c r="D373" s="4">
        <v>3.2873109796186699</v>
      </c>
      <c r="E373" s="4">
        <v>4.3654164155058099</v>
      </c>
      <c r="F373" s="4" t="s">
        <v>1271</v>
      </c>
    </row>
    <row r="374" spans="1:6" s="4" customFormat="1" x14ac:dyDescent="0.2">
      <c r="A374" s="4" t="s">
        <v>1550</v>
      </c>
      <c r="B374" s="4">
        <v>0.26501743211407802</v>
      </c>
      <c r="C374" s="4">
        <v>1</v>
      </c>
      <c r="D374" s="4">
        <v>3.2873109796186699</v>
      </c>
      <c r="E374" s="4">
        <v>4.3654164155058099</v>
      </c>
      <c r="F374" s="4" t="s">
        <v>1357</v>
      </c>
    </row>
    <row r="375" spans="1:6" s="4" customFormat="1" x14ac:dyDescent="0.2">
      <c r="A375" s="4" t="s">
        <v>591</v>
      </c>
      <c r="B375" s="4">
        <v>0.26501743211407802</v>
      </c>
      <c r="C375" s="4">
        <v>1</v>
      </c>
      <c r="D375" s="4">
        <v>3.2873109796186699</v>
      </c>
      <c r="E375" s="4">
        <v>4.3654164155058099</v>
      </c>
      <c r="F375" s="4" t="s">
        <v>234</v>
      </c>
    </row>
    <row r="376" spans="1:6" s="4" customFormat="1" x14ac:dyDescent="0.2">
      <c r="A376" s="4" t="s">
        <v>1098</v>
      </c>
      <c r="B376" s="4">
        <v>0.266018320318335</v>
      </c>
      <c r="C376" s="4">
        <v>1</v>
      </c>
      <c r="D376" s="4">
        <v>1.44375144375144</v>
      </c>
      <c r="E376" s="4">
        <v>1.911801367514</v>
      </c>
      <c r="F376" s="4" t="s">
        <v>1551</v>
      </c>
    </row>
    <row r="377" spans="1:6" s="4" customFormat="1" x14ac:dyDescent="0.2">
      <c r="A377" s="4" t="s">
        <v>1552</v>
      </c>
      <c r="B377" s="4">
        <v>0.26652434591227903</v>
      </c>
      <c r="C377" s="4">
        <v>1</v>
      </c>
      <c r="D377" s="4">
        <v>1.9876764062810499</v>
      </c>
      <c r="E377" s="4">
        <v>2.62828400970248</v>
      </c>
      <c r="F377" s="4" t="s">
        <v>1133</v>
      </c>
    </row>
    <row r="378" spans="1:6" s="4" customFormat="1" x14ac:dyDescent="0.2">
      <c r="A378" s="4" t="s">
        <v>858</v>
      </c>
      <c r="B378" s="4">
        <v>0.26909789110646798</v>
      </c>
      <c r="C378" s="4">
        <v>1</v>
      </c>
      <c r="D378" s="4">
        <v>1.6650016650016599</v>
      </c>
      <c r="E378" s="4">
        <v>2.1856144823835599</v>
      </c>
      <c r="F378" s="4" t="s">
        <v>1553</v>
      </c>
    </row>
    <row r="379" spans="1:6" s="4" customFormat="1" x14ac:dyDescent="0.2">
      <c r="A379" s="4" t="s">
        <v>517</v>
      </c>
      <c r="B379" s="4">
        <v>0.26909789110646798</v>
      </c>
      <c r="C379" s="4">
        <v>1</v>
      </c>
      <c r="D379" s="4">
        <v>1.6650016650016599</v>
      </c>
      <c r="E379" s="4">
        <v>2.1856144823835599</v>
      </c>
      <c r="F379" s="4" t="s">
        <v>1553</v>
      </c>
    </row>
    <row r="380" spans="1:6" s="4" customFormat="1" x14ac:dyDescent="0.2">
      <c r="A380" s="4" t="s">
        <v>958</v>
      </c>
      <c r="B380" s="4">
        <v>0.27524345263535999</v>
      </c>
      <c r="C380" s="4">
        <v>1</v>
      </c>
      <c r="D380" s="4">
        <v>1.9425019425019401</v>
      </c>
      <c r="E380" s="4">
        <v>2.5060203780816401</v>
      </c>
      <c r="F380" s="4" t="s">
        <v>1194</v>
      </c>
    </row>
    <row r="381" spans="1:6" s="4" customFormat="1" x14ac:dyDescent="0.2">
      <c r="A381" s="4" t="s">
        <v>1554</v>
      </c>
      <c r="B381" s="4">
        <v>0.28183120661066302</v>
      </c>
      <c r="C381" s="4">
        <v>1</v>
      </c>
      <c r="D381" s="4">
        <v>1.62284972411554</v>
      </c>
      <c r="E381" s="4">
        <v>2.0552530759001302</v>
      </c>
      <c r="F381" s="4" t="s">
        <v>1555</v>
      </c>
    </row>
    <row r="382" spans="1:6" s="4" customFormat="1" x14ac:dyDescent="0.2">
      <c r="A382" s="4" t="s">
        <v>1556</v>
      </c>
      <c r="B382" s="4">
        <v>0.28222718505593802</v>
      </c>
      <c r="C382" s="4">
        <v>1</v>
      </c>
      <c r="D382" s="4">
        <v>3.0525030525030501</v>
      </c>
      <c r="E382" s="4">
        <v>3.8615473492567398</v>
      </c>
      <c r="F382" s="4" t="s">
        <v>1523</v>
      </c>
    </row>
    <row r="383" spans="1:6" s="4" customFormat="1" x14ac:dyDescent="0.2">
      <c r="A383" s="4" t="s">
        <v>613</v>
      </c>
      <c r="B383" s="4">
        <v>0.28222718505593802</v>
      </c>
      <c r="C383" s="4">
        <v>1</v>
      </c>
      <c r="D383" s="4">
        <v>3.0525030525030501</v>
      </c>
      <c r="E383" s="4">
        <v>3.8615473492567398</v>
      </c>
      <c r="F383" s="4" t="s">
        <v>1283</v>
      </c>
    </row>
    <row r="384" spans="1:6" s="4" customFormat="1" x14ac:dyDescent="0.2">
      <c r="A384" s="4" t="s">
        <v>1557</v>
      </c>
      <c r="B384" s="4">
        <v>0.28222718505593802</v>
      </c>
      <c r="C384" s="4">
        <v>1</v>
      </c>
      <c r="D384" s="4">
        <v>3.0525030525030501</v>
      </c>
      <c r="E384" s="4">
        <v>3.8615473492567398</v>
      </c>
      <c r="F384" s="4" t="s">
        <v>1297</v>
      </c>
    </row>
    <row r="385" spans="1:6" s="4" customFormat="1" x14ac:dyDescent="0.2">
      <c r="A385" s="4" t="s">
        <v>1558</v>
      </c>
      <c r="B385" s="4">
        <v>0.28222718505593802</v>
      </c>
      <c r="C385" s="4">
        <v>1</v>
      </c>
      <c r="D385" s="4">
        <v>3.0525030525030501</v>
      </c>
      <c r="E385" s="4">
        <v>3.8615473492567398</v>
      </c>
      <c r="F385" s="4" t="s">
        <v>1559</v>
      </c>
    </row>
    <row r="386" spans="1:6" s="4" customFormat="1" x14ac:dyDescent="0.2">
      <c r="A386" s="4" t="s">
        <v>1560</v>
      </c>
      <c r="B386" s="4">
        <v>0.28222718505593802</v>
      </c>
      <c r="C386" s="4">
        <v>1</v>
      </c>
      <c r="D386" s="4">
        <v>3.0525030525030501</v>
      </c>
      <c r="E386" s="4">
        <v>3.8615473492567398</v>
      </c>
      <c r="F386" s="4" t="s">
        <v>1304</v>
      </c>
    </row>
    <row r="387" spans="1:6" s="4" customFormat="1" x14ac:dyDescent="0.2">
      <c r="A387" s="4" t="s">
        <v>1561</v>
      </c>
      <c r="B387" s="4">
        <v>0.28222718505593802</v>
      </c>
      <c r="C387" s="4">
        <v>1</v>
      </c>
      <c r="D387" s="4">
        <v>3.0525030525030501</v>
      </c>
      <c r="E387" s="4">
        <v>3.8615473492567398</v>
      </c>
      <c r="F387" s="4" t="s">
        <v>1562</v>
      </c>
    </row>
    <row r="388" spans="1:6" s="4" customFormat="1" x14ac:dyDescent="0.2">
      <c r="A388" s="4" t="s">
        <v>615</v>
      </c>
      <c r="B388" s="4">
        <v>0.28222718505593802</v>
      </c>
      <c r="C388" s="4">
        <v>1</v>
      </c>
      <c r="D388" s="4">
        <v>3.0525030525030501</v>
      </c>
      <c r="E388" s="4">
        <v>3.8615473492567398</v>
      </c>
      <c r="F388" s="4" t="s">
        <v>1272</v>
      </c>
    </row>
    <row r="389" spans="1:6" s="4" customFormat="1" x14ac:dyDescent="0.2">
      <c r="A389" s="4" t="s">
        <v>1563</v>
      </c>
      <c r="B389" s="4">
        <v>0.28222718505593802</v>
      </c>
      <c r="C389" s="4">
        <v>1</v>
      </c>
      <c r="D389" s="4">
        <v>3.0525030525030501</v>
      </c>
      <c r="E389" s="4">
        <v>3.8615473492567398</v>
      </c>
      <c r="F389" s="4" t="s">
        <v>1564</v>
      </c>
    </row>
    <row r="390" spans="1:6" s="4" customFormat="1" x14ac:dyDescent="0.2">
      <c r="A390" s="4" t="s">
        <v>616</v>
      </c>
      <c r="B390" s="4">
        <v>0.28222718505593802</v>
      </c>
      <c r="C390" s="4">
        <v>1</v>
      </c>
      <c r="D390" s="4">
        <v>3.0525030525030501</v>
      </c>
      <c r="E390" s="4">
        <v>3.8615473492567398</v>
      </c>
      <c r="F390" s="4" t="s">
        <v>1565</v>
      </c>
    </row>
    <row r="391" spans="1:6" s="4" customFormat="1" x14ac:dyDescent="0.2">
      <c r="A391" s="4" t="s">
        <v>1566</v>
      </c>
      <c r="B391" s="4">
        <v>0.28222718505593802</v>
      </c>
      <c r="C391" s="4">
        <v>1</v>
      </c>
      <c r="D391" s="4">
        <v>3.0525030525030501</v>
      </c>
      <c r="E391" s="4">
        <v>3.8615473492567398</v>
      </c>
      <c r="F391" s="4" t="s">
        <v>1336</v>
      </c>
    </row>
    <row r="392" spans="1:6" s="4" customFormat="1" x14ac:dyDescent="0.2">
      <c r="A392" s="4" t="s">
        <v>1567</v>
      </c>
      <c r="B392" s="4">
        <v>0.28222718505593802</v>
      </c>
      <c r="C392" s="4">
        <v>1</v>
      </c>
      <c r="D392" s="4">
        <v>3.0525030525030501</v>
      </c>
      <c r="E392" s="4">
        <v>3.8615473492567398</v>
      </c>
      <c r="F392" s="4" t="s">
        <v>1271</v>
      </c>
    </row>
    <row r="393" spans="1:6" s="4" customFormat="1" x14ac:dyDescent="0.2">
      <c r="A393" s="4" t="s">
        <v>1568</v>
      </c>
      <c r="B393" s="4">
        <v>0.28222718505593802</v>
      </c>
      <c r="C393" s="4">
        <v>1</v>
      </c>
      <c r="D393" s="4">
        <v>3.0525030525030501</v>
      </c>
      <c r="E393" s="4">
        <v>3.8615473492567398</v>
      </c>
      <c r="F393" s="4" t="s">
        <v>1271</v>
      </c>
    </row>
    <row r="394" spans="1:6" s="4" customFormat="1" x14ac:dyDescent="0.2">
      <c r="A394" s="4" t="s">
        <v>1569</v>
      </c>
      <c r="B394" s="4">
        <v>0.28222718505593802</v>
      </c>
      <c r="C394" s="4">
        <v>1</v>
      </c>
      <c r="D394" s="4">
        <v>3.0525030525030501</v>
      </c>
      <c r="E394" s="4">
        <v>3.8615473492567398</v>
      </c>
      <c r="F394" s="4" t="s">
        <v>1570</v>
      </c>
    </row>
    <row r="395" spans="1:6" s="4" customFormat="1" x14ac:dyDescent="0.2">
      <c r="A395" s="4" t="s">
        <v>476</v>
      </c>
      <c r="B395" s="4">
        <v>0.28848530732782302</v>
      </c>
      <c r="C395" s="4">
        <v>1</v>
      </c>
      <c r="D395" s="4">
        <v>1.3965700240209999</v>
      </c>
      <c r="E395" s="4">
        <v>1.7360917297041301</v>
      </c>
      <c r="F395" s="4" t="s">
        <v>1571</v>
      </c>
    </row>
    <row r="396" spans="1:6" s="4" customFormat="1" x14ac:dyDescent="0.2">
      <c r="A396" s="4" t="s">
        <v>1572</v>
      </c>
      <c r="B396" s="4">
        <v>0.29266045710077498</v>
      </c>
      <c r="C396" s="4">
        <v>1</v>
      </c>
      <c r="D396" s="4">
        <v>1.8580453363061999</v>
      </c>
      <c r="E396" s="4">
        <v>2.28305869831985</v>
      </c>
      <c r="F396" s="4" t="s">
        <v>1573</v>
      </c>
    </row>
    <row r="397" spans="1:6" s="4" customFormat="1" x14ac:dyDescent="0.2">
      <c r="A397" s="4" t="s">
        <v>29</v>
      </c>
      <c r="B397" s="4">
        <v>0.29461620779708703</v>
      </c>
      <c r="C397" s="4">
        <v>1</v>
      </c>
      <c r="D397" s="4">
        <v>1.5827793605571301</v>
      </c>
      <c r="E397" s="4">
        <v>1.9342857869318599</v>
      </c>
      <c r="F397" s="4" t="s">
        <v>1574</v>
      </c>
    </row>
    <row r="398" spans="1:6" s="4" customFormat="1" x14ac:dyDescent="0.2">
      <c r="A398" s="4" t="s">
        <v>1575</v>
      </c>
      <c r="B398" s="4">
        <v>0.29461620779708703</v>
      </c>
      <c r="C398" s="4">
        <v>1</v>
      </c>
      <c r="D398" s="4">
        <v>1.5827793605571301</v>
      </c>
      <c r="E398" s="4">
        <v>1.9342857869318599</v>
      </c>
      <c r="F398" s="4" t="s">
        <v>1555</v>
      </c>
    </row>
    <row r="399" spans="1:6" s="4" customFormat="1" x14ac:dyDescent="0.2">
      <c r="A399" s="4" t="s">
        <v>1576</v>
      </c>
      <c r="B399" s="4">
        <v>0.29903480884849498</v>
      </c>
      <c r="C399" s="4">
        <v>1</v>
      </c>
      <c r="D399" s="4">
        <v>2.8490028490028401</v>
      </c>
      <c r="E399" s="4">
        <v>3.4393028342277798</v>
      </c>
      <c r="F399" s="4" t="s">
        <v>1577</v>
      </c>
    </row>
    <row r="400" spans="1:6" s="4" customFormat="1" x14ac:dyDescent="0.2">
      <c r="A400" s="4" t="s">
        <v>625</v>
      </c>
      <c r="B400" s="4">
        <v>0.29903480884849498</v>
      </c>
      <c r="C400" s="4">
        <v>1</v>
      </c>
      <c r="D400" s="4">
        <v>2.8490028490028401</v>
      </c>
      <c r="E400" s="4">
        <v>3.4393028342277798</v>
      </c>
      <c r="F400" s="4" t="s">
        <v>626</v>
      </c>
    </row>
    <row r="401" spans="1:6" s="4" customFormat="1" x14ac:dyDescent="0.2">
      <c r="A401" s="4" t="s">
        <v>1578</v>
      </c>
      <c r="B401" s="4">
        <v>0.29903480884849498</v>
      </c>
      <c r="C401" s="4">
        <v>1</v>
      </c>
      <c r="D401" s="4">
        <v>2.8490028490028401</v>
      </c>
      <c r="E401" s="4">
        <v>3.4393028342277798</v>
      </c>
      <c r="F401" s="4" t="s">
        <v>1579</v>
      </c>
    </row>
    <row r="402" spans="1:6" s="4" customFormat="1" x14ac:dyDescent="0.2">
      <c r="A402" s="4" t="s">
        <v>1580</v>
      </c>
      <c r="B402" s="4">
        <v>0.29903480884849498</v>
      </c>
      <c r="C402" s="4">
        <v>1</v>
      </c>
      <c r="D402" s="4">
        <v>2.8490028490028401</v>
      </c>
      <c r="E402" s="4">
        <v>3.4393028342277798</v>
      </c>
      <c r="F402" s="4" t="s">
        <v>1302</v>
      </c>
    </row>
    <row r="403" spans="1:6" s="4" customFormat="1" x14ac:dyDescent="0.2">
      <c r="A403" s="4" t="s">
        <v>630</v>
      </c>
      <c r="B403" s="4">
        <v>0.29903480884849498</v>
      </c>
      <c r="C403" s="4">
        <v>1</v>
      </c>
      <c r="D403" s="4">
        <v>2.8490028490028401</v>
      </c>
      <c r="E403" s="4">
        <v>3.4393028342277798</v>
      </c>
      <c r="F403" s="4" t="s">
        <v>1581</v>
      </c>
    </row>
    <row r="404" spans="1:6" s="4" customFormat="1" x14ac:dyDescent="0.2">
      <c r="A404" s="4" t="s">
        <v>1582</v>
      </c>
      <c r="B404" s="4">
        <v>0.29903480884849498</v>
      </c>
      <c r="C404" s="4">
        <v>1</v>
      </c>
      <c r="D404" s="4">
        <v>2.8490028490028401</v>
      </c>
      <c r="E404" s="4">
        <v>3.4393028342277798</v>
      </c>
      <c r="F404" s="4" t="s">
        <v>1367</v>
      </c>
    </row>
    <row r="405" spans="1:6" s="4" customFormat="1" x14ac:dyDescent="0.2">
      <c r="A405" s="4" t="s">
        <v>103</v>
      </c>
      <c r="B405" s="4">
        <v>0.29903480884849498</v>
      </c>
      <c r="C405" s="4">
        <v>1</v>
      </c>
      <c r="D405" s="4">
        <v>2.8490028490028401</v>
      </c>
      <c r="E405" s="4">
        <v>3.4393028342277798</v>
      </c>
      <c r="F405" s="4" t="s">
        <v>1375</v>
      </c>
    </row>
    <row r="406" spans="1:6" s="4" customFormat="1" x14ac:dyDescent="0.2">
      <c r="A406" s="4" t="s">
        <v>634</v>
      </c>
      <c r="B406" s="4">
        <v>0.29903480884849498</v>
      </c>
      <c r="C406" s="4">
        <v>1</v>
      </c>
      <c r="D406" s="4">
        <v>2.8490028490028401</v>
      </c>
      <c r="E406" s="4">
        <v>3.4393028342277798</v>
      </c>
      <c r="F406" s="4" t="s">
        <v>1358</v>
      </c>
    </row>
    <row r="407" spans="1:6" s="4" customFormat="1" x14ac:dyDescent="0.2">
      <c r="A407" s="4" t="s">
        <v>1583</v>
      </c>
      <c r="B407" s="4">
        <v>0.29903480884849498</v>
      </c>
      <c r="C407" s="4">
        <v>1</v>
      </c>
      <c r="D407" s="4">
        <v>2.8490028490028401</v>
      </c>
      <c r="E407" s="4">
        <v>3.4393028342277798</v>
      </c>
      <c r="F407" s="4" t="s">
        <v>1584</v>
      </c>
    </row>
    <row r="408" spans="1:6" s="4" customFormat="1" x14ac:dyDescent="0.2">
      <c r="A408" s="4" t="s">
        <v>1585</v>
      </c>
      <c r="B408" s="4">
        <v>0.29903480884849498</v>
      </c>
      <c r="C408" s="4">
        <v>1</v>
      </c>
      <c r="D408" s="4">
        <v>2.8490028490028401</v>
      </c>
      <c r="E408" s="4">
        <v>3.4393028342277798</v>
      </c>
      <c r="F408" s="4" t="s">
        <v>1272</v>
      </c>
    </row>
    <row r="409" spans="1:6" s="4" customFormat="1" x14ac:dyDescent="0.2">
      <c r="A409" s="4" t="s">
        <v>1586</v>
      </c>
      <c r="B409" s="4">
        <v>0.29903480884849498</v>
      </c>
      <c r="C409" s="4">
        <v>1</v>
      </c>
      <c r="D409" s="4">
        <v>2.8490028490028401</v>
      </c>
      <c r="E409" s="4">
        <v>3.4393028342277798</v>
      </c>
      <c r="F409" s="4" t="s">
        <v>1297</v>
      </c>
    </row>
    <row r="410" spans="1:6" s="4" customFormat="1" x14ac:dyDescent="0.2">
      <c r="A410" s="4" t="s">
        <v>639</v>
      </c>
      <c r="B410" s="4">
        <v>0.29903480884849498</v>
      </c>
      <c r="C410" s="4">
        <v>1</v>
      </c>
      <c r="D410" s="4">
        <v>2.8490028490028401</v>
      </c>
      <c r="E410" s="4">
        <v>3.4393028342277798</v>
      </c>
      <c r="F410" s="4" t="s">
        <v>640</v>
      </c>
    </row>
    <row r="411" spans="1:6" s="4" customFormat="1" x14ac:dyDescent="0.2">
      <c r="A411" s="4" t="s">
        <v>644</v>
      </c>
      <c r="B411" s="4">
        <v>0.29903480884849498</v>
      </c>
      <c r="C411" s="4">
        <v>1</v>
      </c>
      <c r="D411" s="4">
        <v>2.8490028490028401</v>
      </c>
      <c r="E411" s="4">
        <v>3.4393028342277798</v>
      </c>
      <c r="F411" s="4" t="s">
        <v>645</v>
      </c>
    </row>
    <row r="412" spans="1:6" s="4" customFormat="1" x14ac:dyDescent="0.2">
      <c r="A412" s="4" t="s">
        <v>1587</v>
      </c>
      <c r="B412" s="4">
        <v>0.29903480884849498</v>
      </c>
      <c r="C412" s="4">
        <v>1</v>
      </c>
      <c r="D412" s="4">
        <v>2.8490028490028401</v>
      </c>
      <c r="E412" s="4">
        <v>3.4393028342277798</v>
      </c>
      <c r="F412" s="4" t="s">
        <v>1284</v>
      </c>
    </row>
    <row r="413" spans="1:6" s="4" customFormat="1" x14ac:dyDescent="0.2">
      <c r="A413" s="4" t="s">
        <v>1588</v>
      </c>
      <c r="B413" s="4">
        <v>0.30134955823901499</v>
      </c>
      <c r="C413" s="4">
        <v>1</v>
      </c>
      <c r="D413" s="4">
        <v>1.8185124568103199</v>
      </c>
      <c r="E413" s="4">
        <v>2.1812772594908898</v>
      </c>
      <c r="F413" s="4" t="s">
        <v>1589</v>
      </c>
    </row>
    <row r="414" spans="1:6" s="4" customFormat="1" x14ac:dyDescent="0.2">
      <c r="A414" s="4" t="s">
        <v>49</v>
      </c>
      <c r="B414" s="4">
        <v>0.30134955823901499</v>
      </c>
      <c r="C414" s="4">
        <v>1</v>
      </c>
      <c r="D414" s="4">
        <v>1.8185124568103199</v>
      </c>
      <c r="E414" s="4">
        <v>2.1812772594908898</v>
      </c>
      <c r="F414" s="4" t="s">
        <v>1590</v>
      </c>
    </row>
    <row r="415" spans="1:6" s="4" customFormat="1" x14ac:dyDescent="0.2">
      <c r="A415" s="4" t="s">
        <v>43</v>
      </c>
      <c r="B415" s="4">
        <v>0.30134955823901499</v>
      </c>
      <c r="C415" s="4">
        <v>1</v>
      </c>
      <c r="D415" s="4">
        <v>1.8185124568103199</v>
      </c>
      <c r="E415" s="4">
        <v>2.1812772594908898</v>
      </c>
      <c r="F415" s="4" t="s">
        <v>1591</v>
      </c>
    </row>
    <row r="416" spans="1:6" s="4" customFormat="1" x14ac:dyDescent="0.2">
      <c r="A416" s="4" t="s">
        <v>980</v>
      </c>
      <c r="B416" s="4">
        <v>0.30134955823901499</v>
      </c>
      <c r="C416" s="4">
        <v>1</v>
      </c>
      <c r="D416" s="4">
        <v>1.8185124568103199</v>
      </c>
      <c r="E416" s="4">
        <v>2.1812772594908898</v>
      </c>
      <c r="F416" s="4" t="s">
        <v>1592</v>
      </c>
    </row>
    <row r="417" spans="1:6" s="4" customFormat="1" x14ac:dyDescent="0.2">
      <c r="A417" s="4" t="s">
        <v>39</v>
      </c>
      <c r="B417" s="4">
        <v>0.30212855541758299</v>
      </c>
      <c r="C417" s="4">
        <v>1</v>
      </c>
      <c r="D417" s="4">
        <v>1.3697129081744399</v>
      </c>
      <c r="E417" s="4">
        <v>1.63941303965689</v>
      </c>
      <c r="F417" s="4" t="s">
        <v>1593</v>
      </c>
    </row>
    <row r="418" spans="1:6" s="4" customFormat="1" x14ac:dyDescent="0.2">
      <c r="A418" s="4" t="s">
        <v>1594</v>
      </c>
      <c r="B418" s="4">
        <v>0.31002020836687499</v>
      </c>
      <c r="C418" s="4">
        <v>1</v>
      </c>
      <c r="D418" s="4">
        <v>1.7806267806267799</v>
      </c>
      <c r="E418" s="4">
        <v>2.08532370966411</v>
      </c>
      <c r="F418" s="4" t="s">
        <v>1595</v>
      </c>
    </row>
    <row r="419" spans="1:6" s="4" customFormat="1" x14ac:dyDescent="0.2">
      <c r="A419" s="4" t="s">
        <v>964</v>
      </c>
      <c r="B419" s="4">
        <v>0.31127934165661197</v>
      </c>
      <c r="C419" s="4">
        <v>1</v>
      </c>
      <c r="D419" s="4">
        <v>1.35237477009628</v>
      </c>
      <c r="E419" s="4">
        <v>1.5783086731360201</v>
      </c>
      <c r="F419" s="4" t="s">
        <v>1596</v>
      </c>
    </row>
    <row r="420" spans="1:6" s="4" customFormat="1" x14ac:dyDescent="0.2">
      <c r="A420" s="4" t="s">
        <v>835</v>
      </c>
      <c r="B420" s="4">
        <v>0.31446407329428899</v>
      </c>
      <c r="C420" s="4">
        <v>1</v>
      </c>
      <c r="D420" s="4">
        <v>1.41272868545595</v>
      </c>
      <c r="E420" s="4">
        <v>1.6343652521371199</v>
      </c>
      <c r="F420" s="4" t="s">
        <v>1597</v>
      </c>
    </row>
    <row r="421" spans="1:6" s="4" customFormat="1" x14ac:dyDescent="0.2">
      <c r="A421" s="4" t="s">
        <v>654</v>
      </c>
      <c r="B421" s="4">
        <v>0.31544968004706297</v>
      </c>
      <c r="C421" s="4">
        <v>1</v>
      </c>
      <c r="D421" s="4">
        <v>2.6709401709401699</v>
      </c>
      <c r="E421" s="4">
        <v>3.08161352147562</v>
      </c>
      <c r="F421" s="4" t="s">
        <v>463</v>
      </c>
    </row>
    <row r="422" spans="1:6" s="4" customFormat="1" x14ac:dyDescent="0.2">
      <c r="A422" s="4" t="s">
        <v>1598</v>
      </c>
      <c r="B422" s="4">
        <v>0.31544968004706297</v>
      </c>
      <c r="C422" s="4">
        <v>1</v>
      </c>
      <c r="D422" s="4">
        <v>2.6709401709401699</v>
      </c>
      <c r="E422" s="4">
        <v>3.08161352147562</v>
      </c>
      <c r="F422" s="4" t="s">
        <v>1369</v>
      </c>
    </row>
    <row r="423" spans="1:6" s="4" customFormat="1" x14ac:dyDescent="0.2">
      <c r="A423" s="4" t="s">
        <v>1599</v>
      </c>
      <c r="B423" s="4">
        <v>0.31544968004706297</v>
      </c>
      <c r="C423" s="4">
        <v>1</v>
      </c>
      <c r="D423" s="4">
        <v>2.6709401709401699</v>
      </c>
      <c r="E423" s="4">
        <v>3.08161352147562</v>
      </c>
      <c r="F423" s="4" t="s">
        <v>1600</v>
      </c>
    </row>
    <row r="424" spans="1:6" s="4" customFormat="1" x14ac:dyDescent="0.2">
      <c r="A424" s="4" t="s">
        <v>658</v>
      </c>
      <c r="B424" s="4">
        <v>0.31544968004706297</v>
      </c>
      <c r="C424" s="4">
        <v>1</v>
      </c>
      <c r="D424" s="4">
        <v>2.6709401709401699</v>
      </c>
      <c r="E424" s="4">
        <v>3.08161352147562</v>
      </c>
      <c r="F424" s="4" t="s">
        <v>234</v>
      </c>
    </row>
    <row r="425" spans="1:6" s="4" customFormat="1" x14ac:dyDescent="0.2">
      <c r="A425" s="4" t="s">
        <v>119</v>
      </c>
      <c r="B425" s="4">
        <v>0.31544968004706297</v>
      </c>
      <c r="C425" s="4">
        <v>1</v>
      </c>
      <c r="D425" s="4">
        <v>2.6709401709401699</v>
      </c>
      <c r="E425" s="4">
        <v>3.08161352147562</v>
      </c>
      <c r="F425" s="4" t="s">
        <v>234</v>
      </c>
    </row>
    <row r="426" spans="1:6" s="4" customFormat="1" x14ac:dyDescent="0.2">
      <c r="A426" s="4" t="s">
        <v>1601</v>
      </c>
      <c r="B426" s="4">
        <v>0.31544968004706297</v>
      </c>
      <c r="C426" s="4">
        <v>1</v>
      </c>
      <c r="D426" s="4">
        <v>2.6709401709401699</v>
      </c>
      <c r="E426" s="4">
        <v>3.08161352147562</v>
      </c>
      <c r="F426" s="4" t="s">
        <v>1467</v>
      </c>
    </row>
    <row r="427" spans="1:6" s="4" customFormat="1" x14ac:dyDescent="0.2">
      <c r="A427" s="4" t="s">
        <v>1602</v>
      </c>
      <c r="B427" s="4">
        <v>0.31544968004706297</v>
      </c>
      <c r="C427" s="4">
        <v>1</v>
      </c>
      <c r="D427" s="4">
        <v>2.6709401709401699</v>
      </c>
      <c r="E427" s="4">
        <v>3.08161352147562</v>
      </c>
      <c r="F427" s="4" t="s">
        <v>1603</v>
      </c>
    </row>
    <row r="428" spans="1:6" s="4" customFormat="1" x14ac:dyDescent="0.2">
      <c r="A428" s="4" t="s">
        <v>1604</v>
      </c>
      <c r="B428" s="4">
        <v>0.31544968004706297</v>
      </c>
      <c r="C428" s="4">
        <v>1</v>
      </c>
      <c r="D428" s="4">
        <v>2.6709401709401699</v>
      </c>
      <c r="E428" s="4">
        <v>3.08161352147562</v>
      </c>
      <c r="F428" s="4" t="s">
        <v>1520</v>
      </c>
    </row>
    <row r="429" spans="1:6" s="4" customFormat="1" x14ac:dyDescent="0.2">
      <c r="A429" s="4" t="s">
        <v>1605</v>
      </c>
      <c r="B429" s="4">
        <v>0.31544968004706297</v>
      </c>
      <c r="C429" s="4">
        <v>1</v>
      </c>
      <c r="D429" s="4">
        <v>2.6709401709401699</v>
      </c>
      <c r="E429" s="4">
        <v>3.08161352147562</v>
      </c>
      <c r="F429" s="4" t="s">
        <v>1606</v>
      </c>
    </row>
    <row r="430" spans="1:6" s="4" customFormat="1" x14ac:dyDescent="0.2">
      <c r="A430" s="4" t="s">
        <v>618</v>
      </c>
      <c r="B430" s="4">
        <v>0.31866851959665898</v>
      </c>
      <c r="C430" s="4">
        <v>1</v>
      </c>
      <c r="D430" s="4">
        <v>1.74428745857317</v>
      </c>
      <c r="E430" s="4">
        <v>1.9947738356565099</v>
      </c>
      <c r="F430" s="4" t="s">
        <v>1607</v>
      </c>
    </row>
    <row r="431" spans="1:6" s="4" customFormat="1" x14ac:dyDescent="0.2">
      <c r="A431" s="4" t="s">
        <v>891</v>
      </c>
      <c r="B431" s="4">
        <v>0.32692388986159598</v>
      </c>
      <c r="C431" s="4">
        <v>1</v>
      </c>
      <c r="D431" s="4">
        <v>1.18409438308682</v>
      </c>
      <c r="E431" s="4">
        <v>1.32385054218832</v>
      </c>
      <c r="F431" s="4" t="s">
        <v>1608</v>
      </c>
    </row>
    <row r="432" spans="1:6" s="4" customFormat="1" x14ac:dyDescent="0.2">
      <c r="A432" s="4" t="s">
        <v>1609</v>
      </c>
      <c r="B432" s="4">
        <v>0.32729079506850001</v>
      </c>
      <c r="C432" s="4">
        <v>1</v>
      </c>
      <c r="D432" s="4">
        <v>1.7094017094017</v>
      </c>
      <c r="E432" s="4">
        <v>1.90924140462634</v>
      </c>
      <c r="F432" s="4" t="s">
        <v>1610</v>
      </c>
    </row>
    <row r="433" spans="1:6" s="4" customFormat="1" x14ac:dyDescent="0.2">
      <c r="A433" s="4" t="s">
        <v>992</v>
      </c>
      <c r="B433" s="4">
        <v>0.32729079506850001</v>
      </c>
      <c r="C433" s="4">
        <v>1</v>
      </c>
      <c r="D433" s="4">
        <v>1.7094017094017</v>
      </c>
      <c r="E433" s="4">
        <v>1.90924140462634</v>
      </c>
      <c r="F433" s="4" t="s">
        <v>1611</v>
      </c>
    </row>
    <row r="434" spans="1:6" s="4" customFormat="1" x14ac:dyDescent="0.2">
      <c r="A434" s="4" t="s">
        <v>851</v>
      </c>
      <c r="B434" s="4">
        <v>0.33037398730469603</v>
      </c>
      <c r="C434" s="4">
        <v>1</v>
      </c>
      <c r="D434" s="4">
        <v>1.37854976564653</v>
      </c>
      <c r="E434" s="4">
        <v>1.52678518245484</v>
      </c>
      <c r="F434" s="4" t="s">
        <v>1612</v>
      </c>
    </row>
    <row r="435" spans="1:6" s="4" customFormat="1" x14ac:dyDescent="0.2">
      <c r="A435" s="4" t="s">
        <v>674</v>
      </c>
      <c r="B435" s="4">
        <v>0.33148095716029602</v>
      </c>
      <c r="C435" s="4">
        <v>1</v>
      </c>
      <c r="D435" s="4">
        <v>2.5138260432377999</v>
      </c>
      <c r="E435" s="4">
        <v>2.7757287970585098</v>
      </c>
      <c r="F435" s="4" t="s">
        <v>1613</v>
      </c>
    </row>
    <row r="436" spans="1:6" s="4" customFormat="1" x14ac:dyDescent="0.2">
      <c r="A436" s="4" t="s">
        <v>1614</v>
      </c>
      <c r="B436" s="4">
        <v>0.33148095716029602</v>
      </c>
      <c r="C436" s="4">
        <v>1</v>
      </c>
      <c r="D436" s="4">
        <v>2.5138260432377999</v>
      </c>
      <c r="E436" s="4">
        <v>2.7757287970585098</v>
      </c>
      <c r="F436" s="4" t="s">
        <v>1406</v>
      </c>
    </row>
    <row r="437" spans="1:6" s="4" customFormat="1" x14ac:dyDescent="0.2">
      <c r="A437" s="4" t="s">
        <v>1615</v>
      </c>
      <c r="B437" s="4">
        <v>0.33148095716029602</v>
      </c>
      <c r="C437" s="4">
        <v>1</v>
      </c>
      <c r="D437" s="4">
        <v>2.5138260432377999</v>
      </c>
      <c r="E437" s="4">
        <v>2.7757287970585098</v>
      </c>
      <c r="F437" s="4" t="s">
        <v>1616</v>
      </c>
    </row>
    <row r="438" spans="1:6" s="4" customFormat="1" x14ac:dyDescent="0.2">
      <c r="A438" s="4" t="s">
        <v>1617</v>
      </c>
      <c r="B438" s="4">
        <v>0.33148095716029602</v>
      </c>
      <c r="C438" s="4">
        <v>1</v>
      </c>
      <c r="D438" s="4">
        <v>2.5138260432377999</v>
      </c>
      <c r="E438" s="4">
        <v>2.7757287970585098</v>
      </c>
      <c r="F438" s="4" t="s">
        <v>1271</v>
      </c>
    </row>
    <row r="439" spans="1:6" s="4" customFormat="1" x14ac:dyDescent="0.2">
      <c r="A439" s="4" t="s">
        <v>1618</v>
      </c>
      <c r="B439" s="4">
        <v>0.33148095716029602</v>
      </c>
      <c r="C439" s="4">
        <v>1</v>
      </c>
      <c r="D439" s="4">
        <v>2.5138260432377999</v>
      </c>
      <c r="E439" s="4">
        <v>2.7757287970585098</v>
      </c>
      <c r="F439" s="4" t="s">
        <v>1619</v>
      </c>
    </row>
    <row r="440" spans="1:6" s="4" customFormat="1" x14ac:dyDescent="0.2">
      <c r="A440" s="4" t="s">
        <v>1620</v>
      </c>
      <c r="B440" s="4">
        <v>0.33148095716029602</v>
      </c>
      <c r="C440" s="4">
        <v>1</v>
      </c>
      <c r="D440" s="4">
        <v>2.5138260432377999</v>
      </c>
      <c r="E440" s="4">
        <v>2.7757287970585098</v>
      </c>
      <c r="F440" s="4" t="s">
        <v>1302</v>
      </c>
    </row>
    <row r="441" spans="1:6" s="4" customFormat="1" x14ac:dyDescent="0.2">
      <c r="A441" s="4" t="s">
        <v>1621</v>
      </c>
      <c r="B441" s="4">
        <v>0.33148095716029602</v>
      </c>
      <c r="C441" s="4">
        <v>1</v>
      </c>
      <c r="D441" s="4">
        <v>2.5138260432377999</v>
      </c>
      <c r="E441" s="4">
        <v>2.7757287970585098</v>
      </c>
      <c r="F441" s="4" t="s">
        <v>1336</v>
      </c>
    </row>
    <row r="442" spans="1:6" s="4" customFormat="1" x14ac:dyDescent="0.2">
      <c r="A442" s="4" t="s">
        <v>1622</v>
      </c>
      <c r="B442" s="4">
        <v>0.33148095716029602</v>
      </c>
      <c r="C442" s="4">
        <v>1</v>
      </c>
      <c r="D442" s="4">
        <v>2.5138260432377999</v>
      </c>
      <c r="E442" s="4">
        <v>2.7757287970585098</v>
      </c>
      <c r="F442" s="4" t="s">
        <v>1289</v>
      </c>
    </row>
    <row r="443" spans="1:6" s="4" customFormat="1" x14ac:dyDescent="0.2">
      <c r="A443" s="4" t="s">
        <v>1623</v>
      </c>
      <c r="B443" s="4">
        <v>0.33588352262743398</v>
      </c>
      <c r="C443" s="4">
        <v>1</v>
      </c>
      <c r="D443" s="4">
        <v>1.6758840288251999</v>
      </c>
      <c r="E443" s="4">
        <v>1.8283741209417099</v>
      </c>
      <c r="F443" s="4" t="s">
        <v>1610</v>
      </c>
    </row>
    <row r="444" spans="1:6" s="4" customFormat="1" x14ac:dyDescent="0.2">
      <c r="A444" s="4" t="s">
        <v>217</v>
      </c>
      <c r="B444" s="4">
        <v>0.34100549885202203</v>
      </c>
      <c r="C444" s="4">
        <v>1</v>
      </c>
      <c r="D444" s="4">
        <v>1.3566680233346899</v>
      </c>
      <c r="E444" s="4">
        <v>1.45958035024132</v>
      </c>
      <c r="F444" s="4" t="s">
        <v>1624</v>
      </c>
    </row>
    <row r="445" spans="1:6" s="4" customFormat="1" x14ac:dyDescent="0.2">
      <c r="A445" s="4" t="s">
        <v>11</v>
      </c>
      <c r="B445" s="4">
        <v>0.34100549885202203</v>
      </c>
      <c r="C445" s="4">
        <v>1</v>
      </c>
      <c r="D445" s="4">
        <v>1.3566680233346899</v>
      </c>
      <c r="E445" s="4">
        <v>1.45958035024132</v>
      </c>
      <c r="F445" s="4" t="s">
        <v>1625</v>
      </c>
    </row>
    <row r="446" spans="1:6" s="4" customFormat="1" x14ac:dyDescent="0.2">
      <c r="A446" s="4" t="s">
        <v>27</v>
      </c>
      <c r="B446" s="4">
        <v>0.34713758540200101</v>
      </c>
      <c r="C446" s="4">
        <v>1</v>
      </c>
      <c r="D446" s="4">
        <v>2.3741690408356999</v>
      </c>
      <c r="E446" s="4">
        <v>2.5119517519063002</v>
      </c>
      <c r="F446" s="4" t="s">
        <v>579</v>
      </c>
    </row>
    <row r="447" spans="1:6" s="4" customFormat="1" x14ac:dyDescent="0.2">
      <c r="A447" s="4" t="s">
        <v>696</v>
      </c>
      <c r="B447" s="4">
        <v>0.34713758540200101</v>
      </c>
      <c r="C447" s="4">
        <v>1</v>
      </c>
      <c r="D447" s="4">
        <v>2.3741690408356999</v>
      </c>
      <c r="E447" s="4">
        <v>2.5119517519063002</v>
      </c>
      <c r="F447" s="4" t="s">
        <v>288</v>
      </c>
    </row>
    <row r="448" spans="1:6" s="4" customFormat="1" x14ac:dyDescent="0.2">
      <c r="A448" s="4" t="s">
        <v>131</v>
      </c>
      <c r="B448" s="4">
        <v>0.34713758540200101</v>
      </c>
      <c r="C448" s="4">
        <v>1</v>
      </c>
      <c r="D448" s="4">
        <v>2.3741690408356999</v>
      </c>
      <c r="E448" s="4">
        <v>2.5119517519063002</v>
      </c>
      <c r="F448" s="4" t="s">
        <v>626</v>
      </c>
    </row>
    <row r="449" spans="1:6" s="4" customFormat="1" x14ac:dyDescent="0.2">
      <c r="A449" s="4" t="s">
        <v>1626</v>
      </c>
      <c r="B449" s="4">
        <v>0.34713758540200101</v>
      </c>
      <c r="C449" s="4">
        <v>1</v>
      </c>
      <c r="D449" s="4">
        <v>2.3741690408356999</v>
      </c>
      <c r="E449" s="4">
        <v>2.5119517519063002</v>
      </c>
      <c r="F449" s="4" t="s">
        <v>1627</v>
      </c>
    </row>
    <row r="450" spans="1:6" s="4" customFormat="1" x14ac:dyDescent="0.2">
      <c r="A450" s="4" t="s">
        <v>1628</v>
      </c>
      <c r="B450" s="4">
        <v>0.34713758540200101</v>
      </c>
      <c r="C450" s="4">
        <v>1</v>
      </c>
      <c r="D450" s="4">
        <v>2.3741690408356999</v>
      </c>
      <c r="E450" s="4">
        <v>2.5119517519063002</v>
      </c>
      <c r="F450" s="4" t="s">
        <v>1629</v>
      </c>
    </row>
    <row r="451" spans="1:6" s="4" customFormat="1" x14ac:dyDescent="0.2">
      <c r="A451" s="4" t="s">
        <v>703</v>
      </c>
      <c r="B451" s="4">
        <v>0.34713758540200101</v>
      </c>
      <c r="C451" s="4">
        <v>1</v>
      </c>
      <c r="D451" s="4">
        <v>2.3741690408356999</v>
      </c>
      <c r="E451" s="4">
        <v>2.5119517519063002</v>
      </c>
      <c r="F451" s="4" t="s">
        <v>1630</v>
      </c>
    </row>
    <row r="452" spans="1:6" s="4" customFormat="1" x14ac:dyDescent="0.2">
      <c r="A452" s="4" t="s">
        <v>1631</v>
      </c>
      <c r="B452" s="4">
        <v>0.34713758540200101</v>
      </c>
      <c r="C452" s="4">
        <v>1</v>
      </c>
      <c r="D452" s="4">
        <v>2.3741690408356999</v>
      </c>
      <c r="E452" s="4">
        <v>2.5119517519063002</v>
      </c>
      <c r="F452" s="4" t="s">
        <v>1632</v>
      </c>
    </row>
    <row r="453" spans="1:6" s="4" customFormat="1" x14ac:dyDescent="0.2">
      <c r="A453" s="4" t="s">
        <v>704</v>
      </c>
      <c r="B453" s="4">
        <v>0.34713758540200101</v>
      </c>
      <c r="C453" s="4">
        <v>1</v>
      </c>
      <c r="D453" s="4">
        <v>2.3741690408356999</v>
      </c>
      <c r="E453" s="4">
        <v>2.5119517519063002</v>
      </c>
      <c r="F453" s="4" t="s">
        <v>1336</v>
      </c>
    </row>
    <row r="454" spans="1:6" s="4" customFormat="1" x14ac:dyDescent="0.2">
      <c r="A454" s="4" t="s">
        <v>598</v>
      </c>
      <c r="B454" s="4">
        <v>0.35164710155207402</v>
      </c>
      <c r="C454" s="4">
        <v>1</v>
      </c>
      <c r="D454" s="4">
        <v>1.3354700854700801</v>
      </c>
      <c r="E454" s="4">
        <v>1.3957360559358001</v>
      </c>
      <c r="F454" s="4" t="s">
        <v>1633</v>
      </c>
    </row>
    <row r="455" spans="1:6" s="4" customFormat="1" x14ac:dyDescent="0.2">
      <c r="A455" s="4" t="s">
        <v>1044</v>
      </c>
      <c r="B455" s="4">
        <v>0.36229063936927502</v>
      </c>
      <c r="C455" s="4">
        <v>1</v>
      </c>
      <c r="D455" s="4">
        <v>1.31492439184746</v>
      </c>
      <c r="E455" s="4">
        <v>1.33505393569912</v>
      </c>
      <c r="F455" s="4" t="s">
        <v>1634</v>
      </c>
    </row>
    <row r="456" spans="1:6" s="4" customFormat="1" x14ac:dyDescent="0.2">
      <c r="A456" s="4" t="s">
        <v>1635</v>
      </c>
      <c r="B456" s="4">
        <v>0.36242830196935699</v>
      </c>
      <c r="C456" s="4">
        <v>1</v>
      </c>
      <c r="D456" s="4">
        <v>2.24921277552856</v>
      </c>
      <c r="E456" s="4">
        <v>2.2827904001815198</v>
      </c>
      <c r="F456" s="4" t="s">
        <v>1373</v>
      </c>
    </row>
    <row r="457" spans="1:6" s="4" customFormat="1" x14ac:dyDescent="0.2">
      <c r="A457" s="4" t="s">
        <v>143</v>
      </c>
      <c r="B457" s="4">
        <v>0.36242830196935699</v>
      </c>
      <c r="C457" s="4">
        <v>1</v>
      </c>
      <c r="D457" s="4">
        <v>2.24921277552856</v>
      </c>
      <c r="E457" s="4">
        <v>2.2827904001815198</v>
      </c>
      <c r="F457" s="4" t="s">
        <v>1636</v>
      </c>
    </row>
    <row r="458" spans="1:6" s="4" customFormat="1" x14ac:dyDescent="0.2">
      <c r="A458" s="4" t="s">
        <v>718</v>
      </c>
      <c r="B458" s="4">
        <v>0.36242830196935699</v>
      </c>
      <c r="C458" s="4">
        <v>1</v>
      </c>
      <c r="D458" s="4">
        <v>2.24921277552856</v>
      </c>
      <c r="E458" s="4">
        <v>2.2827904001815198</v>
      </c>
      <c r="F458" s="4" t="s">
        <v>1543</v>
      </c>
    </row>
    <row r="459" spans="1:6" s="4" customFormat="1" x14ac:dyDescent="0.2">
      <c r="A459" s="4" t="s">
        <v>721</v>
      </c>
      <c r="B459" s="4">
        <v>0.36242830196935699</v>
      </c>
      <c r="C459" s="4">
        <v>1</v>
      </c>
      <c r="D459" s="4">
        <v>2.24921277552856</v>
      </c>
      <c r="E459" s="4">
        <v>2.2827904001815198</v>
      </c>
      <c r="F459" s="4" t="s">
        <v>1272</v>
      </c>
    </row>
    <row r="460" spans="1:6" s="4" customFormat="1" x14ac:dyDescent="0.2">
      <c r="A460" s="4" t="s">
        <v>1637</v>
      </c>
      <c r="B460" s="4">
        <v>0.36242830196935699</v>
      </c>
      <c r="C460" s="4">
        <v>1</v>
      </c>
      <c r="D460" s="4">
        <v>2.24921277552856</v>
      </c>
      <c r="E460" s="4">
        <v>2.2827904001815198</v>
      </c>
      <c r="F460" s="4" t="s">
        <v>1289</v>
      </c>
    </row>
    <row r="461" spans="1:6" s="4" customFormat="1" x14ac:dyDescent="0.2">
      <c r="A461" s="4" t="s">
        <v>1638</v>
      </c>
      <c r="B461" s="4">
        <v>0.365162739241295</v>
      </c>
      <c r="C461" s="4">
        <v>1</v>
      </c>
      <c r="D461" s="4">
        <v>1.3935340022296501</v>
      </c>
      <c r="E461" s="4">
        <v>1.4038631045583001</v>
      </c>
      <c r="F461" s="4" t="s">
        <v>1639</v>
      </c>
    </row>
    <row r="462" spans="1:6" s="4" customFormat="1" x14ac:dyDescent="0.2">
      <c r="A462" s="4" t="s">
        <v>685</v>
      </c>
      <c r="B462" s="4">
        <v>0.36989480319375301</v>
      </c>
      <c r="C462" s="4">
        <v>1</v>
      </c>
      <c r="D462" s="4">
        <v>1.5540015540015499</v>
      </c>
      <c r="E462" s="4">
        <v>1.5455114676950901</v>
      </c>
      <c r="F462" s="4" t="s">
        <v>1640</v>
      </c>
    </row>
    <row r="463" spans="1:6" s="4" customFormat="1" x14ac:dyDescent="0.2">
      <c r="A463" s="4" t="s">
        <v>689</v>
      </c>
      <c r="B463" s="4">
        <v>0.36989480319375301</v>
      </c>
      <c r="C463" s="4">
        <v>1</v>
      </c>
      <c r="D463" s="4">
        <v>1.5540015540015499</v>
      </c>
      <c r="E463" s="4">
        <v>1.5455114676950901</v>
      </c>
      <c r="F463" s="4" t="s">
        <v>1641</v>
      </c>
    </row>
    <row r="464" spans="1:6" s="4" customFormat="1" x14ac:dyDescent="0.2">
      <c r="A464" s="4" t="s">
        <v>596</v>
      </c>
      <c r="B464" s="4">
        <v>0.37140969829392301</v>
      </c>
      <c r="C464" s="4">
        <v>1</v>
      </c>
      <c r="D464" s="4">
        <v>1.2495626530714199</v>
      </c>
      <c r="E464" s="4">
        <v>1.2376287269511299</v>
      </c>
      <c r="F464" s="4" t="s">
        <v>1642</v>
      </c>
    </row>
    <row r="465" spans="1:6" s="4" customFormat="1" x14ac:dyDescent="0.2">
      <c r="A465" s="4" t="s">
        <v>929</v>
      </c>
      <c r="B465" s="4">
        <v>0.37154557371549901</v>
      </c>
      <c r="C465" s="4">
        <v>1</v>
      </c>
      <c r="D465" s="4">
        <v>1.37854976564653</v>
      </c>
      <c r="E465" s="4">
        <v>1.36487971805181</v>
      </c>
      <c r="F465" s="4" t="s">
        <v>1643</v>
      </c>
    </row>
    <row r="466" spans="1:6" s="4" customFormat="1" x14ac:dyDescent="0.2">
      <c r="A466" s="4" t="s">
        <v>1644</v>
      </c>
      <c r="B466" s="4">
        <v>0.37736164068892503</v>
      </c>
      <c r="C466" s="4">
        <v>1</v>
      </c>
      <c r="D466" s="4">
        <v>2.13675213675213</v>
      </c>
      <c r="E466" s="4">
        <v>2.08237455599855</v>
      </c>
      <c r="F466" s="4" t="s">
        <v>1353</v>
      </c>
    </row>
    <row r="467" spans="1:6" s="4" customFormat="1" x14ac:dyDescent="0.2">
      <c r="A467" s="4" t="s">
        <v>727</v>
      </c>
      <c r="B467" s="4">
        <v>0.37736164068892503</v>
      </c>
      <c r="C467" s="4">
        <v>1</v>
      </c>
      <c r="D467" s="4">
        <v>2.13675213675213</v>
      </c>
      <c r="E467" s="4">
        <v>2.08237455599855</v>
      </c>
      <c r="F467" s="4" t="s">
        <v>581</v>
      </c>
    </row>
    <row r="468" spans="1:6" s="4" customFormat="1" x14ac:dyDescent="0.2">
      <c r="A468" s="4" t="s">
        <v>1645</v>
      </c>
      <c r="B468" s="4">
        <v>0.37736164068892503</v>
      </c>
      <c r="C468" s="4">
        <v>1</v>
      </c>
      <c r="D468" s="4">
        <v>2.13675213675213</v>
      </c>
      <c r="E468" s="4">
        <v>2.08237455599855</v>
      </c>
      <c r="F468" s="4" t="s">
        <v>1613</v>
      </c>
    </row>
    <row r="469" spans="1:6" s="4" customFormat="1" x14ac:dyDescent="0.2">
      <c r="A469" s="4" t="s">
        <v>728</v>
      </c>
      <c r="B469" s="4">
        <v>0.37736164068892503</v>
      </c>
      <c r="C469" s="4">
        <v>1</v>
      </c>
      <c r="D469" s="4">
        <v>2.13675213675213</v>
      </c>
      <c r="E469" s="4">
        <v>2.08237455599855</v>
      </c>
      <c r="F469" s="4" t="s">
        <v>581</v>
      </c>
    </row>
    <row r="470" spans="1:6" s="4" customFormat="1" x14ac:dyDescent="0.2">
      <c r="A470" s="4" t="s">
        <v>1646</v>
      </c>
      <c r="B470" s="4">
        <v>0.37736164068892503</v>
      </c>
      <c r="C470" s="4">
        <v>1</v>
      </c>
      <c r="D470" s="4">
        <v>2.13675213675213</v>
      </c>
      <c r="E470" s="4">
        <v>2.08237455599855</v>
      </c>
      <c r="F470" s="4" t="s">
        <v>1647</v>
      </c>
    </row>
    <row r="471" spans="1:6" s="4" customFormat="1" x14ac:dyDescent="0.2">
      <c r="A471" s="4" t="s">
        <v>1648</v>
      </c>
      <c r="B471" s="4">
        <v>0.37736164068892503</v>
      </c>
      <c r="C471" s="4">
        <v>1</v>
      </c>
      <c r="D471" s="4">
        <v>2.13675213675213</v>
      </c>
      <c r="E471" s="4">
        <v>2.08237455599855</v>
      </c>
      <c r="F471" s="4" t="s">
        <v>1649</v>
      </c>
    </row>
    <row r="472" spans="1:6" s="4" customFormat="1" x14ac:dyDescent="0.2">
      <c r="A472" s="4" t="s">
        <v>1650</v>
      </c>
      <c r="B472" s="4">
        <v>0.37736164068892503</v>
      </c>
      <c r="C472" s="4">
        <v>1</v>
      </c>
      <c r="D472" s="4">
        <v>2.13675213675213</v>
      </c>
      <c r="E472" s="4">
        <v>2.08237455599855</v>
      </c>
      <c r="F472" s="4" t="s">
        <v>1565</v>
      </c>
    </row>
    <row r="473" spans="1:6" s="4" customFormat="1" x14ac:dyDescent="0.2">
      <c r="A473" s="4" t="s">
        <v>1651</v>
      </c>
      <c r="B473" s="4">
        <v>0.37736164068892503</v>
      </c>
      <c r="C473" s="4">
        <v>1</v>
      </c>
      <c r="D473" s="4">
        <v>2.13675213675213</v>
      </c>
      <c r="E473" s="4">
        <v>2.08237455599855</v>
      </c>
      <c r="F473" s="4" t="s">
        <v>1283</v>
      </c>
    </row>
    <row r="474" spans="1:6" s="4" customFormat="1" x14ac:dyDescent="0.2">
      <c r="A474" s="4" t="s">
        <v>1652</v>
      </c>
      <c r="B474" s="4">
        <v>0.37736164068892503</v>
      </c>
      <c r="C474" s="4">
        <v>1</v>
      </c>
      <c r="D474" s="4">
        <v>2.13675213675213</v>
      </c>
      <c r="E474" s="4">
        <v>2.08237455599855</v>
      </c>
      <c r="F474" s="4" t="s">
        <v>1272</v>
      </c>
    </row>
    <row r="475" spans="1:6" s="4" customFormat="1" x14ac:dyDescent="0.2">
      <c r="A475" s="4" t="s">
        <v>1653</v>
      </c>
      <c r="B475" s="4">
        <v>0.37736164068892503</v>
      </c>
      <c r="C475" s="4">
        <v>1</v>
      </c>
      <c r="D475" s="4">
        <v>2.13675213675213</v>
      </c>
      <c r="E475" s="4">
        <v>2.08237455599855</v>
      </c>
      <c r="F475" s="4" t="s">
        <v>1302</v>
      </c>
    </row>
    <row r="476" spans="1:6" s="4" customFormat="1" x14ac:dyDescent="0.2">
      <c r="A476" s="4" t="s">
        <v>1654</v>
      </c>
      <c r="B476" s="4">
        <v>0.37736164068892503</v>
      </c>
      <c r="C476" s="4">
        <v>1</v>
      </c>
      <c r="D476" s="4">
        <v>2.13675213675213</v>
      </c>
      <c r="E476" s="4">
        <v>2.08237455599855</v>
      </c>
      <c r="F476" s="4" t="s">
        <v>1375</v>
      </c>
    </row>
    <row r="477" spans="1:6" s="4" customFormat="1" x14ac:dyDescent="0.2">
      <c r="A477" s="4" t="s">
        <v>737</v>
      </c>
      <c r="B477" s="4">
        <v>0.37736164068892503</v>
      </c>
      <c r="C477" s="4">
        <v>1</v>
      </c>
      <c r="D477" s="4">
        <v>2.13675213675213</v>
      </c>
      <c r="E477" s="4">
        <v>2.08237455599855</v>
      </c>
      <c r="F477" s="4" t="s">
        <v>1375</v>
      </c>
    </row>
    <row r="478" spans="1:6" s="4" customFormat="1" x14ac:dyDescent="0.2">
      <c r="A478" s="4" t="s">
        <v>622</v>
      </c>
      <c r="B478" s="4">
        <v>0.378242344571318</v>
      </c>
      <c r="C478" s="4">
        <v>1</v>
      </c>
      <c r="D478" s="4">
        <v>1.28526444315918</v>
      </c>
      <c r="E478" s="4">
        <v>1.2495600097547499</v>
      </c>
      <c r="F478" s="4" t="s">
        <v>1655</v>
      </c>
    </row>
    <row r="479" spans="1:6" s="4" customFormat="1" x14ac:dyDescent="0.2">
      <c r="A479" s="4" t="s">
        <v>624</v>
      </c>
      <c r="B479" s="4">
        <v>0.378242344571318</v>
      </c>
      <c r="C479" s="4">
        <v>1</v>
      </c>
      <c r="D479" s="4">
        <v>1.28526444315918</v>
      </c>
      <c r="E479" s="4">
        <v>1.2495600097547499</v>
      </c>
      <c r="F479" s="4" t="s">
        <v>1655</v>
      </c>
    </row>
    <row r="480" spans="1:6" s="4" customFormat="1" x14ac:dyDescent="0.2">
      <c r="A480" s="4" t="s">
        <v>1013</v>
      </c>
      <c r="B480" s="4">
        <v>0.37829311553735201</v>
      </c>
      <c r="C480" s="4">
        <v>1</v>
      </c>
      <c r="D480" s="4">
        <v>1.5262515262515199</v>
      </c>
      <c r="E480" s="4">
        <v>1.48364765862286</v>
      </c>
      <c r="F480" s="4" t="s">
        <v>1656</v>
      </c>
    </row>
    <row r="481" spans="1:6" s="4" customFormat="1" x14ac:dyDescent="0.2">
      <c r="A481" s="4" t="s">
        <v>690</v>
      </c>
      <c r="B481" s="4">
        <v>0.37829311553735201</v>
      </c>
      <c r="C481" s="4">
        <v>1</v>
      </c>
      <c r="D481" s="4">
        <v>1.5262515262515199</v>
      </c>
      <c r="E481" s="4">
        <v>1.48364765862286</v>
      </c>
      <c r="F481" s="4" t="s">
        <v>1657</v>
      </c>
    </row>
    <row r="482" spans="1:6" s="4" customFormat="1" x14ac:dyDescent="0.2">
      <c r="A482" s="4" t="s">
        <v>705</v>
      </c>
      <c r="B482" s="4">
        <v>0.38664432653015501</v>
      </c>
      <c r="C482" s="4">
        <v>1</v>
      </c>
      <c r="D482" s="4">
        <v>1.4994751836857001</v>
      </c>
      <c r="E482" s="4">
        <v>1.4248763854161901</v>
      </c>
      <c r="F482" s="4" t="s">
        <v>1658</v>
      </c>
    </row>
    <row r="483" spans="1:6" s="4" customFormat="1" x14ac:dyDescent="0.2">
      <c r="A483" s="4" t="s">
        <v>707</v>
      </c>
      <c r="B483" s="4">
        <v>0.38664432653015501</v>
      </c>
      <c r="C483" s="4">
        <v>1</v>
      </c>
      <c r="D483" s="4">
        <v>1.4994751836857001</v>
      </c>
      <c r="E483" s="4">
        <v>1.4248763854161901</v>
      </c>
      <c r="F483" s="4" t="s">
        <v>1659</v>
      </c>
    </row>
    <row r="484" spans="1:6" s="4" customFormat="1" x14ac:dyDescent="0.2">
      <c r="A484" s="4" t="s">
        <v>1660</v>
      </c>
      <c r="B484" s="4">
        <v>0.38664432653015501</v>
      </c>
      <c r="C484" s="4">
        <v>1</v>
      </c>
      <c r="D484" s="4">
        <v>1.4994751836857001</v>
      </c>
      <c r="E484" s="4">
        <v>1.4248763854161901</v>
      </c>
      <c r="F484" s="4" t="s">
        <v>1133</v>
      </c>
    </row>
    <row r="485" spans="1:6" s="4" customFormat="1" x14ac:dyDescent="0.2">
      <c r="A485" s="4" t="s">
        <v>949</v>
      </c>
      <c r="B485" s="4">
        <v>0.39061570038508397</v>
      </c>
      <c r="C485" s="4">
        <v>1</v>
      </c>
      <c r="D485" s="4">
        <v>1.3354700854700801</v>
      </c>
      <c r="E485" s="4">
        <v>1.25538336777383</v>
      </c>
      <c r="F485" s="4" t="s">
        <v>1661</v>
      </c>
    </row>
    <row r="486" spans="1:6" s="4" customFormat="1" x14ac:dyDescent="0.2">
      <c r="A486" s="4" t="s">
        <v>1662</v>
      </c>
      <c r="B486" s="4">
        <v>0.39194593677246897</v>
      </c>
      <c r="C486" s="4">
        <v>1</v>
      </c>
      <c r="D486" s="4">
        <v>2.0350020350020301</v>
      </c>
      <c r="E486" s="4">
        <v>1.90604673402478</v>
      </c>
      <c r="F486" s="4" t="s">
        <v>1406</v>
      </c>
    </row>
    <row r="487" spans="1:6" s="4" customFormat="1" x14ac:dyDescent="0.2">
      <c r="A487" s="4" t="s">
        <v>748</v>
      </c>
      <c r="B487" s="4">
        <v>0.39194593677246897</v>
      </c>
      <c r="C487" s="4">
        <v>1</v>
      </c>
      <c r="D487" s="4">
        <v>2.0350020350020301</v>
      </c>
      <c r="E487" s="4">
        <v>1.90604673402478</v>
      </c>
      <c r="F487" s="4" t="s">
        <v>1547</v>
      </c>
    </row>
    <row r="488" spans="1:6" s="4" customFormat="1" x14ac:dyDescent="0.2">
      <c r="A488" s="4" t="s">
        <v>1663</v>
      </c>
      <c r="B488" s="4">
        <v>0.39194593677246897</v>
      </c>
      <c r="C488" s="4">
        <v>1</v>
      </c>
      <c r="D488" s="4">
        <v>2.0350020350020301</v>
      </c>
      <c r="E488" s="4">
        <v>1.90604673402478</v>
      </c>
      <c r="F488" s="4" t="s">
        <v>1664</v>
      </c>
    </row>
    <row r="489" spans="1:6" s="4" customFormat="1" x14ac:dyDescent="0.2">
      <c r="A489" s="4" t="s">
        <v>754</v>
      </c>
      <c r="B489" s="4">
        <v>0.39194593677246897</v>
      </c>
      <c r="C489" s="4">
        <v>1</v>
      </c>
      <c r="D489" s="4">
        <v>2.0350020350020301</v>
      </c>
      <c r="E489" s="4">
        <v>1.90604673402478</v>
      </c>
      <c r="F489" s="4" t="s">
        <v>1665</v>
      </c>
    </row>
    <row r="490" spans="1:6" s="4" customFormat="1" x14ac:dyDescent="0.2">
      <c r="A490" s="4" t="s">
        <v>168</v>
      </c>
      <c r="B490" s="4">
        <v>0.39194593677246897</v>
      </c>
      <c r="C490" s="4">
        <v>1</v>
      </c>
      <c r="D490" s="4">
        <v>2.0350020350020301</v>
      </c>
      <c r="E490" s="4">
        <v>1.90604673402478</v>
      </c>
      <c r="F490" s="4" t="s">
        <v>1272</v>
      </c>
    </row>
    <row r="491" spans="1:6" s="4" customFormat="1" x14ac:dyDescent="0.2">
      <c r="A491" s="4" t="s">
        <v>170</v>
      </c>
      <c r="B491" s="4">
        <v>0.39194593677246897</v>
      </c>
      <c r="C491" s="4">
        <v>1</v>
      </c>
      <c r="D491" s="4">
        <v>2.0350020350020301</v>
      </c>
      <c r="E491" s="4">
        <v>1.90604673402478</v>
      </c>
      <c r="F491" s="4" t="s">
        <v>1300</v>
      </c>
    </row>
    <row r="492" spans="1:6" s="4" customFormat="1" x14ac:dyDescent="0.2">
      <c r="A492" s="4" t="s">
        <v>1020</v>
      </c>
      <c r="B492" s="4">
        <v>0.39494604228258001</v>
      </c>
      <c r="C492" s="4">
        <v>1</v>
      </c>
      <c r="D492" s="4">
        <v>1.4736221632773301</v>
      </c>
      <c r="E492" s="4">
        <v>1.3690040159565899</v>
      </c>
      <c r="F492" s="4" t="s">
        <v>1666</v>
      </c>
    </row>
    <row r="493" spans="1:6" s="4" customFormat="1" x14ac:dyDescent="0.2">
      <c r="A493" s="4" t="s">
        <v>1022</v>
      </c>
      <c r="B493" s="4">
        <v>0.39494604228258001</v>
      </c>
      <c r="C493" s="4">
        <v>1</v>
      </c>
      <c r="D493" s="4">
        <v>1.4736221632773301</v>
      </c>
      <c r="E493" s="4">
        <v>1.3690040159565899</v>
      </c>
      <c r="F493" s="4" t="s">
        <v>1667</v>
      </c>
    </row>
    <row r="494" spans="1:6" s="4" customFormat="1" x14ac:dyDescent="0.2">
      <c r="A494" s="4" t="s">
        <v>13</v>
      </c>
      <c r="B494" s="4">
        <v>0.39694151647576897</v>
      </c>
      <c r="C494" s="4">
        <v>1</v>
      </c>
      <c r="D494" s="4">
        <v>1.3217023526301801</v>
      </c>
      <c r="E494" s="4">
        <v>1.2212084626086599</v>
      </c>
      <c r="F494" s="4" t="s">
        <v>1668</v>
      </c>
    </row>
    <row r="495" spans="1:6" s="4" customFormat="1" x14ac:dyDescent="0.2">
      <c r="A495" s="4" t="s">
        <v>950</v>
      </c>
      <c r="B495" s="4">
        <v>0.39694151647576897</v>
      </c>
      <c r="C495" s="4">
        <v>1</v>
      </c>
      <c r="D495" s="4">
        <v>1.3217023526301801</v>
      </c>
      <c r="E495" s="4">
        <v>1.2212084626086599</v>
      </c>
      <c r="F495" s="4" t="s">
        <v>1669</v>
      </c>
    </row>
    <row r="496" spans="1:6" s="4" customFormat="1" x14ac:dyDescent="0.2">
      <c r="A496" s="4" t="s">
        <v>861</v>
      </c>
      <c r="B496" s="4">
        <v>0.39926523895664701</v>
      </c>
      <c r="C496" s="4">
        <v>1</v>
      </c>
      <c r="D496" s="4">
        <v>1.2072045970351</v>
      </c>
      <c r="E496" s="4">
        <v>1.1083699401914799</v>
      </c>
      <c r="F496" s="4" t="s">
        <v>1670</v>
      </c>
    </row>
    <row r="497" spans="1:6" s="4" customFormat="1" x14ac:dyDescent="0.2">
      <c r="A497" s="4" t="s">
        <v>1016</v>
      </c>
      <c r="B497" s="4">
        <v>0.400731881013494</v>
      </c>
      <c r="C497" s="4">
        <v>1</v>
      </c>
      <c r="D497" s="4">
        <v>1.1434125146499701</v>
      </c>
      <c r="E497" s="4">
        <v>1.0456080967407699</v>
      </c>
      <c r="F497" s="4" t="s">
        <v>1671</v>
      </c>
    </row>
    <row r="498" spans="1:6" s="4" customFormat="1" x14ac:dyDescent="0.2">
      <c r="A498" s="4" t="s">
        <v>762</v>
      </c>
      <c r="B498" s="4">
        <v>0.406189331435656</v>
      </c>
      <c r="C498" s="4">
        <v>1</v>
      </c>
      <c r="D498" s="4">
        <v>1.9425019425019401</v>
      </c>
      <c r="E498" s="4">
        <v>1.75006972512579</v>
      </c>
      <c r="F498" s="4" t="s">
        <v>1418</v>
      </c>
    </row>
    <row r="499" spans="1:6" s="4" customFormat="1" x14ac:dyDescent="0.2">
      <c r="A499" s="4" t="s">
        <v>1672</v>
      </c>
      <c r="B499" s="4">
        <v>0.406189331435656</v>
      </c>
      <c r="C499" s="4">
        <v>1</v>
      </c>
      <c r="D499" s="4">
        <v>1.9425019425019401</v>
      </c>
      <c r="E499" s="4">
        <v>1.75006972512579</v>
      </c>
      <c r="F499" s="4" t="s">
        <v>1673</v>
      </c>
    </row>
    <row r="500" spans="1:6" s="4" customFormat="1" x14ac:dyDescent="0.2">
      <c r="A500" s="4" t="s">
        <v>763</v>
      </c>
      <c r="B500" s="4">
        <v>0.406189331435656</v>
      </c>
      <c r="C500" s="4">
        <v>1</v>
      </c>
      <c r="D500" s="4">
        <v>1.9425019425019401</v>
      </c>
      <c r="E500" s="4">
        <v>1.75006972512579</v>
      </c>
      <c r="F500" s="4" t="s">
        <v>1613</v>
      </c>
    </row>
    <row r="501" spans="1:6" s="4" customFormat="1" x14ac:dyDescent="0.2">
      <c r="A501" s="4" t="s">
        <v>1674</v>
      </c>
      <c r="B501" s="4">
        <v>0.406189331435656</v>
      </c>
      <c r="C501" s="4">
        <v>1</v>
      </c>
      <c r="D501" s="4">
        <v>1.9425019425019401</v>
      </c>
      <c r="E501" s="4">
        <v>1.75006972512579</v>
      </c>
      <c r="F501" s="4" t="s">
        <v>1272</v>
      </c>
    </row>
    <row r="502" spans="1:6" s="4" customFormat="1" x14ac:dyDescent="0.2">
      <c r="A502" s="4" t="s">
        <v>1675</v>
      </c>
      <c r="B502" s="4">
        <v>0.406189331435656</v>
      </c>
      <c r="C502" s="4">
        <v>1</v>
      </c>
      <c r="D502" s="4">
        <v>1.9425019425019401</v>
      </c>
      <c r="E502" s="4">
        <v>1.75006972512579</v>
      </c>
      <c r="F502" s="4" t="s">
        <v>1317</v>
      </c>
    </row>
    <row r="503" spans="1:6" s="4" customFormat="1" x14ac:dyDescent="0.2">
      <c r="A503" s="4" t="s">
        <v>767</v>
      </c>
      <c r="B503" s="4">
        <v>0.406189331435656</v>
      </c>
      <c r="C503" s="4">
        <v>1</v>
      </c>
      <c r="D503" s="4">
        <v>1.9425019425019401</v>
      </c>
      <c r="E503" s="4">
        <v>1.75006972512579</v>
      </c>
      <c r="F503" s="4" t="s">
        <v>1283</v>
      </c>
    </row>
    <row r="504" spans="1:6" s="4" customFormat="1" x14ac:dyDescent="0.2">
      <c r="A504" s="4" t="s">
        <v>671</v>
      </c>
      <c r="B504" s="4">
        <v>0.41526954499902802</v>
      </c>
      <c r="C504" s="4">
        <v>1</v>
      </c>
      <c r="D504" s="4">
        <v>1.22100122100122</v>
      </c>
      <c r="E504" s="4">
        <v>1.07304940606523</v>
      </c>
      <c r="F504" s="4" t="s">
        <v>1655</v>
      </c>
    </row>
    <row r="505" spans="1:6" s="4" customFormat="1" x14ac:dyDescent="0.2">
      <c r="A505" s="4" t="s">
        <v>1033</v>
      </c>
      <c r="B505" s="4">
        <v>0.41953230848436002</v>
      </c>
      <c r="C505" s="4">
        <v>1</v>
      </c>
      <c r="D505" s="4">
        <v>1.40114894213254</v>
      </c>
      <c r="E505" s="4">
        <v>1.2170586232187901</v>
      </c>
      <c r="F505" s="4" t="s">
        <v>1260</v>
      </c>
    </row>
    <row r="506" spans="1:6" s="4" customFormat="1" x14ac:dyDescent="0.2">
      <c r="A506" s="4" t="s">
        <v>740</v>
      </c>
      <c r="B506" s="4">
        <v>0.41953230848436002</v>
      </c>
      <c r="C506" s="4">
        <v>1</v>
      </c>
      <c r="D506" s="4">
        <v>1.40114894213254</v>
      </c>
      <c r="E506" s="4">
        <v>1.2170586232187901</v>
      </c>
      <c r="F506" s="4" t="s">
        <v>1676</v>
      </c>
    </row>
    <row r="507" spans="1:6" s="4" customFormat="1" x14ac:dyDescent="0.2">
      <c r="A507" s="4" t="s">
        <v>185</v>
      </c>
      <c r="B507" s="4">
        <v>0.42009977650176</v>
      </c>
      <c r="C507" s="4">
        <v>1</v>
      </c>
      <c r="D507" s="4">
        <v>1.8580453363061999</v>
      </c>
      <c r="E507" s="4">
        <v>1.61141403348</v>
      </c>
      <c r="F507" s="4" t="s">
        <v>885</v>
      </c>
    </row>
    <row r="508" spans="1:6" s="4" customFormat="1" x14ac:dyDescent="0.2">
      <c r="A508" s="4" t="s">
        <v>773</v>
      </c>
      <c r="B508" s="4">
        <v>0.42009977650176</v>
      </c>
      <c r="C508" s="4">
        <v>1</v>
      </c>
      <c r="D508" s="4">
        <v>1.8580453363061999</v>
      </c>
      <c r="E508" s="4">
        <v>1.61141403348</v>
      </c>
      <c r="F508" s="4" t="s">
        <v>1677</v>
      </c>
    </row>
    <row r="509" spans="1:6" s="4" customFormat="1" x14ac:dyDescent="0.2">
      <c r="A509" s="4" t="s">
        <v>1678</v>
      </c>
      <c r="B509" s="4">
        <v>0.42009977650176</v>
      </c>
      <c r="C509" s="4">
        <v>1</v>
      </c>
      <c r="D509" s="4">
        <v>1.8580453363061999</v>
      </c>
      <c r="E509" s="4">
        <v>1.61141403348</v>
      </c>
      <c r="F509" s="4" t="s">
        <v>1679</v>
      </c>
    </row>
    <row r="510" spans="1:6" s="4" customFormat="1" x14ac:dyDescent="0.2">
      <c r="A510" s="4" t="s">
        <v>1680</v>
      </c>
      <c r="B510" s="4">
        <v>0.42009977650176</v>
      </c>
      <c r="C510" s="4">
        <v>1</v>
      </c>
      <c r="D510" s="4">
        <v>1.8580453363061999</v>
      </c>
      <c r="E510" s="4">
        <v>1.61141403348</v>
      </c>
      <c r="F510" s="4" t="s">
        <v>1406</v>
      </c>
    </row>
    <row r="511" spans="1:6" s="4" customFormat="1" x14ac:dyDescent="0.2">
      <c r="A511" s="4" t="s">
        <v>1681</v>
      </c>
      <c r="B511" s="4">
        <v>0.42009977650176</v>
      </c>
      <c r="C511" s="4">
        <v>1</v>
      </c>
      <c r="D511" s="4">
        <v>1.8580453363061999</v>
      </c>
      <c r="E511" s="4">
        <v>1.61141403348</v>
      </c>
      <c r="F511" s="4" t="s">
        <v>1304</v>
      </c>
    </row>
    <row r="512" spans="1:6" s="4" customFormat="1" x14ac:dyDescent="0.2">
      <c r="A512" s="4" t="s">
        <v>1682</v>
      </c>
      <c r="B512" s="4">
        <v>0.42009977650176</v>
      </c>
      <c r="C512" s="4">
        <v>1</v>
      </c>
      <c r="D512" s="4">
        <v>1.8580453363061999</v>
      </c>
      <c r="E512" s="4">
        <v>1.61141403348</v>
      </c>
      <c r="F512" s="4" t="s">
        <v>1406</v>
      </c>
    </row>
    <row r="513" spans="1:6" s="4" customFormat="1" x14ac:dyDescent="0.2">
      <c r="A513" s="4" t="s">
        <v>1683</v>
      </c>
      <c r="B513" s="4">
        <v>0.42009977650176</v>
      </c>
      <c r="C513" s="4">
        <v>1</v>
      </c>
      <c r="D513" s="4">
        <v>1.8580453363061999</v>
      </c>
      <c r="E513" s="4">
        <v>1.61141403348</v>
      </c>
      <c r="F513" s="4" t="s">
        <v>1369</v>
      </c>
    </row>
    <row r="514" spans="1:6" s="4" customFormat="1" x14ac:dyDescent="0.2">
      <c r="A514" s="4" t="s">
        <v>1684</v>
      </c>
      <c r="B514" s="4">
        <v>0.42009977650176</v>
      </c>
      <c r="C514" s="4">
        <v>1</v>
      </c>
      <c r="D514" s="4">
        <v>1.8580453363061999</v>
      </c>
      <c r="E514" s="4">
        <v>1.61141403348</v>
      </c>
      <c r="F514" s="4" t="s">
        <v>1358</v>
      </c>
    </row>
    <row r="515" spans="1:6" s="4" customFormat="1" x14ac:dyDescent="0.2">
      <c r="A515" s="4" t="s">
        <v>1685</v>
      </c>
      <c r="B515" s="4">
        <v>0.42009977650176</v>
      </c>
      <c r="C515" s="4">
        <v>1</v>
      </c>
      <c r="D515" s="4">
        <v>1.8580453363061999</v>
      </c>
      <c r="E515" s="4">
        <v>1.61141403348</v>
      </c>
      <c r="F515" s="4" t="s">
        <v>1302</v>
      </c>
    </row>
    <row r="516" spans="1:6" s="4" customFormat="1" x14ac:dyDescent="0.2">
      <c r="A516" s="4" t="s">
        <v>392</v>
      </c>
      <c r="B516" s="4">
        <v>0.42179114239445797</v>
      </c>
      <c r="C516" s="4">
        <v>1</v>
      </c>
      <c r="D516" s="4">
        <v>1.0630607645532999</v>
      </c>
      <c r="E516" s="4">
        <v>0.91768190106830705</v>
      </c>
      <c r="F516" s="4" t="s">
        <v>1686</v>
      </c>
    </row>
    <row r="517" spans="1:6" s="4" customFormat="1" x14ac:dyDescent="0.2">
      <c r="A517" s="4" t="s">
        <v>652</v>
      </c>
      <c r="B517" s="4">
        <v>0.42238545952790801</v>
      </c>
      <c r="C517" s="4">
        <v>1</v>
      </c>
      <c r="D517" s="4">
        <v>1.17403963557809</v>
      </c>
      <c r="E517" s="4">
        <v>1.01183076294814</v>
      </c>
      <c r="F517" s="4" t="s">
        <v>1687</v>
      </c>
    </row>
    <row r="518" spans="1:6" s="4" customFormat="1" x14ac:dyDescent="0.2">
      <c r="A518" s="4" t="s">
        <v>394</v>
      </c>
      <c r="B518" s="4">
        <v>0.42238545952790801</v>
      </c>
      <c r="C518" s="4">
        <v>1</v>
      </c>
      <c r="D518" s="4">
        <v>1.17403963557809</v>
      </c>
      <c r="E518" s="4">
        <v>1.01183076294814</v>
      </c>
      <c r="F518" s="4" t="s">
        <v>1688</v>
      </c>
    </row>
    <row r="519" spans="1:6" s="4" customFormat="1" x14ac:dyDescent="0.2">
      <c r="A519" s="4" t="s">
        <v>983</v>
      </c>
      <c r="B519" s="4">
        <v>0.42290353736724401</v>
      </c>
      <c r="C519" s="4">
        <v>1</v>
      </c>
      <c r="D519" s="4">
        <v>1.1498217776244599</v>
      </c>
      <c r="E519" s="4">
        <v>0.98954946532243804</v>
      </c>
      <c r="F519" s="4" t="s">
        <v>1689</v>
      </c>
    </row>
    <row r="520" spans="1:6" s="4" customFormat="1" x14ac:dyDescent="0.2">
      <c r="A520" s="4" t="s">
        <v>1690</v>
      </c>
      <c r="B520" s="4">
        <v>0.43368503848374201</v>
      </c>
      <c r="C520" s="4">
        <v>1</v>
      </c>
      <c r="D520" s="4">
        <v>1.7806267806267799</v>
      </c>
      <c r="E520" s="4">
        <v>1.4876010080515401</v>
      </c>
      <c r="F520" s="4" t="s">
        <v>1300</v>
      </c>
    </row>
    <row r="521" spans="1:6" s="4" customFormat="1" x14ac:dyDescent="0.2">
      <c r="A521" s="4" t="s">
        <v>192</v>
      </c>
      <c r="B521" s="4">
        <v>0.43368503848374201</v>
      </c>
      <c r="C521" s="4">
        <v>1</v>
      </c>
      <c r="D521" s="4">
        <v>1.7806267806267799</v>
      </c>
      <c r="E521" s="4">
        <v>1.4876010080515401</v>
      </c>
      <c r="F521" s="4" t="s">
        <v>579</v>
      </c>
    </row>
    <row r="522" spans="1:6" s="4" customFormat="1" x14ac:dyDescent="0.2">
      <c r="A522" s="4" t="s">
        <v>196</v>
      </c>
      <c r="B522" s="4">
        <v>0.43368503848374201</v>
      </c>
      <c r="C522" s="4">
        <v>1</v>
      </c>
      <c r="D522" s="4">
        <v>1.7806267806267799</v>
      </c>
      <c r="E522" s="4">
        <v>1.4876010080515401</v>
      </c>
      <c r="F522" s="4" t="s">
        <v>1053</v>
      </c>
    </row>
    <row r="523" spans="1:6" s="4" customFormat="1" x14ac:dyDescent="0.2">
      <c r="A523" s="4" t="s">
        <v>790</v>
      </c>
      <c r="B523" s="4">
        <v>0.43368503848374201</v>
      </c>
      <c r="C523" s="4">
        <v>1</v>
      </c>
      <c r="D523" s="4">
        <v>1.7806267806267799</v>
      </c>
      <c r="E523" s="4">
        <v>1.4876010080515401</v>
      </c>
      <c r="F523" s="4" t="s">
        <v>1491</v>
      </c>
    </row>
    <row r="524" spans="1:6" s="4" customFormat="1" x14ac:dyDescent="0.2">
      <c r="A524" s="4" t="s">
        <v>1691</v>
      </c>
      <c r="B524" s="4">
        <v>0.43368503848374201</v>
      </c>
      <c r="C524" s="4">
        <v>1</v>
      </c>
      <c r="D524" s="4">
        <v>1.7806267806267799</v>
      </c>
      <c r="E524" s="4">
        <v>1.4876010080515401</v>
      </c>
      <c r="F524" s="4" t="s">
        <v>1516</v>
      </c>
    </row>
    <row r="525" spans="1:6" s="4" customFormat="1" x14ac:dyDescent="0.2">
      <c r="A525" s="4" t="s">
        <v>1692</v>
      </c>
      <c r="B525" s="4">
        <v>0.43368503848374201</v>
      </c>
      <c r="C525" s="4">
        <v>1</v>
      </c>
      <c r="D525" s="4">
        <v>1.7806267806267799</v>
      </c>
      <c r="E525" s="4">
        <v>1.4876010080515401</v>
      </c>
      <c r="F525" s="4" t="s">
        <v>1679</v>
      </c>
    </row>
    <row r="526" spans="1:6" s="4" customFormat="1" x14ac:dyDescent="0.2">
      <c r="A526" s="4" t="s">
        <v>200</v>
      </c>
      <c r="B526" s="4">
        <v>0.43368503848374201</v>
      </c>
      <c r="C526" s="4">
        <v>1</v>
      </c>
      <c r="D526" s="4">
        <v>1.7806267806267799</v>
      </c>
      <c r="E526" s="4">
        <v>1.4876010080515401</v>
      </c>
      <c r="F526" s="4" t="s">
        <v>1636</v>
      </c>
    </row>
    <row r="527" spans="1:6" s="4" customFormat="1" x14ac:dyDescent="0.2">
      <c r="A527" s="4" t="s">
        <v>1693</v>
      </c>
      <c r="B527" s="4">
        <v>0.43368503848374201</v>
      </c>
      <c r="C527" s="4">
        <v>1</v>
      </c>
      <c r="D527" s="4">
        <v>1.7806267806267799</v>
      </c>
      <c r="E527" s="4">
        <v>1.4876010080515401</v>
      </c>
      <c r="F527" s="4" t="s">
        <v>1317</v>
      </c>
    </row>
    <row r="528" spans="1:6" s="4" customFormat="1" x14ac:dyDescent="0.2">
      <c r="A528" s="4" t="s">
        <v>794</v>
      </c>
      <c r="B528" s="4">
        <v>0.43368503848374201</v>
      </c>
      <c r="C528" s="4">
        <v>1</v>
      </c>
      <c r="D528" s="4">
        <v>1.7806267806267799</v>
      </c>
      <c r="E528" s="4">
        <v>1.4876010080515401</v>
      </c>
      <c r="F528" s="4" t="s">
        <v>1322</v>
      </c>
    </row>
    <row r="529" spans="1:6" s="4" customFormat="1" x14ac:dyDescent="0.2">
      <c r="A529" s="4" t="s">
        <v>1694</v>
      </c>
      <c r="B529" s="4">
        <v>0.43368503848374201</v>
      </c>
      <c r="C529" s="4">
        <v>1</v>
      </c>
      <c r="D529" s="4">
        <v>1.7806267806267799</v>
      </c>
      <c r="E529" s="4">
        <v>1.4876010080515401</v>
      </c>
      <c r="F529" s="4" t="s">
        <v>1606</v>
      </c>
    </row>
    <row r="530" spans="1:6" s="4" customFormat="1" x14ac:dyDescent="0.2">
      <c r="A530" s="4" t="s">
        <v>1041</v>
      </c>
      <c r="B530" s="4">
        <v>0.435637737261101</v>
      </c>
      <c r="C530" s="4">
        <v>1</v>
      </c>
      <c r="D530" s="4">
        <v>1.3566680233346899</v>
      </c>
      <c r="E530" s="4">
        <v>1.12731550514845</v>
      </c>
      <c r="F530" s="4" t="s">
        <v>1343</v>
      </c>
    </row>
    <row r="531" spans="1:6" s="4" customFormat="1" x14ac:dyDescent="0.2">
      <c r="A531" s="4" t="s">
        <v>1695</v>
      </c>
      <c r="B531" s="4">
        <v>0.44695270331797299</v>
      </c>
      <c r="C531" s="4">
        <v>1</v>
      </c>
      <c r="D531" s="4">
        <v>1.7094017094017</v>
      </c>
      <c r="E531" s="4">
        <v>1.3765854685449499</v>
      </c>
      <c r="F531" s="4" t="s">
        <v>1418</v>
      </c>
    </row>
    <row r="532" spans="1:6" s="4" customFormat="1" x14ac:dyDescent="0.2">
      <c r="A532" s="4" t="s">
        <v>203</v>
      </c>
      <c r="B532" s="4">
        <v>0.44695270331797299</v>
      </c>
      <c r="C532" s="4">
        <v>1</v>
      </c>
      <c r="D532" s="4">
        <v>1.7094017094017</v>
      </c>
      <c r="E532" s="4">
        <v>1.3765854685449499</v>
      </c>
      <c r="F532" s="4" t="s">
        <v>1696</v>
      </c>
    </row>
    <row r="533" spans="1:6" s="4" customFormat="1" x14ac:dyDescent="0.2">
      <c r="A533" s="4" t="s">
        <v>1697</v>
      </c>
      <c r="B533" s="4">
        <v>0.44695270331797299</v>
      </c>
      <c r="C533" s="4">
        <v>1</v>
      </c>
      <c r="D533" s="4">
        <v>1.7094017094017</v>
      </c>
      <c r="E533" s="4">
        <v>1.3765854685449499</v>
      </c>
      <c r="F533" s="4" t="s">
        <v>1379</v>
      </c>
    </row>
    <row r="534" spans="1:6" s="4" customFormat="1" x14ac:dyDescent="0.2">
      <c r="A534" s="4" t="s">
        <v>813</v>
      </c>
      <c r="B534" s="4">
        <v>0.44695270331797299</v>
      </c>
      <c r="C534" s="4">
        <v>1</v>
      </c>
      <c r="D534" s="4">
        <v>1.7094017094017</v>
      </c>
      <c r="E534" s="4">
        <v>1.3765854685449499</v>
      </c>
      <c r="F534" s="4" t="s">
        <v>1698</v>
      </c>
    </row>
    <row r="535" spans="1:6" s="4" customFormat="1" x14ac:dyDescent="0.2">
      <c r="A535" s="4" t="s">
        <v>818</v>
      </c>
      <c r="B535" s="4">
        <v>0.44695270331797299</v>
      </c>
      <c r="C535" s="4">
        <v>1</v>
      </c>
      <c r="D535" s="4">
        <v>1.7094017094017</v>
      </c>
      <c r="E535" s="4">
        <v>1.3765854685449499</v>
      </c>
      <c r="F535" s="4" t="s">
        <v>1322</v>
      </c>
    </row>
    <row r="536" spans="1:6" s="4" customFormat="1" x14ac:dyDescent="0.2">
      <c r="A536" s="4" t="s">
        <v>1699</v>
      </c>
      <c r="B536" s="4">
        <v>0.45149868412309702</v>
      </c>
      <c r="C536" s="4">
        <v>1</v>
      </c>
      <c r="D536" s="4">
        <v>1.31492439184746</v>
      </c>
      <c r="E536" s="4">
        <v>1.0456052867657899</v>
      </c>
      <c r="F536" s="4" t="s">
        <v>1700</v>
      </c>
    </row>
    <row r="537" spans="1:6" s="4" customFormat="1" x14ac:dyDescent="0.2">
      <c r="A537" s="4" t="s">
        <v>1038</v>
      </c>
      <c r="B537" s="4">
        <v>0.45901062723472902</v>
      </c>
      <c r="C537" s="4">
        <v>1</v>
      </c>
      <c r="D537" s="4">
        <v>1.12460638776428</v>
      </c>
      <c r="E537" s="4">
        <v>0.87571065696443895</v>
      </c>
      <c r="F537" s="4" t="s">
        <v>1701</v>
      </c>
    </row>
    <row r="538" spans="1:6" s="4" customFormat="1" x14ac:dyDescent="0.2">
      <c r="A538" s="4" t="s">
        <v>1702</v>
      </c>
      <c r="B538" s="4">
        <v>0.45991018028046299</v>
      </c>
      <c r="C538" s="4">
        <v>1</v>
      </c>
      <c r="D538" s="4">
        <v>1.6436554898093301</v>
      </c>
      <c r="E538" s="4">
        <v>1.2766667797906299</v>
      </c>
      <c r="F538" s="4" t="s">
        <v>1703</v>
      </c>
    </row>
    <row r="539" spans="1:6" s="4" customFormat="1" x14ac:dyDescent="0.2">
      <c r="A539" s="4" t="s">
        <v>1704</v>
      </c>
      <c r="B539" s="4">
        <v>0.45991018028046299</v>
      </c>
      <c r="C539" s="4">
        <v>1</v>
      </c>
      <c r="D539" s="4">
        <v>1.6436554898093301</v>
      </c>
      <c r="E539" s="4">
        <v>1.2766667797906299</v>
      </c>
      <c r="F539" s="4" t="s">
        <v>1406</v>
      </c>
    </row>
    <row r="540" spans="1:6" s="4" customFormat="1" x14ac:dyDescent="0.2">
      <c r="A540" s="4" t="s">
        <v>1705</v>
      </c>
      <c r="B540" s="4">
        <v>0.45991018028046299</v>
      </c>
      <c r="C540" s="4">
        <v>1</v>
      </c>
      <c r="D540" s="4">
        <v>1.6436554898093301</v>
      </c>
      <c r="E540" s="4">
        <v>1.2766667797906299</v>
      </c>
      <c r="F540" s="4" t="s">
        <v>1373</v>
      </c>
    </row>
    <row r="541" spans="1:6" s="4" customFormat="1" x14ac:dyDescent="0.2">
      <c r="A541" s="4" t="s">
        <v>827</v>
      </c>
      <c r="B541" s="4">
        <v>0.45991018028046299</v>
      </c>
      <c r="C541" s="4">
        <v>1</v>
      </c>
      <c r="D541" s="4">
        <v>1.6436554898093301</v>
      </c>
      <c r="E541" s="4">
        <v>1.2766667797906299</v>
      </c>
      <c r="F541" s="4" t="s">
        <v>1613</v>
      </c>
    </row>
    <row r="542" spans="1:6" s="4" customFormat="1" x14ac:dyDescent="0.2">
      <c r="A542" s="4" t="s">
        <v>829</v>
      </c>
      <c r="B542" s="4">
        <v>0.45991018028046299</v>
      </c>
      <c r="C542" s="4">
        <v>1</v>
      </c>
      <c r="D542" s="4">
        <v>1.6436554898093301</v>
      </c>
      <c r="E542" s="4">
        <v>1.2766667797906299</v>
      </c>
      <c r="F542" s="4" t="s">
        <v>1706</v>
      </c>
    </row>
    <row r="543" spans="1:6" s="4" customFormat="1" x14ac:dyDescent="0.2">
      <c r="A543" s="4" t="s">
        <v>215</v>
      </c>
      <c r="B543" s="4">
        <v>0.45991018028046299</v>
      </c>
      <c r="C543" s="4">
        <v>1</v>
      </c>
      <c r="D543" s="4">
        <v>1.6436554898093301</v>
      </c>
      <c r="E543" s="4">
        <v>1.2766667797906299</v>
      </c>
      <c r="F543" s="4" t="s">
        <v>579</v>
      </c>
    </row>
    <row r="544" spans="1:6" s="4" customFormat="1" x14ac:dyDescent="0.2">
      <c r="A544" s="4" t="s">
        <v>398</v>
      </c>
      <c r="B544" s="4">
        <v>0.46710328715605598</v>
      </c>
      <c r="C544" s="4">
        <v>1</v>
      </c>
      <c r="D544" s="4">
        <v>1.2756729174639601</v>
      </c>
      <c r="E544" s="4">
        <v>0.97104844256627498</v>
      </c>
      <c r="F544" s="4" t="s">
        <v>1707</v>
      </c>
    </row>
    <row r="545" spans="1:6" s="4" customFormat="1" x14ac:dyDescent="0.2">
      <c r="A545" s="4" t="s">
        <v>1708</v>
      </c>
      <c r="B545" s="4">
        <v>0.47256470612361001</v>
      </c>
      <c r="C545" s="4">
        <v>1</v>
      </c>
      <c r="D545" s="4">
        <v>1.5827793605571301</v>
      </c>
      <c r="E545" s="4">
        <v>1.1864206983972501</v>
      </c>
      <c r="F545" s="4" t="s">
        <v>1709</v>
      </c>
    </row>
    <row r="546" spans="1:6" s="4" customFormat="1" x14ac:dyDescent="0.2">
      <c r="A546" s="4" t="s">
        <v>1710</v>
      </c>
      <c r="B546" s="4">
        <v>0.47256470612361001</v>
      </c>
      <c r="C546" s="4">
        <v>1</v>
      </c>
      <c r="D546" s="4">
        <v>1.5827793605571301</v>
      </c>
      <c r="E546" s="4">
        <v>1.1864206983972501</v>
      </c>
      <c r="F546" s="4" t="s">
        <v>1711</v>
      </c>
    </row>
    <row r="547" spans="1:6" s="4" customFormat="1" x14ac:dyDescent="0.2">
      <c r="A547" s="4" t="s">
        <v>1712</v>
      </c>
      <c r="B547" s="4">
        <v>0.47256470612361001</v>
      </c>
      <c r="C547" s="4">
        <v>1</v>
      </c>
      <c r="D547" s="4">
        <v>1.5827793605571301</v>
      </c>
      <c r="E547" s="4">
        <v>1.1864206983972501</v>
      </c>
      <c r="F547" s="4" t="s">
        <v>1490</v>
      </c>
    </row>
    <row r="548" spans="1:6" s="4" customFormat="1" x14ac:dyDescent="0.2">
      <c r="A548" s="4" t="s">
        <v>1713</v>
      </c>
      <c r="B548" s="4">
        <v>0.47256470612361001</v>
      </c>
      <c r="C548" s="4">
        <v>1</v>
      </c>
      <c r="D548" s="4">
        <v>1.5827793605571301</v>
      </c>
      <c r="E548" s="4">
        <v>1.1864206983972501</v>
      </c>
      <c r="F548" s="4" t="s">
        <v>1272</v>
      </c>
    </row>
    <row r="549" spans="1:6" s="4" customFormat="1" x14ac:dyDescent="0.2">
      <c r="A549" s="4" t="s">
        <v>840</v>
      </c>
      <c r="B549" s="4">
        <v>0.47256470612361001</v>
      </c>
      <c r="C549" s="4">
        <v>1</v>
      </c>
      <c r="D549" s="4">
        <v>1.5827793605571301</v>
      </c>
      <c r="E549" s="4">
        <v>1.1864206983972501</v>
      </c>
      <c r="F549" s="4" t="s">
        <v>1714</v>
      </c>
    </row>
    <row r="550" spans="1:6" s="4" customFormat="1" x14ac:dyDescent="0.2">
      <c r="A550" s="4" t="s">
        <v>277</v>
      </c>
      <c r="B550" s="4">
        <v>0.47256470612361001</v>
      </c>
      <c r="C550" s="4">
        <v>1</v>
      </c>
      <c r="D550" s="4">
        <v>1.5827793605571301</v>
      </c>
      <c r="E550" s="4">
        <v>1.1864206983972501</v>
      </c>
      <c r="F550" s="4" t="s">
        <v>1715</v>
      </c>
    </row>
    <row r="551" spans="1:6" s="4" customFormat="1" x14ac:dyDescent="0.2">
      <c r="A551" s="4" t="s">
        <v>1716</v>
      </c>
      <c r="B551" s="4">
        <v>0.47256470612361001</v>
      </c>
      <c r="C551" s="4">
        <v>1</v>
      </c>
      <c r="D551" s="4">
        <v>1.5827793605571301</v>
      </c>
      <c r="E551" s="4">
        <v>1.1864206983972501</v>
      </c>
      <c r="F551" s="4" t="s">
        <v>1271</v>
      </c>
    </row>
    <row r="552" spans="1:6" s="4" customFormat="1" x14ac:dyDescent="0.2">
      <c r="A552" s="4" t="s">
        <v>1717</v>
      </c>
      <c r="B552" s="4">
        <v>0.48244129942831598</v>
      </c>
      <c r="C552" s="4">
        <v>1</v>
      </c>
      <c r="D552" s="4">
        <v>1.2386968908708</v>
      </c>
      <c r="E552" s="4">
        <v>0.90288123971275003</v>
      </c>
      <c r="F552" s="4" t="s">
        <v>1718</v>
      </c>
    </row>
    <row r="553" spans="1:6" s="4" customFormat="1" x14ac:dyDescent="0.2">
      <c r="A553" s="4" t="s">
        <v>808</v>
      </c>
      <c r="B553" s="4">
        <v>0.48244129942831598</v>
      </c>
      <c r="C553" s="4">
        <v>1</v>
      </c>
      <c r="D553" s="4">
        <v>1.2386968908708</v>
      </c>
      <c r="E553" s="4">
        <v>0.90288123971275003</v>
      </c>
      <c r="F553" s="4" t="s">
        <v>1719</v>
      </c>
    </row>
    <row r="554" spans="1:6" s="4" customFormat="1" x14ac:dyDescent="0.2">
      <c r="A554" s="4" t="s">
        <v>646</v>
      </c>
      <c r="B554" s="4">
        <v>0.48406283425949198</v>
      </c>
      <c r="C554" s="4">
        <v>1</v>
      </c>
      <c r="D554" s="4">
        <v>1.0537407797681699</v>
      </c>
      <c r="E554" s="4">
        <v>0.76453167317341497</v>
      </c>
      <c r="F554" s="4" t="s">
        <v>1720</v>
      </c>
    </row>
    <row r="555" spans="1:6" s="4" customFormat="1" x14ac:dyDescent="0.2">
      <c r="A555" s="4" t="s">
        <v>888</v>
      </c>
      <c r="B555" s="4">
        <v>0.48461133559990499</v>
      </c>
      <c r="C555" s="4">
        <v>1</v>
      </c>
      <c r="D555" s="4">
        <v>1.07735401853048</v>
      </c>
      <c r="E555" s="4">
        <v>0.78044395519312704</v>
      </c>
      <c r="F555" s="4" t="s">
        <v>1721</v>
      </c>
    </row>
    <row r="556" spans="1:6" s="4" customFormat="1" x14ac:dyDescent="0.2">
      <c r="A556" s="4" t="s">
        <v>1722</v>
      </c>
      <c r="B556" s="4">
        <v>0.48492334908826201</v>
      </c>
      <c r="C556" s="4">
        <v>1</v>
      </c>
      <c r="D556" s="4">
        <v>1.5262515262515199</v>
      </c>
      <c r="E556" s="4">
        <v>1.1046465867700901</v>
      </c>
      <c r="F556" s="4" t="s">
        <v>1279</v>
      </c>
    </row>
    <row r="557" spans="1:6" s="4" customFormat="1" x14ac:dyDescent="0.2">
      <c r="A557" s="4" t="s">
        <v>1723</v>
      </c>
      <c r="B557" s="4">
        <v>0.48492334908826201</v>
      </c>
      <c r="C557" s="4">
        <v>1</v>
      </c>
      <c r="D557" s="4">
        <v>1.5262515262515199</v>
      </c>
      <c r="E557" s="4">
        <v>1.1046465867700901</v>
      </c>
      <c r="F557" s="4" t="s">
        <v>1406</v>
      </c>
    </row>
    <row r="558" spans="1:6" s="4" customFormat="1" x14ac:dyDescent="0.2">
      <c r="A558" s="4" t="s">
        <v>1724</v>
      </c>
      <c r="B558" s="4">
        <v>0.48492334908826201</v>
      </c>
      <c r="C558" s="4">
        <v>1</v>
      </c>
      <c r="D558" s="4">
        <v>1.5262515262515199</v>
      </c>
      <c r="E558" s="4">
        <v>1.1046465867700901</v>
      </c>
      <c r="F558" s="4" t="s">
        <v>1725</v>
      </c>
    </row>
    <row r="559" spans="1:6" s="4" customFormat="1" x14ac:dyDescent="0.2">
      <c r="A559" s="4" t="s">
        <v>1726</v>
      </c>
      <c r="B559" s="4">
        <v>0.48492334908826201</v>
      </c>
      <c r="C559" s="4">
        <v>1</v>
      </c>
      <c r="D559" s="4">
        <v>1.5262515262515199</v>
      </c>
      <c r="E559" s="4">
        <v>1.1046465867700901</v>
      </c>
      <c r="F559" s="4" t="s">
        <v>1727</v>
      </c>
    </row>
    <row r="560" spans="1:6" s="4" customFormat="1" x14ac:dyDescent="0.2">
      <c r="A560" s="4" t="s">
        <v>482</v>
      </c>
      <c r="B560" s="4">
        <v>0.48699693664032201</v>
      </c>
      <c r="C560" s="4">
        <v>1</v>
      </c>
      <c r="D560" s="4">
        <v>1.06457401831067</v>
      </c>
      <c r="E560" s="4">
        <v>0.76595828745007999</v>
      </c>
      <c r="F560" s="4" t="s">
        <v>1728</v>
      </c>
    </row>
    <row r="561" spans="1:6" s="4" customFormat="1" x14ac:dyDescent="0.2">
      <c r="A561" s="4" t="s">
        <v>821</v>
      </c>
      <c r="B561" s="4">
        <v>0.49000754277557701</v>
      </c>
      <c r="C561" s="4">
        <v>1</v>
      </c>
      <c r="D561" s="4">
        <v>1.22100122100122</v>
      </c>
      <c r="E561" s="4">
        <v>0.87098228886006801</v>
      </c>
      <c r="F561" s="4" t="s">
        <v>1729</v>
      </c>
    </row>
    <row r="562" spans="1:6" s="4" customFormat="1" x14ac:dyDescent="0.2">
      <c r="A562" s="4" t="s">
        <v>1730</v>
      </c>
      <c r="B562" s="4">
        <v>0.50878044083545104</v>
      </c>
      <c r="C562" s="4">
        <v>1</v>
      </c>
      <c r="D562" s="4">
        <v>1.42450142450142</v>
      </c>
      <c r="E562" s="4">
        <v>0.96259075420135198</v>
      </c>
      <c r="F562" s="4" t="s">
        <v>1357</v>
      </c>
    </row>
    <row r="563" spans="1:6" s="4" customFormat="1" x14ac:dyDescent="0.2">
      <c r="A563" s="4" t="s">
        <v>329</v>
      </c>
      <c r="B563" s="4">
        <v>0.50878044083545104</v>
      </c>
      <c r="C563" s="4">
        <v>1</v>
      </c>
      <c r="D563" s="4">
        <v>1.42450142450142</v>
      </c>
      <c r="E563" s="4">
        <v>0.96259075420135198</v>
      </c>
      <c r="F563" s="4" t="s">
        <v>626</v>
      </c>
    </row>
    <row r="564" spans="1:6" s="4" customFormat="1" x14ac:dyDescent="0.2">
      <c r="A564" s="4" t="s">
        <v>867</v>
      </c>
      <c r="B564" s="4">
        <v>0.50878044083545104</v>
      </c>
      <c r="C564" s="4">
        <v>1</v>
      </c>
      <c r="D564" s="4">
        <v>1.42450142450142</v>
      </c>
      <c r="E564" s="4">
        <v>0.96259075420135198</v>
      </c>
      <c r="F564" s="4" t="s">
        <v>1379</v>
      </c>
    </row>
    <row r="565" spans="1:6" s="4" customFormat="1" x14ac:dyDescent="0.2">
      <c r="A565" s="4" t="s">
        <v>1731</v>
      </c>
      <c r="B565" s="4">
        <v>0.50878044083545104</v>
      </c>
      <c r="C565" s="4">
        <v>1</v>
      </c>
      <c r="D565" s="4">
        <v>1.42450142450142</v>
      </c>
      <c r="E565" s="4">
        <v>0.96259075420135198</v>
      </c>
      <c r="F565" s="4" t="s">
        <v>1616</v>
      </c>
    </row>
    <row r="566" spans="1:6" s="4" customFormat="1" x14ac:dyDescent="0.2">
      <c r="A566" s="4" t="s">
        <v>1732</v>
      </c>
      <c r="B566" s="4">
        <v>0.50878044083545104</v>
      </c>
      <c r="C566" s="4">
        <v>1</v>
      </c>
      <c r="D566" s="4">
        <v>1.42450142450142</v>
      </c>
      <c r="E566" s="4">
        <v>0.96259075420135198</v>
      </c>
      <c r="F566" s="4" t="s">
        <v>1733</v>
      </c>
    </row>
    <row r="567" spans="1:6" s="4" customFormat="1" x14ac:dyDescent="0.2">
      <c r="A567" s="4" t="s">
        <v>868</v>
      </c>
      <c r="B567" s="4">
        <v>0.50878044083545104</v>
      </c>
      <c r="C567" s="4">
        <v>1</v>
      </c>
      <c r="D567" s="4">
        <v>1.42450142450142</v>
      </c>
      <c r="E567" s="4">
        <v>0.96259075420135198</v>
      </c>
      <c r="F567" s="4" t="s">
        <v>232</v>
      </c>
    </row>
    <row r="568" spans="1:6" s="4" customFormat="1" x14ac:dyDescent="0.2">
      <c r="A568" s="4" t="s">
        <v>771</v>
      </c>
      <c r="B568" s="4">
        <v>0.51249666043563502</v>
      </c>
      <c r="C568" s="4">
        <v>1</v>
      </c>
      <c r="D568" s="4">
        <v>1.07509541471805</v>
      </c>
      <c r="E568" s="4">
        <v>0.71865944655588199</v>
      </c>
      <c r="F568" s="4" t="s">
        <v>1734</v>
      </c>
    </row>
    <row r="569" spans="1:6" s="4" customFormat="1" x14ac:dyDescent="0.2">
      <c r="A569" s="4" t="s">
        <v>841</v>
      </c>
      <c r="B569" s="4">
        <v>0.51956589522418095</v>
      </c>
      <c r="C569" s="4">
        <v>1</v>
      </c>
      <c r="D569" s="4">
        <v>1.1550011550011501</v>
      </c>
      <c r="E569" s="4">
        <v>0.756250442292564</v>
      </c>
      <c r="F569" s="4" t="s">
        <v>1735</v>
      </c>
    </row>
    <row r="570" spans="1:6" s="4" customFormat="1" x14ac:dyDescent="0.2">
      <c r="A570" s="4" t="s">
        <v>339</v>
      </c>
      <c r="B570" s="4">
        <v>0.52029221856419205</v>
      </c>
      <c r="C570" s="4">
        <v>1</v>
      </c>
      <c r="D570" s="4">
        <v>1.37854976564653</v>
      </c>
      <c r="E570" s="4">
        <v>0.90069570784266995</v>
      </c>
      <c r="F570" s="4" t="s">
        <v>579</v>
      </c>
    </row>
    <row r="571" spans="1:6" s="4" customFormat="1" x14ac:dyDescent="0.2">
      <c r="A571" s="4" t="s">
        <v>869</v>
      </c>
      <c r="B571" s="4">
        <v>0.52029221856419205</v>
      </c>
      <c r="C571" s="4">
        <v>1</v>
      </c>
      <c r="D571" s="4">
        <v>1.37854976564653</v>
      </c>
      <c r="E571" s="4">
        <v>0.90069570784266995</v>
      </c>
      <c r="F571" s="4" t="s">
        <v>492</v>
      </c>
    </row>
    <row r="572" spans="1:6" s="4" customFormat="1" x14ac:dyDescent="0.2">
      <c r="A572" s="4" t="s">
        <v>870</v>
      </c>
      <c r="B572" s="4">
        <v>0.52029221856419205</v>
      </c>
      <c r="C572" s="4">
        <v>1</v>
      </c>
      <c r="D572" s="4">
        <v>1.37854976564653</v>
      </c>
      <c r="E572" s="4">
        <v>0.90069570784266995</v>
      </c>
      <c r="F572" s="4" t="s">
        <v>1736</v>
      </c>
    </row>
    <row r="573" spans="1:6" s="4" customFormat="1" x14ac:dyDescent="0.2">
      <c r="A573" s="4" t="s">
        <v>1737</v>
      </c>
      <c r="B573" s="4">
        <v>0.52029221856419205</v>
      </c>
      <c r="C573" s="4">
        <v>1</v>
      </c>
      <c r="D573" s="4">
        <v>1.37854976564653</v>
      </c>
      <c r="E573" s="4">
        <v>0.90069570784266995</v>
      </c>
      <c r="F573" s="4" t="s">
        <v>1304</v>
      </c>
    </row>
    <row r="574" spans="1:6" s="4" customFormat="1" x14ac:dyDescent="0.2">
      <c r="A574" s="4" t="s">
        <v>1738</v>
      </c>
      <c r="B574" s="4">
        <v>0.53153477873782995</v>
      </c>
      <c r="C574" s="4">
        <v>1</v>
      </c>
      <c r="D574" s="4">
        <v>1.3354700854700801</v>
      </c>
      <c r="E574" s="4">
        <v>0.84399926318702201</v>
      </c>
      <c r="F574" s="4" t="s">
        <v>1375</v>
      </c>
    </row>
    <row r="575" spans="1:6" s="4" customFormat="1" x14ac:dyDescent="0.2">
      <c r="A575" s="4" t="s">
        <v>1739</v>
      </c>
      <c r="B575" s="4">
        <v>0.53153477873782995</v>
      </c>
      <c r="C575" s="4">
        <v>1</v>
      </c>
      <c r="D575" s="4">
        <v>1.3354700854700801</v>
      </c>
      <c r="E575" s="4">
        <v>0.84399926318702201</v>
      </c>
      <c r="F575" s="4" t="s">
        <v>1271</v>
      </c>
    </row>
    <row r="576" spans="1:6" s="4" customFormat="1" x14ac:dyDescent="0.2">
      <c r="A576" s="4" t="s">
        <v>1740</v>
      </c>
      <c r="B576" s="4">
        <v>0.53153477873782995</v>
      </c>
      <c r="C576" s="4">
        <v>1</v>
      </c>
      <c r="D576" s="4">
        <v>1.3354700854700801</v>
      </c>
      <c r="E576" s="4">
        <v>0.84399926318702201</v>
      </c>
      <c r="F576" s="4" t="s">
        <v>1336</v>
      </c>
    </row>
    <row r="577" spans="1:6" s="4" customFormat="1" x14ac:dyDescent="0.2">
      <c r="A577" s="4" t="s">
        <v>860</v>
      </c>
      <c r="B577" s="4">
        <v>0.54097232315541499</v>
      </c>
      <c r="C577" s="4">
        <v>1</v>
      </c>
      <c r="D577" s="4">
        <v>1.11000111000111</v>
      </c>
      <c r="E577" s="4">
        <v>0.68197042970574995</v>
      </c>
      <c r="F577" s="4" t="s">
        <v>1741</v>
      </c>
    </row>
    <row r="578" spans="1:6" s="4" customFormat="1" x14ac:dyDescent="0.2">
      <c r="A578" s="4" t="s">
        <v>388</v>
      </c>
      <c r="B578" s="4">
        <v>0.54251440424807595</v>
      </c>
      <c r="C578" s="4">
        <v>1</v>
      </c>
      <c r="D578" s="4">
        <v>1.2950012950012899</v>
      </c>
      <c r="E578" s="4">
        <v>0.79194592373821904</v>
      </c>
      <c r="F578" s="4" t="s">
        <v>1317</v>
      </c>
    </row>
    <row r="579" spans="1:6" s="4" customFormat="1" x14ac:dyDescent="0.2">
      <c r="A579" s="4" t="s">
        <v>884</v>
      </c>
      <c r="B579" s="4">
        <v>0.54251440424807595</v>
      </c>
      <c r="C579" s="4">
        <v>1</v>
      </c>
      <c r="D579" s="4">
        <v>1.2950012950012899</v>
      </c>
      <c r="E579" s="4">
        <v>0.79194592373821904</v>
      </c>
      <c r="F579" s="4" t="s">
        <v>885</v>
      </c>
    </row>
    <row r="580" spans="1:6" s="4" customFormat="1" x14ac:dyDescent="0.2">
      <c r="A580" s="4" t="s">
        <v>886</v>
      </c>
      <c r="B580" s="4">
        <v>0.54251440424807595</v>
      </c>
      <c r="C580" s="4">
        <v>1</v>
      </c>
      <c r="D580" s="4">
        <v>1.2950012950012899</v>
      </c>
      <c r="E580" s="4">
        <v>0.79194592373821904</v>
      </c>
      <c r="F580" s="4" t="s">
        <v>498</v>
      </c>
    </row>
    <row r="581" spans="1:6" s="4" customFormat="1" x14ac:dyDescent="0.2">
      <c r="A581" s="4" t="s">
        <v>1742</v>
      </c>
      <c r="B581" s="4">
        <v>0.54251440424807595</v>
      </c>
      <c r="C581" s="4">
        <v>1</v>
      </c>
      <c r="D581" s="4">
        <v>1.2950012950012899</v>
      </c>
      <c r="E581" s="4">
        <v>0.79194592373821904</v>
      </c>
      <c r="F581" s="4" t="s">
        <v>1277</v>
      </c>
    </row>
    <row r="582" spans="1:6" s="4" customFormat="1" x14ac:dyDescent="0.2">
      <c r="A582" s="4" t="s">
        <v>887</v>
      </c>
      <c r="B582" s="4">
        <v>0.54251440424807595</v>
      </c>
      <c r="C582" s="4">
        <v>1</v>
      </c>
      <c r="D582" s="4">
        <v>1.2950012950012899</v>
      </c>
      <c r="E582" s="4">
        <v>0.79194592373821904</v>
      </c>
      <c r="F582" s="4" t="s">
        <v>1277</v>
      </c>
    </row>
    <row r="583" spans="1:6" s="4" customFormat="1" x14ac:dyDescent="0.2">
      <c r="A583" s="4" t="s">
        <v>79</v>
      </c>
      <c r="B583" s="4">
        <v>0.54251440424807595</v>
      </c>
      <c r="C583" s="4">
        <v>1</v>
      </c>
      <c r="D583" s="4">
        <v>1.2950012950012899</v>
      </c>
      <c r="E583" s="4">
        <v>0.79194592373821904</v>
      </c>
      <c r="F583" s="4" t="s">
        <v>1743</v>
      </c>
    </row>
    <row r="584" spans="1:6" s="4" customFormat="1" x14ac:dyDescent="0.2">
      <c r="A584" s="4" t="s">
        <v>893</v>
      </c>
      <c r="B584" s="4">
        <v>0.55323723150620696</v>
      </c>
      <c r="C584" s="4">
        <v>1</v>
      </c>
      <c r="D584" s="4">
        <v>1.2569130216189</v>
      </c>
      <c r="E584" s="4">
        <v>0.74405276443471402</v>
      </c>
      <c r="F584" s="4" t="s">
        <v>1353</v>
      </c>
    </row>
    <row r="585" spans="1:6" s="4" customFormat="1" x14ac:dyDescent="0.2">
      <c r="A585" s="4" t="s">
        <v>400</v>
      </c>
      <c r="B585" s="4">
        <v>0.55323723150620696</v>
      </c>
      <c r="C585" s="4">
        <v>1</v>
      </c>
      <c r="D585" s="4">
        <v>1.2569130216189</v>
      </c>
      <c r="E585" s="4">
        <v>0.74405276443471402</v>
      </c>
      <c r="F585" s="4" t="s">
        <v>1744</v>
      </c>
    </row>
    <row r="586" spans="1:6" s="4" customFormat="1" x14ac:dyDescent="0.2">
      <c r="A586" s="4" t="s">
        <v>894</v>
      </c>
      <c r="B586" s="4">
        <v>0.55323723150620696</v>
      </c>
      <c r="C586" s="4">
        <v>1</v>
      </c>
      <c r="D586" s="4">
        <v>1.2569130216189</v>
      </c>
      <c r="E586" s="4">
        <v>0.74405276443471402</v>
      </c>
      <c r="F586" s="4" t="s">
        <v>1665</v>
      </c>
    </row>
    <row r="587" spans="1:6" s="4" customFormat="1" x14ac:dyDescent="0.2">
      <c r="A587" s="4" t="s">
        <v>895</v>
      </c>
      <c r="B587" s="4">
        <v>0.55323723150620696</v>
      </c>
      <c r="C587" s="4">
        <v>1</v>
      </c>
      <c r="D587" s="4">
        <v>1.2569130216189</v>
      </c>
      <c r="E587" s="4">
        <v>0.74405276443471402</v>
      </c>
      <c r="F587" s="4" t="s">
        <v>1277</v>
      </c>
    </row>
    <row r="588" spans="1:6" s="4" customFormat="1" x14ac:dyDescent="0.2">
      <c r="A588" s="4" t="s">
        <v>896</v>
      </c>
      <c r="B588" s="4">
        <v>0.55323723150620696</v>
      </c>
      <c r="C588" s="4">
        <v>1</v>
      </c>
      <c r="D588" s="4">
        <v>1.2569130216189</v>
      </c>
      <c r="E588" s="4">
        <v>0.74405276443471402</v>
      </c>
      <c r="F588" s="4" t="s">
        <v>1283</v>
      </c>
    </row>
    <row r="589" spans="1:6" s="4" customFormat="1" x14ac:dyDescent="0.2">
      <c r="A589" s="4" t="s">
        <v>1745</v>
      </c>
      <c r="B589" s="4">
        <v>0.55323723150620696</v>
      </c>
      <c r="C589" s="4">
        <v>1</v>
      </c>
      <c r="D589" s="4">
        <v>1.2569130216189</v>
      </c>
      <c r="E589" s="4">
        <v>0.74405276443471402</v>
      </c>
      <c r="F589" s="4" t="s">
        <v>1373</v>
      </c>
    </row>
    <row r="590" spans="1:6" s="4" customFormat="1" x14ac:dyDescent="0.2">
      <c r="A590" s="4" t="s">
        <v>1031</v>
      </c>
      <c r="B590" s="4">
        <v>0.56296990517224998</v>
      </c>
      <c r="C590" s="4">
        <v>1</v>
      </c>
      <c r="D590" s="4">
        <v>1.02564102564102</v>
      </c>
      <c r="E590" s="4">
        <v>0.58926062222785502</v>
      </c>
      <c r="F590" s="4" t="s">
        <v>1746</v>
      </c>
    </row>
    <row r="591" spans="1:6" s="4" customFormat="1" x14ac:dyDescent="0.2">
      <c r="A591" s="4" t="s">
        <v>1747</v>
      </c>
      <c r="B591" s="4">
        <v>0.56370925413628103</v>
      </c>
      <c r="C591" s="4">
        <v>1</v>
      </c>
      <c r="D591" s="4">
        <v>1.22100122100122</v>
      </c>
      <c r="E591" s="4">
        <v>0.69989825061536204</v>
      </c>
      <c r="F591" s="4" t="s">
        <v>1748</v>
      </c>
    </row>
    <row r="592" spans="1:6" s="4" customFormat="1" x14ac:dyDescent="0.2">
      <c r="A592" s="4" t="s">
        <v>1749</v>
      </c>
      <c r="B592" s="4">
        <v>0.57393632616045398</v>
      </c>
      <c r="C592" s="4">
        <v>1</v>
      </c>
      <c r="D592" s="4">
        <v>1.18708452041785</v>
      </c>
      <c r="E592" s="4">
        <v>0.65911303282266598</v>
      </c>
      <c r="F592" s="4" t="s">
        <v>1281</v>
      </c>
    </row>
    <row r="593" spans="1:6" s="4" customFormat="1" x14ac:dyDescent="0.2">
      <c r="A593" s="4" t="s">
        <v>901</v>
      </c>
      <c r="B593" s="4">
        <v>0.57393632616045398</v>
      </c>
      <c r="C593" s="4">
        <v>1</v>
      </c>
      <c r="D593" s="4">
        <v>1.18708452041785</v>
      </c>
      <c r="E593" s="4">
        <v>0.65911303282266598</v>
      </c>
      <c r="F593" s="4" t="s">
        <v>645</v>
      </c>
    </row>
    <row r="594" spans="1:6" s="4" customFormat="1" x14ac:dyDescent="0.2">
      <c r="A594" s="4" t="s">
        <v>902</v>
      </c>
      <c r="B594" s="4">
        <v>0.57393632616045398</v>
      </c>
      <c r="C594" s="4">
        <v>1</v>
      </c>
      <c r="D594" s="4">
        <v>1.18708452041785</v>
      </c>
      <c r="E594" s="4">
        <v>0.65911303282266598</v>
      </c>
      <c r="F594" s="4" t="s">
        <v>1277</v>
      </c>
    </row>
    <row r="595" spans="1:6" s="4" customFormat="1" x14ac:dyDescent="0.2">
      <c r="A595" s="4" t="s">
        <v>436</v>
      </c>
      <c r="B595" s="4">
        <v>0.57393632616045398</v>
      </c>
      <c r="C595" s="4">
        <v>1</v>
      </c>
      <c r="D595" s="4">
        <v>1.18708452041785</v>
      </c>
      <c r="E595" s="4">
        <v>0.65911303282266598</v>
      </c>
      <c r="F595" s="4" t="s">
        <v>1420</v>
      </c>
    </row>
    <row r="596" spans="1:6" s="4" customFormat="1" x14ac:dyDescent="0.2">
      <c r="A596" s="4" t="s">
        <v>1750</v>
      </c>
      <c r="B596" s="4">
        <v>0.57393632616045398</v>
      </c>
      <c r="C596" s="4">
        <v>1</v>
      </c>
      <c r="D596" s="4">
        <v>1.18708452041785</v>
      </c>
      <c r="E596" s="4">
        <v>0.65911303282266598</v>
      </c>
      <c r="F596" s="4" t="s">
        <v>1751</v>
      </c>
    </row>
    <row r="597" spans="1:6" s="4" customFormat="1" x14ac:dyDescent="0.2">
      <c r="A597" s="4" t="s">
        <v>1752</v>
      </c>
      <c r="B597" s="4">
        <v>0.57393632616045398</v>
      </c>
      <c r="C597" s="4">
        <v>1</v>
      </c>
      <c r="D597" s="4">
        <v>1.18708452041785</v>
      </c>
      <c r="E597" s="4">
        <v>0.65911303282266598</v>
      </c>
      <c r="F597" s="4" t="s">
        <v>1523</v>
      </c>
    </row>
    <row r="598" spans="1:6" s="4" customFormat="1" x14ac:dyDescent="0.2">
      <c r="A598" s="4" t="s">
        <v>438</v>
      </c>
      <c r="B598" s="4">
        <v>0.57393632616045398</v>
      </c>
      <c r="C598" s="4">
        <v>1</v>
      </c>
      <c r="D598" s="4">
        <v>1.18708452041785</v>
      </c>
      <c r="E598" s="4">
        <v>0.65911303282266598</v>
      </c>
      <c r="F598" s="4" t="s">
        <v>1353</v>
      </c>
    </row>
    <row r="599" spans="1:6" s="4" customFormat="1" x14ac:dyDescent="0.2">
      <c r="A599" s="4" t="s">
        <v>904</v>
      </c>
      <c r="B599" s="4">
        <v>0.57393632616045398</v>
      </c>
      <c r="C599" s="4">
        <v>1</v>
      </c>
      <c r="D599" s="4">
        <v>1.18708452041785</v>
      </c>
      <c r="E599" s="4">
        <v>0.65911303282266598</v>
      </c>
      <c r="F599" s="4" t="s">
        <v>1496</v>
      </c>
    </row>
    <row r="600" spans="1:6" s="4" customFormat="1" x14ac:dyDescent="0.2">
      <c r="A600" s="4" t="s">
        <v>600</v>
      </c>
      <c r="B600" s="4">
        <v>0.57456629894206102</v>
      </c>
      <c r="C600" s="4">
        <v>1</v>
      </c>
      <c r="D600" s="4">
        <v>0.99383820314052795</v>
      </c>
      <c r="E600" s="4">
        <v>0.550725288703517</v>
      </c>
      <c r="F600" s="4" t="s">
        <v>1753</v>
      </c>
    </row>
    <row r="601" spans="1:6" s="4" customFormat="1" x14ac:dyDescent="0.2">
      <c r="A601" s="4" t="s">
        <v>559</v>
      </c>
      <c r="B601" s="4">
        <v>0.57515729798694903</v>
      </c>
      <c r="C601" s="4">
        <v>1</v>
      </c>
      <c r="D601" s="4">
        <v>1.0423181154888399</v>
      </c>
      <c r="E601" s="4">
        <v>0.57651835926572403</v>
      </c>
      <c r="F601" s="4" t="s">
        <v>1754</v>
      </c>
    </row>
    <row r="602" spans="1:6" s="4" customFormat="1" x14ac:dyDescent="0.2">
      <c r="A602" s="4" t="s">
        <v>1095</v>
      </c>
      <c r="B602" s="4">
        <v>0.57908664925883901</v>
      </c>
      <c r="C602" s="4">
        <v>1</v>
      </c>
      <c r="D602" s="4">
        <v>1.0016025641025601</v>
      </c>
      <c r="E602" s="4">
        <v>0.54717864514151804</v>
      </c>
      <c r="F602" s="4" t="s">
        <v>1555</v>
      </c>
    </row>
    <row r="603" spans="1:6" s="4" customFormat="1" x14ac:dyDescent="0.2">
      <c r="A603" s="4" t="s">
        <v>176</v>
      </c>
      <c r="B603" s="4">
        <v>0.58208126134544402</v>
      </c>
      <c r="C603" s="4">
        <v>1</v>
      </c>
      <c r="D603" s="4">
        <v>0.97494394072340795</v>
      </c>
      <c r="E603" s="4">
        <v>0.52758625006568804</v>
      </c>
      <c r="F603" s="4" t="s">
        <v>1755</v>
      </c>
    </row>
    <row r="604" spans="1:6" s="4" customFormat="1" x14ac:dyDescent="0.2">
      <c r="A604" s="4" t="s">
        <v>1756</v>
      </c>
      <c r="B604" s="4">
        <v>0.58392416525980295</v>
      </c>
      <c r="C604" s="4">
        <v>1</v>
      </c>
      <c r="D604" s="4">
        <v>1.1550011550011501</v>
      </c>
      <c r="E604" s="4">
        <v>0.62137232454707503</v>
      </c>
      <c r="F604" s="4" t="s">
        <v>1283</v>
      </c>
    </row>
    <row r="605" spans="1:6" s="4" customFormat="1" x14ac:dyDescent="0.2">
      <c r="A605" s="4" t="s">
        <v>912</v>
      </c>
      <c r="B605" s="4">
        <v>0.58392416525980295</v>
      </c>
      <c r="C605" s="4">
        <v>1</v>
      </c>
      <c r="D605" s="4">
        <v>1.1550011550011501</v>
      </c>
      <c r="E605" s="4">
        <v>0.62137232454707503</v>
      </c>
      <c r="F605" s="4" t="s">
        <v>1283</v>
      </c>
    </row>
    <row r="606" spans="1:6" s="4" customFormat="1" x14ac:dyDescent="0.2">
      <c r="A606" s="4" t="s">
        <v>107</v>
      </c>
      <c r="B606" s="4">
        <v>0.58392416525980295</v>
      </c>
      <c r="C606" s="4">
        <v>1</v>
      </c>
      <c r="D606" s="4">
        <v>1.1550011550011501</v>
      </c>
      <c r="E606" s="4">
        <v>0.62137232454707503</v>
      </c>
      <c r="F606" s="4" t="s">
        <v>1757</v>
      </c>
    </row>
    <row r="607" spans="1:6" s="4" customFormat="1" x14ac:dyDescent="0.2">
      <c r="A607" s="4" t="s">
        <v>914</v>
      </c>
      <c r="B607" s="4">
        <v>0.58392416525980295</v>
      </c>
      <c r="C607" s="4">
        <v>1</v>
      </c>
      <c r="D607" s="4">
        <v>1.1550011550011501</v>
      </c>
      <c r="E607" s="4">
        <v>0.62137232454707503</v>
      </c>
      <c r="F607" s="4" t="s">
        <v>915</v>
      </c>
    </row>
    <row r="608" spans="1:6" s="4" customFormat="1" x14ac:dyDescent="0.2">
      <c r="A608" s="4" t="s">
        <v>1042</v>
      </c>
      <c r="B608" s="4">
        <v>0.589621245740236</v>
      </c>
      <c r="C608" s="4">
        <v>1</v>
      </c>
      <c r="D608" s="4">
        <v>0.98619329388560095</v>
      </c>
      <c r="E608" s="4">
        <v>0.52098116824168905</v>
      </c>
      <c r="F608" s="4" t="s">
        <v>1758</v>
      </c>
    </row>
    <row r="609" spans="1:6" s="4" customFormat="1" x14ac:dyDescent="0.2">
      <c r="A609" s="4" t="s">
        <v>111</v>
      </c>
      <c r="B609" s="4">
        <v>0.59367835572757999</v>
      </c>
      <c r="C609" s="4">
        <v>1</v>
      </c>
      <c r="D609" s="4">
        <v>1.12460638776428</v>
      </c>
      <c r="E609" s="4">
        <v>0.58638955797518599</v>
      </c>
      <c r="F609" s="4" t="s">
        <v>371</v>
      </c>
    </row>
    <row r="610" spans="1:6" s="4" customFormat="1" x14ac:dyDescent="0.2">
      <c r="A610" s="4" t="s">
        <v>1759</v>
      </c>
      <c r="B610" s="4">
        <v>0.59367835572757999</v>
      </c>
      <c r="C610" s="4">
        <v>1</v>
      </c>
      <c r="D610" s="4">
        <v>1.12460638776428</v>
      </c>
      <c r="E610" s="4">
        <v>0.58638955797518599</v>
      </c>
      <c r="F610" s="4" t="s">
        <v>1480</v>
      </c>
    </row>
    <row r="611" spans="1:6" s="4" customFormat="1" x14ac:dyDescent="0.2">
      <c r="A611" s="4" t="s">
        <v>924</v>
      </c>
      <c r="B611" s="4">
        <v>0.59367835572757999</v>
      </c>
      <c r="C611" s="4">
        <v>1</v>
      </c>
      <c r="D611" s="4">
        <v>1.12460638776428</v>
      </c>
      <c r="E611" s="4">
        <v>0.58638955797518599</v>
      </c>
      <c r="F611" s="4" t="s">
        <v>1428</v>
      </c>
    </row>
    <row r="612" spans="1:6" s="4" customFormat="1" x14ac:dyDescent="0.2">
      <c r="A612" s="4" t="s">
        <v>925</v>
      </c>
      <c r="B612" s="4">
        <v>0.59367835572757999</v>
      </c>
      <c r="C612" s="4">
        <v>1</v>
      </c>
      <c r="D612" s="4">
        <v>1.12460638776428</v>
      </c>
      <c r="E612" s="4">
        <v>0.58638955797518599</v>
      </c>
      <c r="F612" s="4" t="s">
        <v>1272</v>
      </c>
    </row>
    <row r="613" spans="1:6" s="4" customFormat="1" x14ac:dyDescent="0.2">
      <c r="A613" s="4" t="s">
        <v>113</v>
      </c>
      <c r="B613" s="4">
        <v>0.59367835572757999</v>
      </c>
      <c r="C613" s="4">
        <v>1</v>
      </c>
      <c r="D613" s="4">
        <v>1.12460638776428</v>
      </c>
      <c r="E613" s="4">
        <v>0.58638955797518599</v>
      </c>
      <c r="F613" s="4" t="s">
        <v>1292</v>
      </c>
    </row>
    <row r="614" spans="1:6" s="4" customFormat="1" x14ac:dyDescent="0.2">
      <c r="A614" s="4" t="s">
        <v>117</v>
      </c>
      <c r="B614" s="4">
        <v>0.59367835572757999</v>
      </c>
      <c r="C614" s="4">
        <v>1</v>
      </c>
      <c r="D614" s="4">
        <v>1.12460638776428</v>
      </c>
      <c r="E614" s="4">
        <v>0.58638955797518599</v>
      </c>
      <c r="F614" s="4" t="s">
        <v>1665</v>
      </c>
    </row>
    <row r="615" spans="1:6" s="4" customFormat="1" x14ac:dyDescent="0.2">
      <c r="A615" s="4" t="s">
        <v>1760</v>
      </c>
      <c r="B615" s="4">
        <v>0.59367835572757999</v>
      </c>
      <c r="C615" s="4">
        <v>1</v>
      </c>
      <c r="D615" s="4">
        <v>1.12460638776428</v>
      </c>
      <c r="E615" s="4">
        <v>0.58638955797518599</v>
      </c>
      <c r="F615" s="4" t="s">
        <v>1283</v>
      </c>
    </row>
    <row r="616" spans="1:6" s="4" customFormat="1" x14ac:dyDescent="0.2">
      <c r="A616" s="4" t="s">
        <v>1761</v>
      </c>
      <c r="B616" s="4">
        <v>0.59367835572757999</v>
      </c>
      <c r="C616" s="4">
        <v>1</v>
      </c>
      <c r="D616" s="4">
        <v>1.12460638776428</v>
      </c>
      <c r="E616" s="4">
        <v>0.58638955797518599</v>
      </c>
      <c r="F616" s="4" t="s">
        <v>1334</v>
      </c>
    </row>
    <row r="617" spans="1:6" s="4" customFormat="1" x14ac:dyDescent="0.2">
      <c r="A617" s="4" t="s">
        <v>1064</v>
      </c>
      <c r="B617" s="4">
        <v>0.59476056826373402</v>
      </c>
      <c r="C617" s="4">
        <v>1</v>
      </c>
      <c r="D617" s="4">
        <v>1.00553041729512</v>
      </c>
      <c r="E617" s="4">
        <v>0.52246994540279401</v>
      </c>
      <c r="F617" s="4" t="s">
        <v>1718</v>
      </c>
    </row>
    <row r="618" spans="1:6" s="4" customFormat="1" x14ac:dyDescent="0.2">
      <c r="A618" s="4" t="s">
        <v>77</v>
      </c>
      <c r="B618" s="4">
        <v>0.60114297043305798</v>
      </c>
      <c r="C618" s="4">
        <v>1</v>
      </c>
      <c r="D618" s="4">
        <v>0.99383820314052795</v>
      </c>
      <c r="E618" s="4">
        <v>0.50578660819110199</v>
      </c>
      <c r="F618" s="4" t="s">
        <v>1762</v>
      </c>
    </row>
    <row r="619" spans="1:6" s="4" customFormat="1" x14ac:dyDescent="0.2">
      <c r="A619" s="4" t="s">
        <v>484</v>
      </c>
      <c r="B619" s="4">
        <v>0.60320435211543799</v>
      </c>
      <c r="C619" s="4">
        <v>1</v>
      </c>
      <c r="D619" s="4">
        <v>1.09577032653955</v>
      </c>
      <c r="E619" s="4">
        <v>0.55391107524537597</v>
      </c>
      <c r="F619" s="4" t="s">
        <v>1404</v>
      </c>
    </row>
    <row r="620" spans="1:6" s="4" customFormat="1" x14ac:dyDescent="0.2">
      <c r="A620" s="4" t="s">
        <v>123</v>
      </c>
      <c r="B620" s="4">
        <v>0.60320435211543799</v>
      </c>
      <c r="C620" s="4">
        <v>1</v>
      </c>
      <c r="D620" s="4">
        <v>1.09577032653955</v>
      </c>
      <c r="E620" s="4">
        <v>0.55391107524537597</v>
      </c>
      <c r="F620" s="4" t="s">
        <v>1543</v>
      </c>
    </row>
    <row r="621" spans="1:6" s="4" customFormat="1" x14ac:dyDescent="0.2">
      <c r="A621" s="4" t="s">
        <v>1763</v>
      </c>
      <c r="B621" s="4">
        <v>0.60320435211543799</v>
      </c>
      <c r="C621" s="4">
        <v>1</v>
      </c>
      <c r="D621" s="4">
        <v>1.09577032653955</v>
      </c>
      <c r="E621" s="4">
        <v>0.55391107524537597</v>
      </c>
      <c r="F621" s="4" t="s">
        <v>1673</v>
      </c>
    </row>
    <row r="622" spans="1:6" s="4" customFormat="1" x14ac:dyDescent="0.2">
      <c r="A622" s="4" t="s">
        <v>1764</v>
      </c>
      <c r="B622" s="4">
        <v>0.60320435211543799</v>
      </c>
      <c r="C622" s="4">
        <v>1</v>
      </c>
      <c r="D622" s="4">
        <v>1.09577032653955</v>
      </c>
      <c r="E622" s="4">
        <v>0.55391107524537597</v>
      </c>
      <c r="F622" s="4" t="s">
        <v>1304</v>
      </c>
    </row>
    <row r="623" spans="1:6" s="4" customFormat="1" x14ac:dyDescent="0.2">
      <c r="A623" s="4" t="s">
        <v>928</v>
      </c>
      <c r="B623" s="4">
        <v>0.60320435211543799</v>
      </c>
      <c r="C623" s="4">
        <v>1</v>
      </c>
      <c r="D623" s="4">
        <v>1.09577032653955</v>
      </c>
      <c r="E623" s="4">
        <v>0.55391107524537597</v>
      </c>
      <c r="F623" s="4" t="s">
        <v>1281</v>
      </c>
    </row>
    <row r="624" spans="1:6" s="4" customFormat="1" x14ac:dyDescent="0.2">
      <c r="A624" s="4" t="s">
        <v>1067</v>
      </c>
      <c r="B624" s="4">
        <v>0.60744935028803404</v>
      </c>
      <c r="C624" s="4">
        <v>1</v>
      </c>
      <c r="D624" s="4">
        <v>0.98241477551822298</v>
      </c>
      <c r="E624" s="4">
        <v>0.48972048458070999</v>
      </c>
      <c r="F624" s="4" t="s">
        <v>1718</v>
      </c>
    </row>
    <row r="625" spans="1:6" s="4" customFormat="1" x14ac:dyDescent="0.2">
      <c r="A625" s="4" t="s">
        <v>937</v>
      </c>
      <c r="B625" s="4">
        <v>0.61250748156155899</v>
      </c>
      <c r="C625" s="4">
        <v>1</v>
      </c>
      <c r="D625" s="4">
        <v>1.0683760683760599</v>
      </c>
      <c r="E625" s="4">
        <v>0.52371166863618701</v>
      </c>
      <c r="F625" s="4" t="s">
        <v>1727</v>
      </c>
    </row>
    <row r="626" spans="1:6" s="4" customFormat="1" x14ac:dyDescent="0.2">
      <c r="A626" s="4" t="s">
        <v>939</v>
      </c>
      <c r="B626" s="4">
        <v>0.61250748156155899</v>
      </c>
      <c r="C626" s="4">
        <v>1</v>
      </c>
      <c r="D626" s="4">
        <v>1.0683760683760599</v>
      </c>
      <c r="E626" s="4">
        <v>0.52371166863618701</v>
      </c>
      <c r="F626" s="4" t="s">
        <v>1375</v>
      </c>
    </row>
    <row r="627" spans="1:6" s="4" customFormat="1" x14ac:dyDescent="0.2">
      <c r="A627" s="4" t="s">
        <v>940</v>
      </c>
      <c r="B627" s="4">
        <v>0.61250748156155899</v>
      </c>
      <c r="C627" s="4">
        <v>1</v>
      </c>
      <c r="D627" s="4">
        <v>1.0683760683760599</v>
      </c>
      <c r="E627" s="4">
        <v>0.52371166863618701</v>
      </c>
      <c r="F627" s="4" t="s">
        <v>1706</v>
      </c>
    </row>
    <row r="628" spans="1:6" s="4" customFormat="1" x14ac:dyDescent="0.2">
      <c r="A628" s="4" t="s">
        <v>515</v>
      </c>
      <c r="B628" s="4">
        <v>0.61250748156155899</v>
      </c>
      <c r="C628" s="4">
        <v>1</v>
      </c>
      <c r="D628" s="4">
        <v>1.0683760683760599</v>
      </c>
      <c r="E628" s="4">
        <v>0.52371166863618701</v>
      </c>
      <c r="F628" s="4" t="s">
        <v>288</v>
      </c>
    </row>
    <row r="629" spans="1:6" s="4" customFormat="1" x14ac:dyDescent="0.2">
      <c r="A629" s="4" t="s">
        <v>183</v>
      </c>
      <c r="B629" s="4">
        <v>0.61617557337338902</v>
      </c>
      <c r="C629" s="4">
        <v>1</v>
      </c>
      <c r="D629" s="4">
        <v>0.941300500771866</v>
      </c>
      <c r="E629" s="4">
        <v>0.455799667108646</v>
      </c>
      <c r="F629" s="4" t="s">
        <v>1765</v>
      </c>
    </row>
    <row r="630" spans="1:6" s="4" customFormat="1" x14ac:dyDescent="0.2">
      <c r="A630" s="4" t="s">
        <v>909</v>
      </c>
      <c r="B630" s="4">
        <v>0.61983430404087503</v>
      </c>
      <c r="C630" s="4">
        <v>1</v>
      </c>
      <c r="D630" s="4">
        <v>0.96033803898972403</v>
      </c>
      <c r="E630" s="4">
        <v>0.45933264977243099</v>
      </c>
      <c r="F630" s="4" t="s">
        <v>1766</v>
      </c>
    </row>
    <row r="631" spans="1:6" s="4" customFormat="1" x14ac:dyDescent="0.2">
      <c r="A631" s="4" t="s">
        <v>523</v>
      </c>
      <c r="B631" s="4">
        <v>0.62159294746235505</v>
      </c>
      <c r="C631" s="4">
        <v>1</v>
      </c>
      <c r="D631" s="4">
        <v>1.0423181154888399</v>
      </c>
      <c r="E631" s="4">
        <v>0.49559081277292499</v>
      </c>
      <c r="F631" s="4" t="s">
        <v>234</v>
      </c>
    </row>
    <row r="632" spans="1:6" s="4" customFormat="1" x14ac:dyDescent="0.2">
      <c r="A632" s="4" t="s">
        <v>947</v>
      </c>
      <c r="B632" s="4">
        <v>0.62159294746235505</v>
      </c>
      <c r="C632" s="4">
        <v>1</v>
      </c>
      <c r="D632" s="4">
        <v>1.0423181154888399</v>
      </c>
      <c r="E632" s="4">
        <v>0.49559081277292499</v>
      </c>
      <c r="F632" s="4" t="s">
        <v>1767</v>
      </c>
    </row>
    <row r="633" spans="1:6" s="4" customFormat="1" x14ac:dyDescent="0.2">
      <c r="A633" s="4" t="s">
        <v>127</v>
      </c>
      <c r="B633" s="4">
        <v>0.62159294746235505</v>
      </c>
      <c r="C633" s="4">
        <v>1</v>
      </c>
      <c r="D633" s="4">
        <v>1.0423181154888399</v>
      </c>
      <c r="E633" s="4">
        <v>0.49559081277292499</v>
      </c>
      <c r="F633" s="4" t="s">
        <v>1284</v>
      </c>
    </row>
    <row r="634" spans="1:6" s="4" customFormat="1" x14ac:dyDescent="0.2">
      <c r="A634" s="4" t="s">
        <v>823</v>
      </c>
      <c r="B634" s="4">
        <v>0.62385356742699605</v>
      </c>
      <c r="C634" s="4">
        <v>1</v>
      </c>
      <c r="D634" s="4">
        <v>0.93665847090504595</v>
      </c>
      <c r="E634" s="4">
        <v>0.44195256362149299</v>
      </c>
      <c r="F634" s="4" t="s">
        <v>1768</v>
      </c>
    </row>
    <row r="635" spans="1:6" s="4" customFormat="1" x14ac:dyDescent="0.2">
      <c r="A635" s="4" t="s">
        <v>1036</v>
      </c>
      <c r="B635" s="4">
        <v>0.62690419740986203</v>
      </c>
      <c r="C635" s="4">
        <v>1</v>
      </c>
      <c r="D635" s="4">
        <v>0.93409929475503195</v>
      </c>
      <c r="E635" s="4">
        <v>0.43618845007068602</v>
      </c>
      <c r="F635" s="4" t="s">
        <v>1769</v>
      </c>
    </row>
    <row r="636" spans="1:6" s="4" customFormat="1" x14ac:dyDescent="0.2">
      <c r="A636" s="4" t="s">
        <v>1770</v>
      </c>
      <c r="B636" s="4">
        <v>0.63046583168415005</v>
      </c>
      <c r="C636" s="4">
        <v>1</v>
      </c>
      <c r="D636" s="4">
        <v>1.01750101750101</v>
      </c>
      <c r="E636" s="4">
        <v>0.46936947238274002</v>
      </c>
      <c r="F636" s="4" t="s">
        <v>1771</v>
      </c>
    </row>
    <row r="637" spans="1:6" s="4" customFormat="1" x14ac:dyDescent="0.2">
      <c r="A637" s="4" t="s">
        <v>529</v>
      </c>
      <c r="B637" s="4">
        <v>0.63046583168415005</v>
      </c>
      <c r="C637" s="4">
        <v>1</v>
      </c>
      <c r="D637" s="4">
        <v>1.01750101750101</v>
      </c>
      <c r="E637" s="4">
        <v>0.46936947238274002</v>
      </c>
      <c r="F637" s="4" t="s">
        <v>645</v>
      </c>
    </row>
    <row r="638" spans="1:6" s="4" customFormat="1" x14ac:dyDescent="0.2">
      <c r="A638" s="4" t="s">
        <v>1772</v>
      </c>
      <c r="B638" s="4">
        <v>0.63046583168415005</v>
      </c>
      <c r="C638" s="4">
        <v>1</v>
      </c>
      <c r="D638" s="4">
        <v>1.01750101750101</v>
      </c>
      <c r="E638" s="4">
        <v>0.46936947238274002</v>
      </c>
      <c r="F638" s="4" t="s">
        <v>1736</v>
      </c>
    </row>
    <row r="639" spans="1:6" s="4" customFormat="1" x14ac:dyDescent="0.2">
      <c r="A639" s="4" t="s">
        <v>955</v>
      </c>
      <c r="B639" s="4">
        <v>0.63913109774223098</v>
      </c>
      <c r="C639" s="4">
        <v>1</v>
      </c>
      <c r="D639" s="4">
        <v>0.99383820314052795</v>
      </c>
      <c r="E639" s="4">
        <v>0.44488738308609999</v>
      </c>
      <c r="F639" s="4" t="s">
        <v>1358</v>
      </c>
    </row>
    <row r="640" spans="1:6" s="4" customFormat="1" x14ac:dyDescent="0.2">
      <c r="A640" s="4" t="s">
        <v>1773</v>
      </c>
      <c r="B640" s="4">
        <v>0.63913109774223098</v>
      </c>
      <c r="C640" s="4">
        <v>1</v>
      </c>
      <c r="D640" s="4">
        <v>0.99383820314052795</v>
      </c>
      <c r="E640" s="4">
        <v>0.44488738308609999</v>
      </c>
      <c r="F640" s="4" t="s">
        <v>1774</v>
      </c>
    </row>
    <row r="641" spans="1:6" s="4" customFormat="1" x14ac:dyDescent="0.2">
      <c r="A641" s="4" t="s">
        <v>1775</v>
      </c>
      <c r="B641" s="4">
        <v>0.64369689440178701</v>
      </c>
      <c r="C641" s="4">
        <v>1</v>
      </c>
      <c r="D641" s="4">
        <v>0.91903317709769305</v>
      </c>
      <c r="E641" s="4">
        <v>0.40485922667049501</v>
      </c>
      <c r="F641" s="4" t="s">
        <v>1776</v>
      </c>
    </row>
    <row r="642" spans="1:6" s="4" customFormat="1" x14ac:dyDescent="0.2">
      <c r="A642" s="4" t="s">
        <v>557</v>
      </c>
      <c r="B642" s="4">
        <v>0.64759359372720104</v>
      </c>
      <c r="C642" s="4">
        <v>1</v>
      </c>
      <c r="D642" s="4">
        <v>0.97125097125097104</v>
      </c>
      <c r="E642" s="4">
        <v>0.42200072800837002</v>
      </c>
      <c r="F642" s="4" t="s">
        <v>645</v>
      </c>
    </row>
    <row r="643" spans="1:6" s="4" customFormat="1" x14ac:dyDescent="0.2">
      <c r="A643" s="4" t="s">
        <v>558</v>
      </c>
      <c r="B643" s="4">
        <v>0.64759359372720104</v>
      </c>
      <c r="C643" s="4">
        <v>1</v>
      </c>
      <c r="D643" s="4">
        <v>0.97125097125097104</v>
      </c>
      <c r="E643" s="4">
        <v>0.42200072800837002</v>
      </c>
      <c r="F643" s="4" t="s">
        <v>645</v>
      </c>
    </row>
    <row r="644" spans="1:6" s="4" customFormat="1" x14ac:dyDescent="0.2">
      <c r="A644" s="4" t="s">
        <v>148</v>
      </c>
      <c r="B644" s="4">
        <v>0.64917895184812802</v>
      </c>
      <c r="C644" s="4">
        <v>1</v>
      </c>
      <c r="D644" s="4">
        <v>0.90285301552907105</v>
      </c>
      <c r="E644" s="4">
        <v>0.39007481540538602</v>
      </c>
      <c r="F644" s="4" t="s">
        <v>1777</v>
      </c>
    </row>
    <row r="645" spans="1:6" s="4" customFormat="1" x14ac:dyDescent="0.2">
      <c r="A645" s="4" t="s">
        <v>1073</v>
      </c>
      <c r="B645" s="4">
        <v>0.649474728001456</v>
      </c>
      <c r="C645" s="4">
        <v>1</v>
      </c>
      <c r="D645" s="4">
        <v>0.90925622840516396</v>
      </c>
      <c r="E645" s="4">
        <v>0.392427126347488</v>
      </c>
      <c r="F645" s="4" t="s">
        <v>1778</v>
      </c>
    </row>
    <row r="646" spans="1:6" s="4" customFormat="1" x14ac:dyDescent="0.2">
      <c r="A646" s="4" t="s">
        <v>932</v>
      </c>
      <c r="B646" s="4">
        <v>0.649474728001456</v>
      </c>
      <c r="C646" s="4">
        <v>1</v>
      </c>
      <c r="D646" s="4">
        <v>0.90925622840516396</v>
      </c>
      <c r="E646" s="4">
        <v>0.392427126347488</v>
      </c>
      <c r="F646" s="4" t="s">
        <v>1779</v>
      </c>
    </row>
    <row r="647" spans="1:6" s="4" customFormat="1" x14ac:dyDescent="0.2">
      <c r="A647" s="4" t="s">
        <v>897</v>
      </c>
      <c r="B647" s="4">
        <v>0.65075467932035103</v>
      </c>
      <c r="C647" s="4">
        <v>1</v>
      </c>
      <c r="D647" s="4">
        <v>0.92400092400092404</v>
      </c>
      <c r="E647" s="4">
        <v>0.39697162806730402</v>
      </c>
      <c r="F647" s="4" t="s">
        <v>1780</v>
      </c>
    </row>
    <row r="648" spans="1:6" s="4" customFormat="1" x14ac:dyDescent="0.2">
      <c r="A648" s="4" t="s">
        <v>943</v>
      </c>
      <c r="B648" s="4">
        <v>0.65517797506434705</v>
      </c>
      <c r="C648" s="4">
        <v>1</v>
      </c>
      <c r="D648" s="4">
        <v>0.89968511021142505</v>
      </c>
      <c r="E648" s="4">
        <v>0.380430375708456</v>
      </c>
      <c r="F648" s="4" t="s">
        <v>1781</v>
      </c>
    </row>
    <row r="649" spans="1:6" s="4" customFormat="1" x14ac:dyDescent="0.2">
      <c r="A649" s="4" t="s">
        <v>960</v>
      </c>
      <c r="B649" s="4">
        <v>0.65585805442020295</v>
      </c>
      <c r="C649" s="4">
        <v>1</v>
      </c>
      <c r="D649" s="4">
        <v>0.94966761633428298</v>
      </c>
      <c r="E649" s="4">
        <v>0.40058014616209198</v>
      </c>
      <c r="F649" s="4" t="s">
        <v>1404</v>
      </c>
    </row>
    <row r="650" spans="1:6" s="4" customFormat="1" x14ac:dyDescent="0.2">
      <c r="A650" s="4" t="s">
        <v>962</v>
      </c>
      <c r="B650" s="4">
        <v>0.65585805442020295</v>
      </c>
      <c r="C650" s="4">
        <v>1</v>
      </c>
      <c r="D650" s="4">
        <v>0.94966761633428298</v>
      </c>
      <c r="E650" s="4">
        <v>0.40058014616209198</v>
      </c>
      <c r="F650" s="4" t="s">
        <v>1782</v>
      </c>
    </row>
    <row r="651" spans="1:6" s="4" customFormat="1" x14ac:dyDescent="0.2">
      <c r="A651" s="4" t="s">
        <v>667</v>
      </c>
      <c r="B651" s="4">
        <v>0.660806954550335</v>
      </c>
      <c r="C651" s="4">
        <v>1</v>
      </c>
      <c r="D651" s="4">
        <v>0.89031339031338996</v>
      </c>
      <c r="E651" s="4">
        <v>0.36885107940720102</v>
      </c>
      <c r="F651" s="4" t="s">
        <v>1783</v>
      </c>
    </row>
    <row r="652" spans="1:6" s="4" customFormat="1" x14ac:dyDescent="0.2">
      <c r="A652" s="4" t="s">
        <v>1784</v>
      </c>
      <c r="B652" s="4">
        <v>0.66392910455767995</v>
      </c>
      <c r="C652" s="4">
        <v>1</v>
      </c>
      <c r="D652" s="4">
        <v>0.92902266815310197</v>
      </c>
      <c r="E652" s="4">
        <v>0.38050901658352698</v>
      </c>
      <c r="F652" s="4" t="s">
        <v>1491</v>
      </c>
    </row>
    <row r="653" spans="1:6" s="4" customFormat="1" x14ac:dyDescent="0.2">
      <c r="A653" s="4" t="s">
        <v>969</v>
      </c>
      <c r="B653" s="4">
        <v>0.66392910455767995</v>
      </c>
      <c r="C653" s="4">
        <v>1</v>
      </c>
      <c r="D653" s="4">
        <v>0.92902266815310197</v>
      </c>
      <c r="E653" s="4">
        <v>0.38050901658352698</v>
      </c>
      <c r="F653" s="4" t="s">
        <v>1785</v>
      </c>
    </row>
    <row r="654" spans="1:6" s="4" customFormat="1" x14ac:dyDescent="0.2">
      <c r="A654" s="4" t="s">
        <v>1786</v>
      </c>
      <c r="B654" s="4">
        <v>0.66392910455767995</v>
      </c>
      <c r="C654" s="4">
        <v>1</v>
      </c>
      <c r="D654" s="4">
        <v>0.92902266815310197</v>
      </c>
      <c r="E654" s="4">
        <v>0.38050901658352698</v>
      </c>
      <c r="F654" s="4" t="s">
        <v>1420</v>
      </c>
    </row>
    <row r="655" spans="1:6" s="4" customFormat="1" x14ac:dyDescent="0.2">
      <c r="A655" s="4" t="s">
        <v>1787</v>
      </c>
      <c r="B655" s="4">
        <v>0.67181126099196198</v>
      </c>
      <c r="C655" s="4">
        <v>1</v>
      </c>
      <c r="D655" s="4">
        <v>0.90925622840516396</v>
      </c>
      <c r="E655" s="4">
        <v>0.36168197811156699</v>
      </c>
      <c r="F655" s="4" t="s">
        <v>1491</v>
      </c>
    </row>
    <row r="656" spans="1:6" s="4" customFormat="1" x14ac:dyDescent="0.2">
      <c r="A656" s="4" t="s">
        <v>976</v>
      </c>
      <c r="B656" s="4">
        <v>0.67181126099196198</v>
      </c>
      <c r="C656" s="4">
        <v>1</v>
      </c>
      <c r="D656" s="4">
        <v>0.90925622840516396</v>
      </c>
      <c r="E656" s="4">
        <v>0.36168197811156699</v>
      </c>
      <c r="F656" s="4" t="s">
        <v>1422</v>
      </c>
    </row>
    <row r="657" spans="1:6" s="4" customFormat="1" x14ac:dyDescent="0.2">
      <c r="A657" s="4" t="s">
        <v>1788</v>
      </c>
      <c r="B657" s="4">
        <v>0.67181126099196198</v>
      </c>
      <c r="C657" s="4">
        <v>1</v>
      </c>
      <c r="D657" s="4">
        <v>0.90925622840516396</v>
      </c>
      <c r="E657" s="4">
        <v>0.36168197811156699</v>
      </c>
      <c r="F657" s="4" t="s">
        <v>1782</v>
      </c>
    </row>
    <row r="658" spans="1:6" s="4" customFormat="1" x14ac:dyDescent="0.2">
      <c r="A658" s="4" t="s">
        <v>594</v>
      </c>
      <c r="B658" s="4">
        <v>0.67181126099196198</v>
      </c>
      <c r="C658" s="4">
        <v>1</v>
      </c>
      <c r="D658" s="4">
        <v>0.90925622840516396</v>
      </c>
      <c r="E658" s="4">
        <v>0.36168197811156699</v>
      </c>
      <c r="F658" s="4" t="s">
        <v>1727</v>
      </c>
    </row>
    <row r="659" spans="1:6" s="4" customFormat="1" x14ac:dyDescent="0.2">
      <c r="A659" s="4" t="s">
        <v>337</v>
      </c>
      <c r="B659" s="4">
        <v>0.67184351463748004</v>
      </c>
      <c r="C659" s="4">
        <v>1</v>
      </c>
      <c r="D659" s="4">
        <v>0.87214372928658601</v>
      </c>
      <c r="E659" s="4">
        <v>0.34687757779441503</v>
      </c>
      <c r="F659" s="4" t="s">
        <v>1789</v>
      </c>
    </row>
    <row r="660" spans="1:6" s="4" customFormat="1" x14ac:dyDescent="0.2">
      <c r="A660" s="4" t="s">
        <v>981</v>
      </c>
      <c r="B660" s="4">
        <v>0.67950893521936495</v>
      </c>
      <c r="C660" s="4">
        <v>1</v>
      </c>
      <c r="D660" s="4">
        <v>0.89031339031338996</v>
      </c>
      <c r="E660" s="4">
        <v>0.34400364652779702</v>
      </c>
      <c r="F660" s="4" t="s">
        <v>1714</v>
      </c>
    </row>
    <row r="661" spans="1:6" s="4" customFormat="1" x14ac:dyDescent="0.2">
      <c r="A661" s="4" t="s">
        <v>966</v>
      </c>
      <c r="B661" s="4">
        <v>0.69190812907645405</v>
      </c>
      <c r="C661" s="4">
        <v>1</v>
      </c>
      <c r="D661" s="4">
        <v>0.90412643304039597</v>
      </c>
      <c r="E661" s="4">
        <v>0.33299165819342702</v>
      </c>
      <c r="F661" s="4" t="s">
        <v>1790</v>
      </c>
    </row>
    <row r="662" spans="1:6" s="4" customFormat="1" x14ac:dyDescent="0.2">
      <c r="A662" s="4" t="s">
        <v>1791</v>
      </c>
      <c r="B662" s="4">
        <v>0.694367972003336</v>
      </c>
      <c r="C662" s="4">
        <v>1</v>
      </c>
      <c r="D662" s="4">
        <v>0.854700854700854</v>
      </c>
      <c r="E662" s="4">
        <v>0.31175490595452199</v>
      </c>
      <c r="F662" s="4" t="s">
        <v>1425</v>
      </c>
    </row>
    <row r="663" spans="1:6" s="4" customFormat="1" x14ac:dyDescent="0.2">
      <c r="A663" s="4" t="s">
        <v>993</v>
      </c>
      <c r="B663" s="4">
        <v>0.694367972003336</v>
      </c>
      <c r="C663" s="4">
        <v>1</v>
      </c>
      <c r="D663" s="4">
        <v>0.854700854700854</v>
      </c>
      <c r="E663" s="4">
        <v>0.31175490595452199</v>
      </c>
      <c r="F663" s="4" t="s">
        <v>1422</v>
      </c>
    </row>
    <row r="664" spans="1:6" s="4" customFormat="1" x14ac:dyDescent="0.2">
      <c r="A664" s="4" t="s">
        <v>744</v>
      </c>
      <c r="B664" s="4">
        <v>0.69814741287910698</v>
      </c>
      <c r="C664" s="4">
        <v>1</v>
      </c>
      <c r="D664" s="4">
        <v>0.83794201441260197</v>
      </c>
      <c r="E664" s="4">
        <v>0.30109351875429302</v>
      </c>
      <c r="F664" s="4" t="s">
        <v>1792</v>
      </c>
    </row>
    <row r="665" spans="1:6" s="4" customFormat="1" x14ac:dyDescent="0.2">
      <c r="A665" s="4" t="s">
        <v>998</v>
      </c>
      <c r="B665" s="4">
        <v>0.70153765318049699</v>
      </c>
      <c r="C665" s="4">
        <v>1</v>
      </c>
      <c r="D665" s="4">
        <v>0.83794201441260197</v>
      </c>
      <c r="E665" s="4">
        <v>0.29703427655488701</v>
      </c>
      <c r="F665" s="4" t="s">
        <v>1467</v>
      </c>
    </row>
    <row r="666" spans="1:6" s="4" customFormat="1" x14ac:dyDescent="0.2">
      <c r="A666" s="4" t="s">
        <v>922</v>
      </c>
      <c r="B666" s="4">
        <v>0.70237727624343504</v>
      </c>
      <c r="C666" s="4">
        <v>1</v>
      </c>
      <c r="D666" s="4">
        <v>0.85129567201280298</v>
      </c>
      <c r="E666" s="4">
        <v>0.30074964141229499</v>
      </c>
      <c r="F666" s="4" t="s">
        <v>1793</v>
      </c>
    </row>
    <row r="667" spans="1:6" s="4" customFormat="1" x14ac:dyDescent="0.2">
      <c r="A667" s="4" t="s">
        <v>648</v>
      </c>
      <c r="B667" s="4">
        <v>0.70853949397445604</v>
      </c>
      <c r="C667" s="4">
        <v>1</v>
      </c>
      <c r="D667" s="4">
        <v>0.82182774490466803</v>
      </c>
      <c r="E667" s="4">
        <v>0.283160320777265</v>
      </c>
      <c r="F667" s="4" t="s">
        <v>1794</v>
      </c>
    </row>
    <row r="668" spans="1:6" s="4" customFormat="1" x14ac:dyDescent="0.2">
      <c r="A668" s="4" t="s">
        <v>1795</v>
      </c>
      <c r="B668" s="4">
        <v>0.70853949397445604</v>
      </c>
      <c r="C668" s="4">
        <v>1</v>
      </c>
      <c r="D668" s="4">
        <v>0.82182774490466803</v>
      </c>
      <c r="E668" s="4">
        <v>0.283160320777265</v>
      </c>
      <c r="F668" s="4" t="s">
        <v>1361</v>
      </c>
    </row>
    <row r="669" spans="1:6" s="4" customFormat="1" x14ac:dyDescent="0.2">
      <c r="A669" s="4" t="s">
        <v>650</v>
      </c>
      <c r="B669" s="4">
        <v>0.70853949397445604</v>
      </c>
      <c r="C669" s="4">
        <v>1</v>
      </c>
      <c r="D669" s="4">
        <v>0.82182774490466803</v>
      </c>
      <c r="E669" s="4">
        <v>0.283160320777265</v>
      </c>
      <c r="F669" s="4" t="s">
        <v>885</v>
      </c>
    </row>
    <row r="670" spans="1:6" s="4" customFormat="1" x14ac:dyDescent="0.2">
      <c r="A670" s="4" t="s">
        <v>201</v>
      </c>
      <c r="B670" s="4">
        <v>0.71056709139800001</v>
      </c>
      <c r="C670" s="4">
        <v>1</v>
      </c>
      <c r="D670" s="4">
        <v>0.82182774490466803</v>
      </c>
      <c r="E670" s="4">
        <v>0.28081188977251498</v>
      </c>
      <c r="F670" s="4" t="s">
        <v>1796</v>
      </c>
    </row>
    <row r="671" spans="1:6" s="4" customFormat="1" x14ac:dyDescent="0.2">
      <c r="A671" s="4" t="s">
        <v>1003</v>
      </c>
      <c r="B671" s="4">
        <v>0.71537741539532995</v>
      </c>
      <c r="C671" s="4">
        <v>1</v>
      </c>
      <c r="D671" s="4">
        <v>0.80632156103854202</v>
      </c>
      <c r="E671" s="4">
        <v>0.27007339288350601</v>
      </c>
      <c r="F671" s="4" t="s">
        <v>626</v>
      </c>
    </row>
    <row r="672" spans="1:6" s="4" customFormat="1" x14ac:dyDescent="0.2">
      <c r="A672" s="4" t="s">
        <v>1006</v>
      </c>
      <c r="B672" s="4">
        <v>0.71537741539532995</v>
      </c>
      <c r="C672" s="4">
        <v>1</v>
      </c>
      <c r="D672" s="4">
        <v>0.80632156103854202</v>
      </c>
      <c r="E672" s="4">
        <v>0.27007339288350601</v>
      </c>
      <c r="F672" s="4" t="s">
        <v>581</v>
      </c>
    </row>
    <row r="673" spans="1:6" s="4" customFormat="1" x14ac:dyDescent="0.2">
      <c r="A673" s="4" t="s">
        <v>687</v>
      </c>
      <c r="B673" s="4">
        <v>0.72857672847168398</v>
      </c>
      <c r="C673" s="4">
        <v>1</v>
      </c>
      <c r="D673" s="4">
        <v>0.77700077700077697</v>
      </c>
      <c r="E673" s="4">
        <v>0.24604688032524499</v>
      </c>
      <c r="F673" s="4" t="s">
        <v>492</v>
      </c>
    </row>
    <row r="674" spans="1:6" s="4" customFormat="1" x14ac:dyDescent="0.2">
      <c r="A674" s="4" t="s">
        <v>211</v>
      </c>
      <c r="B674" s="4">
        <v>0.72857672847168398</v>
      </c>
      <c r="C674" s="4">
        <v>1</v>
      </c>
      <c r="D674" s="4">
        <v>0.77700077700077697</v>
      </c>
      <c r="E674" s="4">
        <v>0.24604688032524499</v>
      </c>
      <c r="F674" s="4" t="s">
        <v>915</v>
      </c>
    </row>
    <row r="675" spans="1:6" s="4" customFormat="1" x14ac:dyDescent="0.2">
      <c r="A675" s="4" t="s">
        <v>802</v>
      </c>
      <c r="B675" s="4">
        <v>0.73405841301934005</v>
      </c>
      <c r="C675" s="4">
        <v>1</v>
      </c>
      <c r="D675" s="4">
        <v>0.81867897959851899</v>
      </c>
      <c r="E675" s="4">
        <v>0.25310825536551002</v>
      </c>
      <c r="F675" s="4" t="s">
        <v>1797</v>
      </c>
    </row>
    <row r="676" spans="1:6" s="4" customFormat="1" x14ac:dyDescent="0.2">
      <c r="A676" s="4" t="s">
        <v>1014</v>
      </c>
      <c r="B676" s="4">
        <v>0.73494551334897495</v>
      </c>
      <c r="C676" s="4">
        <v>1</v>
      </c>
      <c r="D676" s="4">
        <v>0.76312576312576297</v>
      </c>
      <c r="E676" s="4">
        <v>0.23501138126920601</v>
      </c>
      <c r="F676" s="4" t="s">
        <v>1418</v>
      </c>
    </row>
    <row r="677" spans="1:6" s="4" customFormat="1" x14ac:dyDescent="0.2">
      <c r="A677" s="4" t="s">
        <v>1798</v>
      </c>
      <c r="B677" s="4">
        <v>0.73494551334897495</v>
      </c>
      <c r="C677" s="4">
        <v>1</v>
      </c>
      <c r="D677" s="4">
        <v>0.76312576312576297</v>
      </c>
      <c r="E677" s="4">
        <v>0.23501138126920601</v>
      </c>
      <c r="F677" s="4" t="s">
        <v>1420</v>
      </c>
    </row>
    <row r="678" spans="1:6" s="4" customFormat="1" x14ac:dyDescent="0.2">
      <c r="A678" s="4" t="s">
        <v>1091</v>
      </c>
      <c r="B678" s="4">
        <v>0.73661469553338299</v>
      </c>
      <c r="C678" s="4">
        <v>1</v>
      </c>
      <c r="D678" s="4">
        <v>0.77000077000076905</v>
      </c>
      <c r="E678" s="4">
        <v>0.235381785382963</v>
      </c>
      <c r="F678" s="4" t="s">
        <v>1799</v>
      </c>
    </row>
    <row r="679" spans="1:6" s="4" customFormat="1" x14ac:dyDescent="0.2">
      <c r="A679" s="4" t="s">
        <v>474</v>
      </c>
      <c r="B679" s="4">
        <v>0.74111607358355103</v>
      </c>
      <c r="C679" s="4">
        <v>1</v>
      </c>
      <c r="D679" s="4">
        <v>0.76312576312576297</v>
      </c>
      <c r="E679" s="4">
        <v>0.228630968743365</v>
      </c>
      <c r="F679" s="4" t="s">
        <v>1783</v>
      </c>
    </row>
    <row r="680" spans="1:6" s="4" customFormat="1" x14ac:dyDescent="0.2">
      <c r="A680" s="4" t="s">
        <v>709</v>
      </c>
      <c r="B680" s="4">
        <v>0.74116516929090304</v>
      </c>
      <c r="C680" s="4">
        <v>1</v>
      </c>
      <c r="D680" s="4">
        <v>0.74973759184285405</v>
      </c>
      <c r="E680" s="4">
        <v>0.22457023391598899</v>
      </c>
      <c r="F680" s="4" t="s">
        <v>645</v>
      </c>
    </row>
    <row r="681" spans="1:6" s="4" customFormat="1" x14ac:dyDescent="0.2">
      <c r="A681" s="4" t="s">
        <v>1023</v>
      </c>
      <c r="B681" s="4">
        <v>0.747239180938432</v>
      </c>
      <c r="C681" s="4">
        <v>1</v>
      </c>
      <c r="D681" s="4">
        <v>0.73681108163866704</v>
      </c>
      <c r="E681" s="4">
        <v>0.21468461275137901</v>
      </c>
      <c r="F681" s="4" t="s">
        <v>1649</v>
      </c>
    </row>
    <row r="682" spans="1:6" s="4" customFormat="1" x14ac:dyDescent="0.2">
      <c r="A682" s="4" t="s">
        <v>714</v>
      </c>
      <c r="B682" s="4">
        <v>0.747239180938432</v>
      </c>
      <c r="C682" s="4">
        <v>1</v>
      </c>
      <c r="D682" s="4">
        <v>0.73681108163866704</v>
      </c>
      <c r="E682" s="4">
        <v>0.21468461275137901</v>
      </c>
      <c r="F682" s="4" t="s">
        <v>1800</v>
      </c>
    </row>
    <row r="683" spans="1:6" s="4" customFormat="1" x14ac:dyDescent="0.2">
      <c r="A683" s="4" t="s">
        <v>486</v>
      </c>
      <c r="B683" s="4">
        <v>0.74992182934976703</v>
      </c>
      <c r="C683" s="4">
        <v>1</v>
      </c>
      <c r="D683" s="4">
        <v>0.74973759184285405</v>
      </c>
      <c r="E683" s="4">
        <v>0.21576421158906101</v>
      </c>
      <c r="F683" s="4" t="s">
        <v>1801</v>
      </c>
    </row>
    <row r="684" spans="1:6" s="4" customFormat="1" x14ac:dyDescent="0.2">
      <c r="A684" s="4" t="s">
        <v>724</v>
      </c>
      <c r="B684" s="4">
        <v>0.75317095162158199</v>
      </c>
      <c r="C684" s="4">
        <v>1</v>
      </c>
      <c r="D684" s="4">
        <v>0.72432275822106296</v>
      </c>
      <c r="E684" s="4">
        <v>0.20531873791334199</v>
      </c>
      <c r="F684" s="4" t="s">
        <v>1802</v>
      </c>
    </row>
    <row r="685" spans="1:6" s="4" customFormat="1" x14ac:dyDescent="0.2">
      <c r="A685" s="4" t="s">
        <v>1008</v>
      </c>
      <c r="B685" s="4">
        <v>0.75846902327147103</v>
      </c>
      <c r="C685" s="4">
        <v>1</v>
      </c>
      <c r="D685" s="4">
        <v>0.73681108163866704</v>
      </c>
      <c r="E685" s="4">
        <v>0.203693870089171</v>
      </c>
      <c r="F685" s="4" t="s">
        <v>1803</v>
      </c>
    </row>
    <row r="686" spans="1:6" s="4" customFormat="1" x14ac:dyDescent="0.2">
      <c r="A686" s="4" t="s">
        <v>1028</v>
      </c>
      <c r="B686" s="4">
        <v>0.75896380546730702</v>
      </c>
      <c r="C686" s="4">
        <v>1</v>
      </c>
      <c r="D686" s="4">
        <v>0.71225071225071201</v>
      </c>
      <c r="E686" s="4">
        <v>0.19643959391376201</v>
      </c>
      <c r="F686" s="4" t="s">
        <v>1353</v>
      </c>
    </row>
    <row r="687" spans="1:6" s="4" customFormat="1" x14ac:dyDescent="0.2">
      <c r="A687" s="4" t="s">
        <v>322</v>
      </c>
      <c r="B687" s="4">
        <v>0.76462098882511098</v>
      </c>
      <c r="C687" s="4">
        <v>1</v>
      </c>
      <c r="D687" s="4">
        <v>0.70057447106627402</v>
      </c>
      <c r="E687" s="4">
        <v>0.188016678836046</v>
      </c>
      <c r="F687" s="4" t="s">
        <v>579</v>
      </c>
    </row>
    <row r="688" spans="1:6" s="4" customFormat="1" x14ac:dyDescent="0.2">
      <c r="A688" s="4" t="s">
        <v>99</v>
      </c>
      <c r="B688" s="4">
        <v>0.77014567262271305</v>
      </c>
      <c r="C688" s="4">
        <v>1</v>
      </c>
      <c r="D688" s="4">
        <v>0.68927488282326899</v>
      </c>
      <c r="E688" s="4">
        <v>0.18002177888294199</v>
      </c>
      <c r="F688" s="4" t="s">
        <v>1804</v>
      </c>
    </row>
    <row r="689" spans="1:6" s="4" customFormat="1" x14ac:dyDescent="0.2">
      <c r="A689" s="4" t="s">
        <v>985</v>
      </c>
      <c r="B689" s="4">
        <v>0.77506864904043005</v>
      </c>
      <c r="C689" s="4">
        <v>1</v>
      </c>
      <c r="D689" s="4">
        <v>0.83657506169741003</v>
      </c>
      <c r="E689" s="4">
        <v>0.21316239941833501</v>
      </c>
      <c r="F689" s="4" t="s">
        <v>1805</v>
      </c>
    </row>
    <row r="690" spans="1:6" s="4" customFormat="1" x14ac:dyDescent="0.2">
      <c r="A690" s="4" t="s">
        <v>1080</v>
      </c>
      <c r="B690" s="4">
        <v>0.77692820053445499</v>
      </c>
      <c r="C690" s="4">
        <v>1</v>
      </c>
      <c r="D690" s="4">
        <v>0.73681108163866704</v>
      </c>
      <c r="E690" s="4">
        <v>0.18597652438015699</v>
      </c>
      <c r="F690" s="4" t="s">
        <v>1806</v>
      </c>
    </row>
    <row r="691" spans="1:6" s="4" customFormat="1" x14ac:dyDescent="0.2">
      <c r="A691" s="4" t="s">
        <v>1018</v>
      </c>
      <c r="B691" s="4">
        <v>0.77873896294357703</v>
      </c>
      <c r="C691" s="4">
        <v>1</v>
      </c>
      <c r="D691" s="4">
        <v>0.70636434272797899</v>
      </c>
      <c r="E691" s="4">
        <v>0.176647158130989</v>
      </c>
      <c r="F691" s="4" t="s">
        <v>1778</v>
      </c>
    </row>
    <row r="692" spans="1:6" s="4" customFormat="1" x14ac:dyDescent="0.2">
      <c r="A692" s="4" t="s">
        <v>1807</v>
      </c>
      <c r="B692" s="4">
        <v>0.78080985642130696</v>
      </c>
      <c r="C692" s="4">
        <v>1</v>
      </c>
      <c r="D692" s="4">
        <v>0.66773504273504203</v>
      </c>
      <c r="E692" s="4">
        <v>0.16521342178988099</v>
      </c>
      <c r="F692" s="4" t="s">
        <v>1785</v>
      </c>
    </row>
    <row r="693" spans="1:6" s="4" customFormat="1" x14ac:dyDescent="0.2">
      <c r="A693" s="4" t="s">
        <v>1808</v>
      </c>
      <c r="B693" s="4">
        <v>0.78080985642130696</v>
      </c>
      <c r="C693" s="4">
        <v>1</v>
      </c>
      <c r="D693" s="4">
        <v>0.66773504273504203</v>
      </c>
      <c r="E693" s="4">
        <v>0.16521342178988099</v>
      </c>
      <c r="F693" s="4" t="s">
        <v>1283</v>
      </c>
    </row>
    <row r="694" spans="1:6" s="4" customFormat="1" x14ac:dyDescent="0.2">
      <c r="A694" s="4" t="s">
        <v>781</v>
      </c>
      <c r="B694" s="4">
        <v>0.79098027493648804</v>
      </c>
      <c r="C694" s="4">
        <v>1</v>
      </c>
      <c r="D694" s="4">
        <v>0.64750064750064695</v>
      </c>
      <c r="E694" s="4">
        <v>0.15182740766289701</v>
      </c>
      <c r="F694" s="4" t="s">
        <v>645</v>
      </c>
    </row>
    <row r="695" spans="1:6" s="4" customFormat="1" x14ac:dyDescent="0.2">
      <c r="A695" s="4" t="s">
        <v>41</v>
      </c>
      <c r="B695" s="4">
        <v>0.79588749368132194</v>
      </c>
      <c r="C695" s="4">
        <v>1</v>
      </c>
      <c r="D695" s="4">
        <v>0.63783645873198103</v>
      </c>
      <c r="E695" s="4">
        <v>0.145616432404302</v>
      </c>
      <c r="F695" s="4" t="s">
        <v>1809</v>
      </c>
    </row>
    <row r="696" spans="1:6" s="4" customFormat="1" x14ac:dyDescent="0.2">
      <c r="A696" s="4" t="s">
        <v>1810</v>
      </c>
      <c r="B696" s="4">
        <v>0.79588749368132194</v>
      </c>
      <c r="C696" s="4">
        <v>1</v>
      </c>
      <c r="D696" s="4">
        <v>0.63783645873198103</v>
      </c>
      <c r="E696" s="4">
        <v>0.145616432404302</v>
      </c>
      <c r="F696" s="4" t="s">
        <v>1564</v>
      </c>
    </row>
    <row r="697" spans="1:6" s="4" customFormat="1" x14ac:dyDescent="0.2">
      <c r="A697" s="4" t="s">
        <v>396</v>
      </c>
      <c r="B697" s="4">
        <v>0.79588749368132194</v>
      </c>
      <c r="C697" s="4">
        <v>1</v>
      </c>
      <c r="D697" s="4">
        <v>0.63783645873198103</v>
      </c>
      <c r="E697" s="4">
        <v>0.145616432404302</v>
      </c>
      <c r="F697" s="4" t="s">
        <v>1547</v>
      </c>
    </row>
    <row r="698" spans="1:6" s="4" customFormat="1" x14ac:dyDescent="0.2">
      <c r="A698" s="4" t="s">
        <v>1047</v>
      </c>
      <c r="B698" s="4">
        <v>0.79588749368132194</v>
      </c>
      <c r="C698" s="4">
        <v>1</v>
      </c>
      <c r="D698" s="4">
        <v>0.63783645873198103</v>
      </c>
      <c r="E698" s="4">
        <v>0.145616432404302</v>
      </c>
      <c r="F698" s="4" t="s">
        <v>1300</v>
      </c>
    </row>
    <row r="699" spans="1:6" s="4" customFormat="1" x14ac:dyDescent="0.2">
      <c r="A699" s="4" t="s">
        <v>1811</v>
      </c>
      <c r="B699" s="4">
        <v>0.80067974344162496</v>
      </c>
      <c r="C699" s="4">
        <v>1</v>
      </c>
      <c r="D699" s="4">
        <v>0.62845651080945197</v>
      </c>
      <c r="E699" s="4">
        <v>0.13970225790930699</v>
      </c>
      <c r="F699" s="4" t="s">
        <v>1727</v>
      </c>
    </row>
    <row r="700" spans="1:6" s="4" customFormat="1" x14ac:dyDescent="0.2">
      <c r="A700" s="4" t="s">
        <v>863</v>
      </c>
      <c r="B700" s="4">
        <v>0.80108500792302395</v>
      </c>
      <c r="C700" s="4">
        <v>1</v>
      </c>
      <c r="D700" s="4">
        <v>0.67299279897705</v>
      </c>
      <c r="E700" s="4">
        <v>0.14926186843000899</v>
      </c>
      <c r="F700" s="4" t="s">
        <v>1812</v>
      </c>
    </row>
    <row r="701" spans="1:6" s="4" customFormat="1" x14ac:dyDescent="0.2">
      <c r="A701" s="4" t="s">
        <v>281</v>
      </c>
      <c r="B701" s="4">
        <v>0.80108500792302395</v>
      </c>
      <c r="C701" s="4">
        <v>1</v>
      </c>
      <c r="D701" s="4">
        <v>0.67299279897705</v>
      </c>
      <c r="E701" s="4">
        <v>0.14926186843000899</v>
      </c>
      <c r="F701" s="4" t="s">
        <v>1813</v>
      </c>
    </row>
    <row r="702" spans="1:6" s="4" customFormat="1" x14ac:dyDescent="0.2">
      <c r="A702" s="4" t="s">
        <v>987</v>
      </c>
      <c r="B702" s="4">
        <v>0.80141308962540403</v>
      </c>
      <c r="C702" s="4">
        <v>1</v>
      </c>
      <c r="D702" s="4">
        <v>0.76312576312576297</v>
      </c>
      <c r="E702" s="4">
        <v>0.168939825599252</v>
      </c>
      <c r="F702" s="4" t="s">
        <v>1814</v>
      </c>
    </row>
    <row r="703" spans="1:6" s="4" customFormat="1" x14ac:dyDescent="0.2">
      <c r="A703" s="4" t="s">
        <v>1055</v>
      </c>
      <c r="B703" s="4">
        <v>0.81875187920618397</v>
      </c>
      <c r="C703" s="4">
        <v>1</v>
      </c>
      <c r="D703" s="4">
        <v>0.59354226020892598</v>
      </c>
      <c r="E703" s="4">
        <v>0.118693136764986</v>
      </c>
      <c r="F703" s="4" t="s">
        <v>1815</v>
      </c>
    </row>
    <row r="704" spans="1:6" s="4" customFormat="1" x14ac:dyDescent="0.2">
      <c r="A704" s="4" t="s">
        <v>1816</v>
      </c>
      <c r="B704" s="4">
        <v>0.82140785889593504</v>
      </c>
      <c r="C704" s="4">
        <v>1</v>
      </c>
      <c r="D704" s="4">
        <v>0.64263222157958999</v>
      </c>
      <c r="E704" s="4">
        <v>0.126428577739917</v>
      </c>
      <c r="F704" s="4" t="s">
        <v>1817</v>
      </c>
    </row>
    <row r="705" spans="1:6" s="4" customFormat="1" x14ac:dyDescent="0.2">
      <c r="A705" s="4" t="s">
        <v>1026</v>
      </c>
      <c r="B705" s="4">
        <v>0.82592126365038299</v>
      </c>
      <c r="C705" s="4">
        <v>1</v>
      </c>
      <c r="D705" s="4">
        <v>0.70057447106627402</v>
      </c>
      <c r="E705" s="4">
        <v>0.13398895366526201</v>
      </c>
      <c r="F705" s="4" t="s">
        <v>1818</v>
      </c>
    </row>
    <row r="706" spans="1:6" s="4" customFormat="1" x14ac:dyDescent="0.2">
      <c r="A706" s="4" t="s">
        <v>1819</v>
      </c>
      <c r="B706" s="4">
        <v>0.82716510812366295</v>
      </c>
      <c r="C706" s="4">
        <v>1</v>
      </c>
      <c r="D706" s="4">
        <v>0.57750057750057704</v>
      </c>
      <c r="E706" s="4">
        <v>0.109581287144358</v>
      </c>
      <c r="F706" s="4" t="s">
        <v>1283</v>
      </c>
    </row>
    <row r="707" spans="1:6" s="4" customFormat="1" x14ac:dyDescent="0.2">
      <c r="A707" s="4" t="s">
        <v>1060</v>
      </c>
      <c r="B707" s="4">
        <v>0.82716510812366295</v>
      </c>
      <c r="C707" s="4">
        <v>1</v>
      </c>
      <c r="D707" s="4">
        <v>0.57750057750057704</v>
      </c>
      <c r="E707" s="4">
        <v>0.109581287144358</v>
      </c>
      <c r="F707" s="4" t="s">
        <v>1679</v>
      </c>
    </row>
    <row r="708" spans="1:6" s="4" customFormat="1" x14ac:dyDescent="0.2">
      <c r="A708" s="4" t="s">
        <v>1090</v>
      </c>
      <c r="B708" s="4">
        <v>0.82762342057749605</v>
      </c>
      <c r="C708" s="4">
        <v>1</v>
      </c>
      <c r="D708" s="4">
        <v>0.67123103772318404</v>
      </c>
      <c r="E708" s="4">
        <v>0.12699492154540901</v>
      </c>
      <c r="F708" s="4" t="s">
        <v>1820</v>
      </c>
    </row>
    <row r="709" spans="1:6" s="4" customFormat="1" x14ac:dyDescent="0.2">
      <c r="A709" s="4" t="s">
        <v>847</v>
      </c>
      <c r="B709" s="4">
        <v>0.83122442531556295</v>
      </c>
      <c r="C709" s="4">
        <v>1</v>
      </c>
      <c r="D709" s="4">
        <v>0.56980056980056903</v>
      </c>
      <c r="E709" s="4">
        <v>0.10533074303307099</v>
      </c>
      <c r="F709" s="4" t="s">
        <v>1428</v>
      </c>
    </row>
    <row r="710" spans="1:6" s="4" customFormat="1" x14ac:dyDescent="0.2">
      <c r="A710" s="4" t="s">
        <v>853</v>
      </c>
      <c r="B710" s="4">
        <v>0.835188600457759</v>
      </c>
      <c r="C710" s="4">
        <v>1</v>
      </c>
      <c r="D710" s="4">
        <v>0.56230319388214101</v>
      </c>
      <c r="E710" s="4">
        <v>0.101269518007261</v>
      </c>
      <c r="F710" s="4" t="s">
        <v>885</v>
      </c>
    </row>
    <row r="711" spans="1:6" s="4" customFormat="1" x14ac:dyDescent="0.2">
      <c r="A711" s="4" t="s">
        <v>1092</v>
      </c>
      <c r="B711" s="4">
        <v>0.83546814424474902</v>
      </c>
      <c r="C711" s="4">
        <v>1</v>
      </c>
      <c r="D711" s="4">
        <v>0.66085117631509305</v>
      </c>
      <c r="E711" s="4">
        <v>0.118796629293985</v>
      </c>
      <c r="F711" s="4" t="s">
        <v>1821</v>
      </c>
    </row>
    <row r="712" spans="1:6" s="4" customFormat="1" x14ac:dyDescent="0.2">
      <c r="A712" s="4" t="s">
        <v>907</v>
      </c>
      <c r="B712" s="4">
        <v>0.84560409079298204</v>
      </c>
      <c r="C712" s="4">
        <v>1</v>
      </c>
      <c r="D712" s="4">
        <v>0.60617081893677605</v>
      </c>
      <c r="E712" s="4">
        <v>0.10165727507896299</v>
      </c>
      <c r="F712" s="4" t="s">
        <v>1822</v>
      </c>
    </row>
    <row r="713" spans="1:6" s="4" customFormat="1" x14ac:dyDescent="0.2">
      <c r="A713" s="4" t="s">
        <v>873</v>
      </c>
      <c r="B713" s="4">
        <v>0.850137613625644</v>
      </c>
      <c r="C713" s="4">
        <v>1</v>
      </c>
      <c r="D713" s="4">
        <v>0.53418803418803396</v>
      </c>
      <c r="E713" s="4">
        <v>8.6729190287816296E-2</v>
      </c>
      <c r="F713" s="4" t="s">
        <v>885</v>
      </c>
    </row>
    <row r="714" spans="1:6" s="4" customFormat="1" x14ac:dyDescent="0.2">
      <c r="A714" s="4" t="s">
        <v>875</v>
      </c>
      <c r="B714" s="4">
        <v>0.85365843657868401</v>
      </c>
      <c r="C714" s="4">
        <v>1</v>
      </c>
      <c r="D714" s="4">
        <v>0.52759312018571203</v>
      </c>
      <c r="E714" s="4">
        <v>8.3477958407505007E-2</v>
      </c>
      <c r="F714" s="4" t="s">
        <v>1281</v>
      </c>
    </row>
    <row r="715" spans="1:6" s="4" customFormat="1" x14ac:dyDescent="0.2">
      <c r="A715" s="4" t="s">
        <v>879</v>
      </c>
      <c r="B715" s="4">
        <v>0.85365843657868401</v>
      </c>
      <c r="C715" s="4">
        <v>1</v>
      </c>
      <c r="D715" s="4">
        <v>0.52759312018571203</v>
      </c>
      <c r="E715" s="4">
        <v>8.3477958407505007E-2</v>
      </c>
      <c r="F715" s="4" t="s">
        <v>645</v>
      </c>
    </row>
    <row r="716" spans="1:6" s="4" customFormat="1" x14ac:dyDescent="0.2">
      <c r="A716" s="4" t="s">
        <v>905</v>
      </c>
      <c r="B716" s="4">
        <v>0.87609796651354399</v>
      </c>
      <c r="C716" s="4">
        <v>1</v>
      </c>
      <c r="D716" s="4">
        <v>0.48562548562548502</v>
      </c>
      <c r="E716" s="4">
        <v>6.4237257371367706E-2</v>
      </c>
      <c r="F716" s="4" t="s">
        <v>1490</v>
      </c>
    </row>
    <row r="717" spans="1:6" s="4" customFormat="1" x14ac:dyDescent="0.2">
      <c r="A717" s="4" t="s">
        <v>1823</v>
      </c>
      <c r="B717" s="4">
        <v>0.87634999438534</v>
      </c>
      <c r="C717" s="4">
        <v>1</v>
      </c>
      <c r="D717" s="4">
        <v>0.55862800960840098</v>
      </c>
      <c r="E717" s="4">
        <v>7.37331606445569E-2</v>
      </c>
      <c r="F717" s="4" t="s">
        <v>1824</v>
      </c>
    </row>
    <row r="718" spans="1:6" s="4" customFormat="1" x14ac:dyDescent="0.2">
      <c r="A718" s="4" t="s">
        <v>620</v>
      </c>
      <c r="B718" s="4">
        <v>0.879010045043775</v>
      </c>
      <c r="C718" s="4">
        <v>1</v>
      </c>
      <c r="D718" s="4">
        <v>0.48016901949486201</v>
      </c>
      <c r="E718" s="4">
        <v>6.1922094282933902E-2</v>
      </c>
      <c r="F718" s="4" t="s">
        <v>581</v>
      </c>
    </row>
    <row r="719" spans="1:6" s="4" customFormat="1" x14ac:dyDescent="0.2">
      <c r="A719" s="4" t="s">
        <v>1071</v>
      </c>
      <c r="B719" s="4">
        <v>0.88999114746251295</v>
      </c>
      <c r="C719" s="4">
        <v>1</v>
      </c>
      <c r="D719" s="4">
        <v>0.45951658854884597</v>
      </c>
      <c r="E719" s="4">
        <v>5.35537923797232E-2</v>
      </c>
      <c r="F719" s="4" t="s">
        <v>1428</v>
      </c>
    </row>
    <row r="720" spans="1:6" s="4" customFormat="1" x14ac:dyDescent="0.2">
      <c r="A720" s="4" t="s">
        <v>1825</v>
      </c>
      <c r="B720" s="4">
        <v>0.89257733709018305</v>
      </c>
      <c r="C720" s="4">
        <v>1</v>
      </c>
      <c r="D720" s="4">
        <v>0.45462811420258198</v>
      </c>
      <c r="E720" s="4">
        <v>5.1664901291389898E-2</v>
      </c>
      <c r="F720" s="4" t="s">
        <v>1490</v>
      </c>
    </row>
    <row r="721" spans="1:6" s="4" customFormat="1" x14ac:dyDescent="0.2">
      <c r="A721" s="4" t="s">
        <v>1077</v>
      </c>
      <c r="B721" s="4">
        <v>0.89510285374578002</v>
      </c>
      <c r="C721" s="4">
        <v>1</v>
      </c>
      <c r="D721" s="4">
        <v>0.44984255510571203</v>
      </c>
      <c r="E721" s="4">
        <v>4.9850043600439299E-2</v>
      </c>
      <c r="F721" s="4" t="s">
        <v>1826</v>
      </c>
    </row>
    <row r="722" spans="1:6" s="4" customFormat="1" x14ac:dyDescent="0.2">
      <c r="A722" s="4" t="s">
        <v>990</v>
      </c>
      <c r="B722" s="4">
        <v>0.89834945179511905</v>
      </c>
      <c r="C722" s="4">
        <v>1</v>
      </c>
      <c r="D722" s="4">
        <v>0.57234432234432198</v>
      </c>
      <c r="E722" s="4">
        <v>6.13531031587915E-2</v>
      </c>
      <c r="F722" s="4" t="s">
        <v>1827</v>
      </c>
    </row>
    <row r="723" spans="1:6" s="4" customFormat="1" x14ac:dyDescent="0.2">
      <c r="A723" s="4" t="s">
        <v>995</v>
      </c>
      <c r="B723" s="4">
        <v>0.90001378519286701</v>
      </c>
      <c r="C723" s="4">
        <v>1</v>
      </c>
      <c r="D723" s="4">
        <v>0.56980056980056903</v>
      </c>
      <c r="E723" s="4">
        <v>6.0025754355649399E-2</v>
      </c>
      <c r="F723" s="4" t="s">
        <v>1828</v>
      </c>
    </row>
    <row r="724" spans="1:6" s="4" customFormat="1" x14ac:dyDescent="0.2">
      <c r="A724" s="4" t="s">
        <v>1081</v>
      </c>
      <c r="B724" s="4">
        <v>0.90462610666593302</v>
      </c>
      <c r="C724" s="4">
        <v>1</v>
      </c>
      <c r="D724" s="4">
        <v>0.43166709833376499</v>
      </c>
      <c r="E724" s="4">
        <v>4.3267531060346198E-2</v>
      </c>
      <c r="F724" s="4" t="s">
        <v>1274</v>
      </c>
    </row>
    <row r="725" spans="1:6" s="4" customFormat="1" x14ac:dyDescent="0.2">
      <c r="A725" s="4" t="s">
        <v>1829</v>
      </c>
      <c r="B725" s="4">
        <v>0.90686891294173599</v>
      </c>
      <c r="C725" s="4">
        <v>1</v>
      </c>
      <c r="D725" s="4">
        <v>0.427350427350427</v>
      </c>
      <c r="E725" s="4">
        <v>4.1776652773976797E-2</v>
      </c>
      <c r="F725" s="4" t="s">
        <v>1629</v>
      </c>
    </row>
    <row r="726" spans="1:6" s="4" customFormat="1" x14ac:dyDescent="0.2">
      <c r="A726" s="4" t="s">
        <v>1084</v>
      </c>
      <c r="B726" s="4">
        <v>0.91119785933727304</v>
      </c>
      <c r="C726" s="4">
        <v>1</v>
      </c>
      <c r="D726" s="4">
        <v>0.41897100720630098</v>
      </c>
      <c r="E726" s="4">
        <v>3.89622993676038E-2</v>
      </c>
      <c r="F726" s="4" t="s">
        <v>1830</v>
      </c>
    </row>
    <row r="727" spans="1:6" s="4" customFormat="1" x14ac:dyDescent="0.2">
      <c r="A727" s="4" t="s">
        <v>141</v>
      </c>
      <c r="B727" s="4">
        <v>0.91532599128564496</v>
      </c>
      <c r="C727" s="4">
        <v>1</v>
      </c>
      <c r="D727" s="4">
        <v>0.41091387245233402</v>
      </c>
      <c r="E727" s="4">
        <v>3.6355605904105102E-2</v>
      </c>
      <c r="F727" s="4" t="s">
        <v>1757</v>
      </c>
    </row>
    <row r="728" spans="1:6" s="4" customFormat="1" x14ac:dyDescent="0.2">
      <c r="A728" s="4" t="s">
        <v>769</v>
      </c>
      <c r="B728" s="4">
        <v>0.92659633780083495</v>
      </c>
      <c r="C728" s="4">
        <v>1</v>
      </c>
      <c r="D728" s="4">
        <v>0.38850038850038798</v>
      </c>
      <c r="E728" s="4">
        <v>2.96182044697842E-2</v>
      </c>
      <c r="F728" s="4" t="s">
        <v>645</v>
      </c>
    </row>
    <row r="729" spans="1:6" s="4" customFormat="1" x14ac:dyDescent="0.2">
      <c r="A729" s="4" t="s">
        <v>1108</v>
      </c>
      <c r="B729" s="4">
        <v>0.92956591603715599</v>
      </c>
      <c r="C729" s="4">
        <v>1</v>
      </c>
      <c r="D729" s="4">
        <v>0.61195765253044399</v>
      </c>
      <c r="E729" s="4">
        <v>4.4695892998630901E-2</v>
      </c>
      <c r="F729" s="4" t="s">
        <v>1831</v>
      </c>
    </row>
    <row r="730" spans="1:6" s="4" customFormat="1" x14ac:dyDescent="0.2">
      <c r="A730" s="4" t="s">
        <v>1029</v>
      </c>
      <c r="B730" s="4">
        <v>0.92973322769062094</v>
      </c>
      <c r="C730" s="4">
        <v>1</v>
      </c>
      <c r="D730" s="4">
        <v>0.52115905774442295</v>
      </c>
      <c r="E730" s="4">
        <v>3.79703908329646E-2</v>
      </c>
      <c r="F730" s="4" t="s">
        <v>1832</v>
      </c>
    </row>
    <row r="731" spans="1:6" s="4" customFormat="1" x14ac:dyDescent="0.2">
      <c r="A731" s="4" t="s">
        <v>1100</v>
      </c>
      <c r="B731" s="4">
        <v>0.93152875648426003</v>
      </c>
      <c r="C731" s="4">
        <v>1</v>
      </c>
      <c r="D731" s="4">
        <v>0.46451133407655099</v>
      </c>
      <c r="E731" s="4">
        <v>3.2946961286869102E-2</v>
      </c>
      <c r="F731" s="4" t="s">
        <v>1833</v>
      </c>
    </row>
    <row r="732" spans="1:6" s="4" customFormat="1" x14ac:dyDescent="0.2">
      <c r="A732" s="4" t="s">
        <v>1069</v>
      </c>
      <c r="B732" s="4">
        <v>0.93248335851481801</v>
      </c>
      <c r="C732" s="4">
        <v>1</v>
      </c>
      <c r="D732" s="4">
        <v>0.58381205922189505</v>
      </c>
      <c r="E732" s="4">
        <v>4.0810782845336097E-2</v>
      </c>
      <c r="F732" s="4" t="s">
        <v>1834</v>
      </c>
    </row>
    <row r="733" spans="1:6" s="4" customFormat="1" x14ac:dyDescent="0.2">
      <c r="A733" s="4" t="s">
        <v>1105</v>
      </c>
      <c r="B733" s="4">
        <v>0.93345221085292895</v>
      </c>
      <c r="C733" s="4">
        <v>1</v>
      </c>
      <c r="D733" s="4">
        <v>0.58222129066815698</v>
      </c>
      <c r="E733" s="4">
        <v>4.0094966596025197E-2</v>
      </c>
      <c r="F733" s="4" t="s">
        <v>1835</v>
      </c>
    </row>
    <row r="734" spans="1:6" s="4" customFormat="1" x14ac:dyDescent="0.2">
      <c r="A734" s="4" t="s">
        <v>1101</v>
      </c>
      <c r="B734" s="4">
        <v>0.93438054864256204</v>
      </c>
      <c r="C734" s="4">
        <v>1</v>
      </c>
      <c r="D734" s="4">
        <v>0.512820512820512</v>
      </c>
      <c r="E734" s="4">
        <v>3.4805889268801099E-2</v>
      </c>
      <c r="F734" s="4" t="s">
        <v>1836</v>
      </c>
    </row>
    <row r="735" spans="1:6" s="4" customFormat="1" x14ac:dyDescent="0.2">
      <c r="A735" s="4" t="s">
        <v>800</v>
      </c>
      <c r="B735" s="4">
        <v>0.93483568739414302</v>
      </c>
      <c r="C735" s="4">
        <v>1</v>
      </c>
      <c r="D735" s="4">
        <v>0.37160906726124099</v>
      </c>
      <c r="E735" s="4">
        <v>2.5040691395042301E-2</v>
      </c>
      <c r="F735" s="4" t="s">
        <v>645</v>
      </c>
    </row>
    <row r="736" spans="1:6" s="4" customFormat="1" x14ac:dyDescent="0.2">
      <c r="A736" s="4" t="s">
        <v>1011</v>
      </c>
      <c r="B736" s="4">
        <v>0.93786689850791405</v>
      </c>
      <c r="C736" s="4">
        <v>1</v>
      </c>
      <c r="D736" s="4">
        <v>0.36525677551318497</v>
      </c>
      <c r="E736" s="4">
        <v>2.3430213781085601E-2</v>
      </c>
      <c r="F736" s="4" t="s">
        <v>1317</v>
      </c>
    </row>
    <row r="737" spans="1:6" s="4" customFormat="1" x14ac:dyDescent="0.2">
      <c r="A737" s="4" t="s">
        <v>819</v>
      </c>
      <c r="B737" s="4">
        <v>0.93786689850791405</v>
      </c>
      <c r="C737" s="4">
        <v>1</v>
      </c>
      <c r="D737" s="4">
        <v>0.36525677551318497</v>
      </c>
      <c r="E737" s="4">
        <v>2.3430213781085601E-2</v>
      </c>
      <c r="F737" s="4" t="s">
        <v>1562</v>
      </c>
    </row>
    <row r="738" spans="1:6" s="4" customFormat="1" x14ac:dyDescent="0.2">
      <c r="A738" s="4" t="s">
        <v>440</v>
      </c>
      <c r="B738" s="4">
        <v>0.94026145754282198</v>
      </c>
      <c r="C738" s="4">
        <v>1</v>
      </c>
      <c r="D738" s="4">
        <v>0.44748735848212201</v>
      </c>
      <c r="E738" s="4">
        <v>2.7564011308655701E-2</v>
      </c>
      <c r="F738" s="4" t="s">
        <v>1837</v>
      </c>
    </row>
    <row r="739" spans="1:6" s="4" customFormat="1" x14ac:dyDescent="0.2">
      <c r="A739" s="4" t="s">
        <v>602</v>
      </c>
      <c r="B739" s="4">
        <v>0.95331697718659303</v>
      </c>
      <c r="C739" s="4">
        <v>1</v>
      </c>
      <c r="D739" s="4">
        <v>0.331279401046842</v>
      </c>
      <c r="E739" s="4">
        <v>1.5837746233620598E-2</v>
      </c>
      <c r="F739" s="4" t="s">
        <v>288</v>
      </c>
    </row>
    <row r="740" spans="1:6" s="4" customFormat="1" x14ac:dyDescent="0.2">
      <c r="A740" s="4" t="s">
        <v>1096</v>
      </c>
      <c r="B740" s="4">
        <v>0.96321825083173396</v>
      </c>
      <c r="C740" s="4">
        <v>1</v>
      </c>
      <c r="D740" s="4">
        <v>0.30744635061181802</v>
      </c>
      <c r="E740" s="4">
        <v>1.15216308443849E-2</v>
      </c>
      <c r="F740" s="4" t="s">
        <v>1304</v>
      </c>
    </row>
    <row r="741" spans="1:6" s="4" customFormat="1" x14ac:dyDescent="0.2">
      <c r="A741" s="4" t="s">
        <v>1838</v>
      </c>
      <c r="B741" s="4">
        <v>0.96812193868546303</v>
      </c>
      <c r="C741" s="4">
        <v>1</v>
      </c>
      <c r="D741" s="4">
        <v>0.29472443265546699</v>
      </c>
      <c r="E741" s="4">
        <v>9.5482552085738095E-3</v>
      </c>
      <c r="F741" s="4" t="s">
        <v>1839</v>
      </c>
    </row>
    <row r="742" spans="1:6" s="4" customFormat="1" x14ac:dyDescent="0.2">
      <c r="A742" s="4" t="s">
        <v>1001</v>
      </c>
      <c r="B742" s="4">
        <v>0.972517390758325</v>
      </c>
      <c r="C742" s="4">
        <v>1</v>
      </c>
      <c r="D742" s="4">
        <v>0.37160906726124099</v>
      </c>
      <c r="E742" s="4">
        <v>1.0355749209061601E-2</v>
      </c>
      <c r="F742" s="4" t="s">
        <v>1840</v>
      </c>
    </row>
    <row r="743" spans="1:6" s="4" customFormat="1" x14ac:dyDescent="0.2">
      <c r="A743" s="4" t="s">
        <v>1106</v>
      </c>
      <c r="B743" s="4">
        <v>0.99577323450062005</v>
      </c>
      <c r="C743" s="4">
        <v>1</v>
      </c>
      <c r="D743" s="4">
        <v>0.67444113355160695</v>
      </c>
      <c r="E743" s="4">
        <v>2.8567461748682699E-3</v>
      </c>
      <c r="F743" s="4" t="s">
        <v>1841</v>
      </c>
    </row>
    <row r="744" spans="1:6" s="4" customFormat="1" x14ac:dyDescent="0.2">
      <c r="A744" s="4" t="s">
        <v>1061</v>
      </c>
      <c r="B744" s="4">
        <v>0.99583108969162903</v>
      </c>
      <c r="C744" s="4">
        <v>1</v>
      </c>
      <c r="D744" s="4">
        <v>0.321316110789795</v>
      </c>
      <c r="E744" s="4">
        <v>1.3423380381544601E-3</v>
      </c>
      <c r="F744" s="4" t="s">
        <v>1842</v>
      </c>
    </row>
    <row r="745" spans="1:6" s="4" customFormat="1" x14ac:dyDescent="0.2">
      <c r="A745" s="4" t="s">
        <v>1086</v>
      </c>
      <c r="B745" s="4">
        <v>0.99865367887183198</v>
      </c>
      <c r="C745" s="4">
        <v>1</v>
      </c>
      <c r="D745" s="4">
        <v>0.28115159694107</v>
      </c>
      <c r="E745" s="5">
        <v>3.7877536907284399E-4</v>
      </c>
      <c r="F745" s="4" t="s">
        <v>1843</v>
      </c>
    </row>
    <row r="746" spans="1:6" s="4" customFormat="1" x14ac:dyDescent="0.2">
      <c r="A746" s="4" t="s">
        <v>1103</v>
      </c>
      <c r="B746" s="4">
        <v>0.99991352125489197</v>
      </c>
      <c r="C746" s="4">
        <v>1</v>
      </c>
      <c r="D746" s="4">
        <v>0.28414257137661297</v>
      </c>
      <c r="E746" s="5">
        <v>2.4573355555988999E-5</v>
      </c>
      <c r="F746" s="4" t="s">
        <v>1844</v>
      </c>
    </row>
    <row r="747" spans="1:6" s="4" customFormat="1" x14ac:dyDescent="0.2"/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LF.vs.WT-GWAS</vt:lpstr>
      <vt:lpstr>NLGF.vs.WT-GW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m Okhovat</dc:creator>
  <cp:lastModifiedBy>Mariam Okhovat</cp:lastModifiedBy>
  <dcterms:created xsi:type="dcterms:W3CDTF">2020-05-28T19:06:34Z</dcterms:created>
  <dcterms:modified xsi:type="dcterms:W3CDTF">2020-05-28T19:13:30Z</dcterms:modified>
</cp:coreProperties>
</file>